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0" windowWidth="28800" windowHeight="10800"/>
  </bookViews>
  <sheets>
    <sheet name="Supp table 1 variants analyzed" sheetId="1" r:id="rId1"/>
    <sheet name="Supp table 2 SMMIP design" sheetId="2" r:id="rId2"/>
    <sheet name="Supp table 3 ddPCR primers" sheetId="3" r:id="rId3"/>
  </sheets>
  <definedNames>
    <definedName name="_xlnm._FilterDatabase" localSheetId="0" hidden="1">'Supp table 1 variants analyzed'!$A$1:$M$190</definedName>
    <definedName name="_xlnm._FilterDatabase" localSheetId="2" hidden="1">'Supp table 3 ddPCR primers'!$A$1:$G$1</definedName>
  </definedNames>
  <calcPr calcId="162913"/>
</workbook>
</file>

<file path=xl/sharedStrings.xml><?xml version="1.0" encoding="utf-8"?>
<sst xmlns="http://schemas.openxmlformats.org/spreadsheetml/2006/main" count="4944" uniqueCount="2923">
  <si>
    <t>Classification</t>
  </si>
  <si>
    <t>HGVS</t>
  </si>
  <si>
    <t>Protein</t>
  </si>
  <si>
    <t>Gene</t>
  </si>
  <si>
    <t>Pool</t>
  </si>
  <si>
    <t>p.?</t>
  </si>
  <si>
    <t>CTNNB1</t>
  </si>
  <si>
    <t>DYRK1A</t>
  </si>
  <si>
    <t>GRIN2B</t>
  </si>
  <si>
    <t>NIPBL</t>
  </si>
  <si>
    <t>SCN2A</t>
  </si>
  <si>
    <t>NM_030632.1:c.3737C&gt;A</t>
  </si>
  <si>
    <t>p.Ser1246*</t>
  </si>
  <si>
    <t>ASXL3</t>
  </si>
  <si>
    <t>NM_022574.4:c.3106T&gt;G</t>
  </si>
  <si>
    <t>p.Ter1036Glyext*72</t>
  </si>
  <si>
    <t>GIGYF1</t>
  </si>
  <si>
    <t>NM_001170629.1:c.1582_1583delAA</t>
  </si>
  <si>
    <t>p.(Lys528Glyfs*14)</t>
  </si>
  <si>
    <t>CHD8</t>
  </si>
  <si>
    <t>NM_015570.3:c.983_984del</t>
  </si>
  <si>
    <t>p.(Thr328Argfs*19).</t>
  </si>
  <si>
    <t>AUTS2</t>
  </si>
  <si>
    <t>NM_005654.5:c.1184G&gt;C</t>
  </si>
  <si>
    <t>p.Gly395Ala</t>
  </si>
  <si>
    <t>NR2F1</t>
  </si>
  <si>
    <t>NM_001271.3:c.3427T&gt;G</t>
  </si>
  <si>
    <t>p.(Tyr1143Asp)</t>
  </si>
  <si>
    <t>CHD2</t>
  </si>
  <si>
    <t>NM_004992.3:c.845A&gt;G</t>
  </si>
  <si>
    <t>p.Glu282Gly</t>
  </si>
  <si>
    <t>MECP2</t>
  </si>
  <si>
    <t>NM_001170629.1:c.2937_2939delinsTC</t>
  </si>
  <si>
    <t>p.Leu980Argfs*5</t>
  </si>
  <si>
    <t>NM_003590.4:c.1636C&gt;T</t>
  </si>
  <si>
    <t>p.Arg546*</t>
  </si>
  <si>
    <t>CUL3</t>
  </si>
  <si>
    <t>NM_018328.4:c.180C&gt;A</t>
  </si>
  <si>
    <t>p.Cys60*</t>
  </si>
  <si>
    <t>MBD5</t>
  </si>
  <si>
    <t>NM_177560.2:c.175C&gt;T</t>
  </si>
  <si>
    <t>p.Arg59*</t>
  </si>
  <si>
    <t>CSNK2A1</t>
  </si>
  <si>
    <t>NM_024496.3:c.1846delG</t>
  </si>
  <si>
    <t>p.Ala616Profs64</t>
  </si>
  <si>
    <t>IRF2BPL</t>
  </si>
  <si>
    <t>NM_000188.2:c.1334C&gt;T</t>
  </si>
  <si>
    <t>p.Ser445Leu</t>
  </si>
  <si>
    <t>HK1</t>
  </si>
  <si>
    <t>NM_006035.3:c.523G&gt;T</t>
  </si>
  <si>
    <t>p.Asp175Tyr</t>
  </si>
  <si>
    <t>CDC42BPB</t>
  </si>
  <si>
    <t>NM_001197104:c.9575A&gt;C</t>
  </si>
  <si>
    <t>p.Gln3192Pro</t>
  </si>
  <si>
    <t>KMT2A</t>
  </si>
  <si>
    <t>NM_001376.4:c.4396-1G&gt;C</t>
  </si>
  <si>
    <t>p:?</t>
  </si>
  <si>
    <t>DYNC1H1</t>
  </si>
  <si>
    <t>NM_005955.2:c.1051C&gt;T</t>
  </si>
  <si>
    <t>p.(Arg351*)</t>
  </si>
  <si>
    <t>MTF1</t>
  </si>
  <si>
    <t>NM_000834.3:c.23_24insC</t>
  </si>
  <si>
    <t>NM_001005463.2 :c.232C&gt;T</t>
  </si>
  <si>
    <t>p.Gln78*</t>
  </si>
  <si>
    <t>EBF3</t>
  </si>
  <si>
    <t>NM_022552.4 :c.745C&gt;T</t>
  </si>
  <si>
    <t>p.Gln249*</t>
  </si>
  <si>
    <t>DNMT3A</t>
  </si>
  <si>
    <t>NM_170606.2:c.8649delT</t>
  </si>
  <si>
    <t>p.Arg2884Glufs*22</t>
  </si>
  <si>
    <t>KMT2C</t>
  </si>
  <si>
    <t>NM_002247.3:c.1845C&gt;G</t>
  </si>
  <si>
    <t>p.Phe615Leu</t>
  </si>
  <si>
    <t>KCNMA1</t>
  </si>
  <si>
    <t>NM_005458.7:c.2660+2T&gt;G</t>
  </si>
  <si>
    <t>GABBR2</t>
  </si>
  <si>
    <t>NM_001148.4:c.9184G&gt;T</t>
  </si>
  <si>
    <t>p.Glu3062*</t>
  </si>
  <si>
    <t>ANK2</t>
  </si>
  <si>
    <t>NM_001317122.1:c.569T&gt;C</t>
  </si>
  <si>
    <t>p.(Leu190Pro)</t>
  </si>
  <si>
    <t>AGO1</t>
  </si>
  <si>
    <t>NM_001317123.1:c.314_316delTCT</t>
  </si>
  <si>
    <t>p.(Phe105del)</t>
  </si>
  <si>
    <t>NM_015215.3:c.1455dupC</t>
  </si>
  <si>
    <t>p.(Asp486fs)</t>
  </si>
  <si>
    <t>CAMTA1</t>
  </si>
  <si>
    <t>NM_001271.3:c.4280delC</t>
  </si>
  <si>
    <t>p.(Pro1427fs)</t>
  </si>
  <si>
    <t>NM_000068.3:c.4939G&gt;A</t>
  </si>
  <si>
    <t>p.(Asp1647Asn)</t>
  </si>
  <si>
    <t>CACNA1A</t>
  </si>
  <si>
    <t>NM_018896.4:c.2881G&gt;A</t>
  </si>
  <si>
    <t>p.(Ala961Thr)</t>
  </si>
  <si>
    <t>CACNA1G</t>
  </si>
  <si>
    <t>NM_020732.3:c.6700_6701delCT</t>
  </si>
  <si>
    <t>p.(Leu2234Glyfs*7)</t>
  </si>
  <si>
    <t>ARID1B</t>
  </si>
  <si>
    <t>NM_001029882.3:c.1289delC</t>
  </si>
  <si>
    <t>p.(Pro430fs)</t>
  </si>
  <si>
    <t>AHDC1</t>
  </si>
  <si>
    <t>p.(Gln2248*)</t>
  </si>
  <si>
    <t>ANKRD11</t>
  </si>
  <si>
    <t>p.(Ser730Argfs*15)</t>
  </si>
  <si>
    <t xml:space="preserve">p.(Glu675Argfs*3) </t>
  </si>
  <si>
    <t>p.(Ala166Asp)</t>
  </si>
  <si>
    <t>CASK</t>
  </si>
  <si>
    <t>p.(Lys635Glnfs*26)</t>
  </si>
  <si>
    <t>p.(Arg427*)</t>
  </si>
  <si>
    <t>p.(Glu2074Glyfs*28</t>
  </si>
  <si>
    <t>p.(Glu1075Glyfs*242)</t>
  </si>
  <si>
    <t>NM_001029882.3:c.1758dup</t>
  </si>
  <si>
    <t>p.(Arg587Thrfs*56)</t>
  </si>
  <si>
    <t>p.(Gln2507*)</t>
  </si>
  <si>
    <t>p.(Arg258Trp)</t>
  </si>
  <si>
    <t>AFF4</t>
  </si>
  <si>
    <t>p.(Lys1989Alafs*7)</t>
  </si>
  <si>
    <t>NM_000068.3:c.3704+1G&gt;A</t>
  </si>
  <si>
    <t>NM_003718.4:c.2525A&gt;G</t>
  </si>
  <si>
    <t>p.(Asn842Ser)</t>
  </si>
  <si>
    <t>CDK13</t>
  </si>
  <si>
    <t>NM_015338.5:c.3583dup</t>
  </si>
  <si>
    <t>p.(Gln1195Profs*17)</t>
  </si>
  <si>
    <t>ASXL1</t>
  </si>
  <si>
    <t>NM_001029882.3:c.808_811del</t>
  </si>
  <si>
    <t>p.(Glu270Argfs*18)</t>
  </si>
  <si>
    <t>NM_003277.3:c.419T&gt;C</t>
  </si>
  <si>
    <t>p.(Val140Ala)</t>
  </si>
  <si>
    <t>CLDN5</t>
  </si>
  <si>
    <t>NM_004859.3:c.1873_1874delCG</t>
  </si>
  <si>
    <t>p.(Arg625fs)</t>
  </si>
  <si>
    <t>CLTC</t>
  </si>
  <si>
    <t>NM_024757.4:c.3462-1G&gt;A</t>
  </si>
  <si>
    <t>EHMT1</t>
  </si>
  <si>
    <t>NM_003590.4:c.827_828delTA</t>
  </si>
  <si>
    <t>p.(Ile276fs)</t>
  </si>
  <si>
    <t>NM_001244812.1:c.1316A&gt;G</t>
  </si>
  <si>
    <t>p.(His439Arg)</t>
  </si>
  <si>
    <t>FOXP1</t>
  </si>
  <si>
    <t>NM_001356.4:c.1541T&gt;C</t>
  </si>
  <si>
    <t>p.(Ile514Thr)</t>
  </si>
  <si>
    <t>DDX3X</t>
  </si>
  <si>
    <t>NM_004859.3:c.1912_1916delinsAGA</t>
  </si>
  <si>
    <t>p.(Ala639Serfs*8)</t>
  </si>
  <si>
    <t>p.(Asp334His)</t>
  </si>
  <si>
    <t>p.(Ile590Asnfs*19)</t>
  </si>
  <si>
    <t>p.(Arg544*)</t>
  </si>
  <si>
    <t>p.(Arg535*)</t>
  </si>
  <si>
    <t>p.Ser324Arg</t>
  </si>
  <si>
    <t>p.(Ala193Val)</t>
  </si>
  <si>
    <t>FOXG1</t>
  </si>
  <si>
    <t>p.(Met1742Val)</t>
  </si>
  <si>
    <t>CREBBP</t>
  </si>
  <si>
    <t>NM_001005271.2:c.2834A&gt;G</t>
  </si>
  <si>
    <t>p.(His945Arg)</t>
  </si>
  <si>
    <t>CHD3</t>
  </si>
  <si>
    <t>p.(Arg1645*)</t>
  </si>
  <si>
    <t>EP300</t>
  </si>
  <si>
    <t>NM_001904.3:c.133delT</t>
  </si>
  <si>
    <t>p.(Ser45fs)</t>
  </si>
  <si>
    <t>NM_004408.3:c.1347C&gt;A</t>
  </si>
  <si>
    <t>p.(Tyr449*)</t>
  </si>
  <si>
    <t>DNM1</t>
  </si>
  <si>
    <t>NM_004859.3:c.2669C&gt;T</t>
  </si>
  <si>
    <t>p.(Pro890Leu)</t>
  </si>
  <si>
    <t>NM_001297553.1:c.3388A&gt;C</t>
  </si>
  <si>
    <t>p.(Thr1130Pro)</t>
  </si>
  <si>
    <t>CHD4</t>
  </si>
  <si>
    <t>NM_021912.4:c.630G&gt;C</t>
  </si>
  <si>
    <t>p.(Gln210His)</t>
  </si>
  <si>
    <t>GABRB3</t>
  </si>
  <si>
    <t>NM_006766.4:c.4945C&gt;T</t>
  </si>
  <si>
    <t>p.(Gln1649*)</t>
  </si>
  <si>
    <t>KAT6A</t>
  </si>
  <si>
    <t>p.Ser554Arg</t>
  </si>
  <si>
    <t>GRIN2A</t>
  </si>
  <si>
    <t>MED13L</t>
  </si>
  <si>
    <t>p.(Pro388*)</t>
  </si>
  <si>
    <t>p.(Glu834Gln)</t>
  </si>
  <si>
    <t>GRIN1</t>
  </si>
  <si>
    <t>NM_001282539.1:c.239T&gt;C</t>
  </si>
  <si>
    <t>p.(Ile80Thr)</t>
  </si>
  <si>
    <t>GNB1</t>
  </si>
  <si>
    <t>p.(Arg478*)</t>
  </si>
  <si>
    <t>GATAD2B</t>
  </si>
  <si>
    <t>p.(Gly218Asp)</t>
  </si>
  <si>
    <t>HDAC8</t>
  </si>
  <si>
    <t>p.(Arg309Trp)</t>
  </si>
  <si>
    <t>p.Asn156Asp</t>
  </si>
  <si>
    <t>p.Arg306Cys</t>
  </si>
  <si>
    <t>p.Ala188Thr</t>
  </si>
  <si>
    <t>p.Val1347Trpfs*9</t>
  </si>
  <si>
    <t>p.(Tyr585*)</t>
  </si>
  <si>
    <t>p.Leu288Pro</t>
  </si>
  <si>
    <t>NM_001080424.2:c.403C&gt;T</t>
  </si>
  <si>
    <t>(p.Arg135Ter)</t>
  </si>
  <si>
    <t>KDM6B</t>
  </si>
  <si>
    <t>p.(Arg164*)</t>
  </si>
  <si>
    <t>p.(Asp877Glufs*73)</t>
  </si>
  <si>
    <t>NM_001316337.1:c.223C&gt;T</t>
  </si>
  <si>
    <t>p.(Arg75*)</t>
  </si>
  <si>
    <t>NM_004321.6:c.377T&gt;C</t>
  </si>
  <si>
    <t>p.(Leu126Pro)</t>
  </si>
  <si>
    <t>KIF1A</t>
  </si>
  <si>
    <t>NM_019842.3:c.1291A&gt;T</t>
  </si>
  <si>
    <t>p.(Arg431Trp)</t>
  </si>
  <si>
    <t>KCNQ5</t>
  </si>
  <si>
    <t>NM_002069.5:c.68_70del</t>
  </si>
  <si>
    <t>p.(Leu23del)</t>
  </si>
  <si>
    <t>GNAI1</t>
  </si>
  <si>
    <t>NM_033360.3:c.202_204delAGG</t>
  </si>
  <si>
    <t>p.(Arg68del)</t>
  </si>
  <si>
    <t>KRAS</t>
  </si>
  <si>
    <t>NM_002430.2:c.3900delC</t>
  </si>
  <si>
    <t>p.(Trp1301fs)</t>
  </si>
  <si>
    <t>MN1</t>
  </si>
  <si>
    <t>p.Arg83His</t>
  </si>
  <si>
    <t>NAA10</t>
  </si>
  <si>
    <t>p.(Arg79Cys)</t>
  </si>
  <si>
    <t>p.Asp499Asn</t>
  </si>
  <si>
    <t>NM_001329844.1:c.2188del</t>
  </si>
  <si>
    <t>p.(His730Thrfs*21)</t>
  </si>
  <si>
    <t>MYT1L</t>
  </si>
  <si>
    <t>p.Arg45*</t>
  </si>
  <si>
    <t>p.Asp1822Val</t>
  </si>
  <si>
    <t>p.Lys902Glnfs*26</t>
  </si>
  <si>
    <t>p.Ser1466Lysfs*13</t>
  </si>
  <si>
    <t>p.Cys52Trpfs*6</t>
  </si>
  <si>
    <t>p.Trp1680*</t>
  </si>
  <si>
    <t>p.(Leu1344Serfs*11)</t>
  </si>
  <si>
    <t>p.Asn2218del</t>
  </si>
  <si>
    <t>p.(Arg1779*)</t>
  </si>
  <si>
    <t>p.(Arg1828Gln)</t>
  </si>
  <si>
    <t>NM_078629.3:c.1171+1G&gt;A</t>
  </si>
  <si>
    <t>MSL3</t>
  </si>
  <si>
    <t>p.(Cys2088Arg)</t>
  </si>
  <si>
    <t>p.(Gly15Arg)</t>
  </si>
  <si>
    <t>NM_015678.4:c.1035T&gt;G</t>
  </si>
  <si>
    <t>p.(Tyr345*)</t>
  </si>
  <si>
    <t>NBEA</t>
  </si>
  <si>
    <t>NM_022455.4:c.4378+3_4378+6delGAGT</t>
  </si>
  <si>
    <t>NSD1</t>
  </si>
  <si>
    <t>NM_015025.3:c.1579G&gt;A</t>
  </si>
  <si>
    <t>p.(Gly527Arg)</t>
  </si>
  <si>
    <t>NM_015025.3:c.1712G&gt;A</t>
  </si>
  <si>
    <t>p.Gly571Glu</t>
  </si>
  <si>
    <t>NM_001135659.1:c.471dupG</t>
  </si>
  <si>
    <t>p.(Leu158Alafs*29</t>
  </si>
  <si>
    <t>NRXN1</t>
  </si>
  <si>
    <t>NM_000314.6:c.1027-2A&gt;C</t>
  </si>
  <si>
    <t>PTEN</t>
  </si>
  <si>
    <t>NM_015317.3:c.349-2A&gt;G</t>
  </si>
  <si>
    <t>PUM2</t>
  </si>
  <si>
    <t>NM_006914.3:c.971A&gt;G</t>
  </si>
  <si>
    <t>p.Tyr324Cys</t>
  </si>
  <si>
    <t>RORB</t>
  </si>
  <si>
    <t>SATB2</t>
  </si>
  <si>
    <t>p.(Arg389Pro).</t>
  </si>
  <si>
    <t>p.Tyr73Serfs*13</t>
  </si>
  <si>
    <t>RAD21</t>
  </si>
  <si>
    <t>p.Leu2597Cysfs*14</t>
  </si>
  <si>
    <t>NM_006445.3:c.5594G&gt;C</t>
  </si>
  <si>
    <t>p.(Arg1865Thr)</t>
  </si>
  <si>
    <t>PRPF8</t>
  </si>
  <si>
    <t>p.Leu2342Pro</t>
  </si>
  <si>
    <t>p.(Leu2342Pro)</t>
  </si>
  <si>
    <t>p.Lys324Alafs*10</t>
  </si>
  <si>
    <t>p.(Ser255Gly)</t>
  </si>
  <si>
    <t>p.(Arg2298Cys)</t>
  </si>
  <si>
    <t>p.(Arg2298His)</t>
  </si>
  <si>
    <t>NM_001184898.1:c.1880delA</t>
  </si>
  <si>
    <t>p.(Lys627fs)</t>
  </si>
  <si>
    <t>PHF8</t>
  </si>
  <si>
    <t>NM_001194937.1:c.460-2A&gt;C</t>
  </si>
  <si>
    <t>POGZ</t>
  </si>
  <si>
    <t>NM_001145444.1:c.745delA</t>
  </si>
  <si>
    <t>p.(Arg249fs)</t>
  </si>
  <si>
    <t>SCAF4</t>
  </si>
  <si>
    <t>NM_080601.1:c.923A&gt;G</t>
  </si>
  <si>
    <t>p.(Asn308Ser)</t>
  </si>
  <si>
    <t>PTPN11</t>
  </si>
  <si>
    <t>NM_001204961.1:c.265+2_265+5delTAGG</t>
  </si>
  <si>
    <t>PBX1</t>
  </si>
  <si>
    <t>NM_006236.3:c.196dupG</t>
  </si>
  <si>
    <t>p.(Asp66Glyfs*574)</t>
  </si>
  <si>
    <t>POU3F3</t>
  </si>
  <si>
    <t>NM_078480.2:c.1673_1674delCT</t>
  </si>
  <si>
    <t>p.(Ser558fs)</t>
  </si>
  <si>
    <t>PUF60</t>
  </si>
  <si>
    <t>p.Asn537Thrfs*9</t>
  </si>
  <si>
    <t>NM_001040142.1:c.1800delC</t>
  </si>
  <si>
    <t>p.(Phe601Leufs*40)</t>
  </si>
  <si>
    <t>NM_021007.2:c.2548C&gt;T</t>
  </si>
  <si>
    <t>p.(Arg850*)</t>
  </si>
  <si>
    <t>NM_014159.6:c.5122C&gt;T</t>
  </si>
  <si>
    <t>p.Arg1708*</t>
  </si>
  <si>
    <t>SETD2</t>
  </si>
  <si>
    <t>NM_001289396.1:c.4045C&gt;T</t>
  </si>
  <si>
    <t>p.(Arg1349*)</t>
  </si>
  <si>
    <t>SMARCA2</t>
  </si>
  <si>
    <t>NM_015001.2:c.7232C&gt;A</t>
  </si>
  <si>
    <t>p.Ser2411*</t>
  </si>
  <si>
    <t>SPEN</t>
  </si>
  <si>
    <t>NM_003036.3:c.91T&gt;G</t>
  </si>
  <si>
    <t>p.(Ser31Ala)</t>
  </si>
  <si>
    <t>SKI</t>
  </si>
  <si>
    <t>p.Ala420Pro</t>
  </si>
  <si>
    <t>SCN8A</t>
  </si>
  <si>
    <t>p.Trp937Cys</t>
  </si>
  <si>
    <t>p.Ile1631Thr</t>
  </si>
  <si>
    <t>p.(Arg1635Gln)</t>
  </si>
  <si>
    <t>NM_001080517.2:c.2807_2809delinsAA</t>
  </si>
  <si>
    <t>p.(Leu936Glnfs*35)</t>
  </si>
  <si>
    <t>SETD5</t>
  </si>
  <si>
    <t>p.Ala485del</t>
  </si>
  <si>
    <t>SMC3</t>
  </si>
  <si>
    <t>p.Arg790Gln</t>
  </si>
  <si>
    <t>SMC1A</t>
  </si>
  <si>
    <t>p.(Glu881del)</t>
  </si>
  <si>
    <t>p.(Pro572Ser)</t>
  </si>
  <si>
    <t>p.(Phe1153del)</t>
  </si>
  <si>
    <t>p.(Arg586Trp)</t>
  </si>
  <si>
    <t>NM_032195.2:c.4198_4201delCCAG</t>
  </si>
  <si>
    <t>p.(Pro1400fs)</t>
  </si>
  <si>
    <t>SON</t>
  </si>
  <si>
    <t>NM_003073.3:c.1096C&gt;G</t>
  </si>
  <si>
    <t>p.(Arg366Gly)</t>
  </si>
  <si>
    <t>SMARCB1</t>
  </si>
  <si>
    <t>NM_004603.3:c.435C&gt;G</t>
  </si>
  <si>
    <t>p.(Cys145Trp)</t>
  </si>
  <si>
    <t>STX1A</t>
  </si>
  <si>
    <t>NM_138927.2:c.5753_5756del</t>
  </si>
  <si>
    <t>p.(Val1918Glufs*87)</t>
  </si>
  <si>
    <t>NM_152989.3:c.1829A&gt;G</t>
  </si>
  <si>
    <t>p.(Tyr610Cys)</t>
  </si>
  <si>
    <t>SOX5</t>
  </si>
  <si>
    <t>NM_005650.3:c.2803C&gt;T</t>
  </si>
  <si>
    <t>p.(Gln935*)</t>
  </si>
  <si>
    <t>TCF20</t>
  </si>
  <si>
    <t>NM_001162501.1:c.2641C&gt;T</t>
  </si>
  <si>
    <t>p.Gln881*</t>
  </si>
  <si>
    <t>TNRC6B</t>
  </si>
  <si>
    <t>NM_205768.2:c.1373A&gt;G</t>
  </si>
  <si>
    <t>p.Tyr458Cys</t>
  </si>
  <si>
    <t>ZBTB18</t>
  </si>
  <si>
    <t>NM_001244580.1:c.5575C&gt;T</t>
  </si>
  <si>
    <t>p.(Arg1859Cys)</t>
  </si>
  <si>
    <t>TRRAP</t>
  </si>
  <si>
    <t>NM_001081550.1:c.374A&gt;G</t>
  </si>
  <si>
    <t>p.(Glu125Gly)</t>
  </si>
  <si>
    <t>THOC2</t>
  </si>
  <si>
    <t>p.(Arg580del)</t>
  </si>
  <si>
    <t>TCF4</t>
  </si>
  <si>
    <t>p.Pro139Leu</t>
  </si>
  <si>
    <t>STXBP1</t>
  </si>
  <si>
    <t>NM_000462.3:c.1873A&gt;G</t>
  </si>
  <si>
    <t>p.(Asn625Asp)</t>
  </si>
  <si>
    <t>UBE3A</t>
  </si>
  <si>
    <t>WDR45</t>
  </si>
  <si>
    <t>p.(Ala79Ser)</t>
  </si>
  <si>
    <t>p.(Arg551Cys)</t>
  </si>
  <si>
    <t>p.(Asn573Asp)</t>
  </si>
  <si>
    <t>NM_020791.2:c.1823delG</t>
  </si>
  <si>
    <t>p.(Arg608fs)</t>
  </si>
  <si>
    <t>TAOK1</t>
  </si>
  <si>
    <t>NM_001081550.1:c.3305A&gt;G</t>
  </si>
  <si>
    <t>p.(Tyr1102Cys)</t>
  </si>
  <si>
    <t>NM_001146284.1:c.794+1G&gt;C</t>
  </si>
  <si>
    <t>TCF7L2</t>
  </si>
  <si>
    <t>NM_001039591.2:c.6004C&gt;T</t>
  </si>
  <si>
    <t>p.(Arg2002*)</t>
  </si>
  <si>
    <t>USP9X</t>
  </si>
  <si>
    <t>NM_001039591.2:c.6458dupG</t>
  </si>
  <si>
    <t>p.(Ser2153fs)</t>
  </si>
  <si>
    <t>NM_004238.2:c.5897C&gt;T</t>
  </si>
  <si>
    <t>p.(Pro1966Leu)</t>
  </si>
  <si>
    <t>TRIP12</t>
  </si>
  <si>
    <t>NM_005650.3:c.5087_5088delAG</t>
  </si>
  <si>
    <t>p.(Glu1696fs)</t>
  </si>
  <si>
    <t>&gt;mip_key</t>
  </si>
  <si>
    <t>logistic_score</t>
  </si>
  <si>
    <t>chr</t>
  </si>
  <si>
    <t>ext_probe_start</t>
  </si>
  <si>
    <t>ext_probe_stop</t>
  </si>
  <si>
    <t>ext_probe_copy</t>
  </si>
  <si>
    <t>ext_probe_sequence</t>
  </si>
  <si>
    <t>lig_probe_start</t>
  </si>
  <si>
    <t>lig_probe_stop</t>
  </si>
  <si>
    <t>lig_probe_copy</t>
  </si>
  <si>
    <t>lig_probe_sequence</t>
  </si>
  <si>
    <t>mip_scan_start_position</t>
  </si>
  <si>
    <t>mip_scan_stop_position</t>
  </si>
  <si>
    <t>scan_target_sequence</t>
  </si>
  <si>
    <t>mip_sequence</t>
  </si>
  <si>
    <t>feature_start_position</t>
  </si>
  <si>
    <t>feature_stop_position</t>
  </si>
  <si>
    <t>probe_strand</t>
  </si>
  <si>
    <t>failure_flags</t>
  </si>
  <si>
    <t>mip_name</t>
  </si>
  <si>
    <t>1:1737921-1738014/21,19/+</t>
  </si>
  <si>
    <t>GTGGTGTAGCTGTCCCAGATG</t>
  </si>
  <si>
    <t>GCAAACCTATCAGTACCGC</t>
  </si>
  <si>
    <t>ATAAGTTTACCATCCTGCGAGGCACTGACGAGAAGCCTGGAGGGACAGACAAAA</t>
  </si>
  <si>
    <t>GCAAACCTATCAGTACCGCCTTCAGCTTCCCGATATCCGACGGTAGTGTNNNNNGTGGTGTAGCTGTCCCAGATG</t>
  </si>
  <si>
    <t>+</t>
  </si>
  <si>
    <t>GNB1__c.239T&gt;C_0001</t>
  </si>
  <si>
    <t>1:1737907-1738000/16,24/-</t>
  </si>
  <si>
    <t>TTTGCTTTTGTCTGTC</t>
  </si>
  <si>
    <t>GCTACACCACCAACAAGGTAGGGA</t>
  </si>
  <si>
    <t>CCTCCAGGCTTCTCGTCAGTGCCTCGCAGGATGGTAAACTTATCATCTGGGACA</t>
  </si>
  <si>
    <t>GCTACACCACCAACAAGGTAGGGACTTCAGCTTCCCGATATCCGACGGTAGTGTNNNNNTTTGCTTTTGTCTGTC</t>
  </si>
  <si>
    <t>-</t>
  </si>
  <si>
    <t>GNB1__c.239T&gt;C_0002</t>
  </si>
  <si>
    <t>1:2160257-2160350/16,24/+</t>
  </si>
  <si>
    <t>CAGAAGACGCTGGAGC</t>
  </si>
  <si>
    <t>GCTGGGCGCAGGAGGCCTACAAGA</t>
  </si>
  <si>
    <t>AGTTCCACCTGAGCTCCATGAGCTCGCTGGGCGGCCCGGCCGCTTTCTCGGCGC</t>
  </si>
  <si>
    <t>GCTGGGCGCAGGAGGCCTACAAGACTTCAGCTTCCCGATATCCGACGGTAGTGTNNNNNCAGAAGACGCTGGAGC</t>
  </si>
  <si>
    <t>SKI__c.91T&gt;G_0003</t>
  </si>
  <si>
    <t>1:2160257-2160350/22,18/-</t>
  </si>
  <si>
    <t>TCTTGTAGGCCTCCTGCGCCCA</t>
  </si>
  <si>
    <t>CTGCTCCAGCGTCTTCTG</t>
  </si>
  <si>
    <t>GCGCGCCGAGAAAGCGGCCGGGCCGCCCAGCGAGCTCATGGAGCTCAGGTGGAA</t>
  </si>
  <si>
    <t>CTGCTCCAGCGTCTTCTGCTTCAGCTTCCCGATATCCGACGGTAGTGTNNNNNTCTTGTAGGCCTCCTGCGCCCA</t>
  </si>
  <si>
    <t>SKI__c.91T&gt;G_0004</t>
  </si>
  <si>
    <t>1:7724018-7724111/16,24/+</t>
  </si>
  <si>
    <t>GACGGTGGCCGGAAGA</t>
  </si>
  <si>
    <t>AGGGCCAGACGTACGGGGGTGGAG</t>
  </si>
  <si>
    <t>TTCCAGAAACCACCATGAACTTTGACCCCGACTGTTTCCTTAATAACCCAAAGC</t>
  </si>
  <si>
    <t>AGGGCCAGACGTACGGGGGTGGAGCTTCAGCTTCCCGATATCCGACGGTAGTGTNNNNNGACGGTGGCCGGAAGA</t>
  </si>
  <si>
    <t>CAMTA1__c.1455dupC_0005</t>
  </si>
  <si>
    <t>1:7724004-7724097/19,21/-</t>
  </si>
  <si>
    <t>GTCTGGCCCTGCTTTGGGT</t>
  </si>
  <si>
    <t>CACCGTCGAGGGTGGTGGAGA</t>
  </si>
  <si>
    <t>TATTAAGGAAACAGTCGGGGTCAAAGTTCATGGTGGTTTCTGGAATCTTCCGGC</t>
  </si>
  <si>
    <t>CACCGTCGAGGGTGGTGGAGACTTCAGCTTCCCGATATCCGACGGTAGTGTNNNNNGTCTGGCCCTGCTTTGGGT</t>
  </si>
  <si>
    <t>CAMTA1__c.1455dupC_0006</t>
  </si>
  <si>
    <t>1:16259938-16260031/21,19/+</t>
  </si>
  <si>
    <t>CCTAAGCAAGATTCCCTCCAC</t>
  </si>
  <si>
    <t>TGTGCCCCCAGACCTTCCC</t>
  </si>
  <si>
    <t>AGAGAATTCGTCCCAAGAAATCAGTGTTGAGGAAAGGACTCCAACCAAAGCATC</t>
  </si>
  <si>
    <t>TGTGCCCCCAGACCTTCCCCTTCAGCTTCCCGATATCCGACGGTAGTGTNNNNNCCTAAGCAAGATTCCCTCCAC</t>
  </si>
  <si>
    <t>SPEN__c.7232C&gt;A_0007</t>
  </si>
  <si>
    <t>1:16259938-16260031/19,21/-</t>
  </si>
  <si>
    <t>GGGAAGGTCTGGGGGCACA</t>
  </si>
  <si>
    <t>GTGGAGGGAATCTTGCTTAGG</t>
  </si>
  <si>
    <t>GATGCTTTGGTTGGAGTCCTTTCCTCAACACTGATTTCTTGGGACGAATTCTCT</t>
  </si>
  <si>
    <t>GTGGAGGGAATCTTGCTTAGGCTTCAGCTTCCCGATATCCGACGGTAGTGTNNNNNGGGAAGGTCTGGGGGCACA</t>
  </si>
  <si>
    <t>SPEN__c.7232C&gt;A_0008</t>
  </si>
  <si>
    <t>1:27876801-27876894/22,18/+</t>
  </si>
  <si>
    <t>TTGCTGTCGTTGGCGTCTGCTG</t>
  </si>
  <si>
    <t>CCTCTGGCATGGCCATGG</t>
  </si>
  <si>
    <t>CATAGGATGGCTGGGGAGATGCCAGCTTCTGCTTCCGCCGCCGTCGTTTTTTTA</t>
  </si>
  <si>
    <t>CCTCTGGCATGGCCATGGCTTCAGCTTCCCGATATCCGACGGTAGTGTNNNNNTTGCTGTCGTTGGCGTCTGCTG</t>
  </si>
  <si>
    <t>AHDC1__c.1758dup_0009</t>
  </si>
  <si>
    <t>1:27876825-27876918/16,24/-</t>
  </si>
  <si>
    <t>AGGCAGCCACTGTGGC</t>
  </si>
  <si>
    <t>GCTGGCATCTCCCCAGCCATCCTA</t>
  </si>
  <si>
    <t>AGCGGCCACCATGGCCATGCCAGAGGTAAAAAAACGACGGCGGCGGAAGCAGAA</t>
  </si>
  <si>
    <t>GCTGGCATCTCCCCAGCCATCCTACTTCAGCTTCCCGATATCCGACGGTAGTGTNNNNNAGGCAGCCACTGTGGC</t>
  </si>
  <si>
    <t>AHDC1__c.1758dup_0010</t>
  </si>
  <si>
    <t>1:27877263-27877356/22,18/+</t>
  </si>
  <si>
    <t>GATTCCGGCTTCAACTCTGGGA</t>
  </si>
  <si>
    <t>GGGGTTCGGCCAGGGCAG</t>
  </si>
  <si>
    <t>CTGAGACCGGGCCTGGGCCTGGCAGGGCAGGGGGTGGAGGAGGCGGTGGTGGTG</t>
  </si>
  <si>
    <t>GGGGTTCGGCCAGGGCAGCTTCAGCTTCCCGATATCCGACGGTAGTGTNNNNNGATTCCGGCTTCAACTCTGGGA</t>
  </si>
  <si>
    <t>AHDC1__c.1289delC_0011</t>
  </si>
  <si>
    <t>1:27877273-27877366/16,24/-</t>
  </si>
  <si>
    <t>GGGCTGGTGGCTGCCC</t>
  </si>
  <si>
    <t>GCCCGGTCTCAGTCCCAGAGTTGA</t>
  </si>
  <si>
    <t>TGGCCGAACCCCCACCACCACCGCCTCCTCCACCCCCTGCCCTGCCAGGCCCAG</t>
  </si>
  <si>
    <t>GCCCGGTCTCAGTCCCAGAGTTGACTTCAGCTTCCCGATATCCGACGGTAGTGTNNNNNGGGCTGGTGGCTGCCC</t>
  </si>
  <si>
    <t>AHDC1__c.1289delC_0012</t>
  </si>
  <si>
    <t>1:27877798-27877891/16,24/+</t>
  </si>
  <si>
    <t>CCAGGAGCTGAGGCTC</t>
  </si>
  <si>
    <t>GCAAGTGAGGGAGGCCAGCTCACT</t>
  </si>
  <si>
    <t>CGGCTCGGGCGATGGTGGCTCGAGGGCCTGGGCCTCTAGCAGCTGGGCCTCTGG</t>
  </si>
  <si>
    <t>GCAAGTGAGGGAGGCCAGCTCACTCTTCAGCTTCCCGATATCCGACGGTAGTGTNNNNNCCAGGAGCTGAGGCTC</t>
  </si>
  <si>
    <t>AHDC1__c.808_811del_0013</t>
  </si>
  <si>
    <t>1:27877743-27877836/17,23/-</t>
  </si>
  <si>
    <t>TCGAGCCACCATCGCCC</t>
  </si>
  <si>
    <t>CTAGAGCCGCTCGGGGAAGCTCT</t>
  </si>
  <si>
    <t>GAGCCGGAGCCTCAGCTCCTGGACCCCCAGCCCCGCTTCCTGGACCCGCAGGCA</t>
  </si>
  <si>
    <t>CTAGAGCCGCTCGGGGAAGCTCTCTTCAGCTTCCCGATATCCGACGGTAGTGTNNNNNTCGAGCCACCATCGCCC</t>
  </si>
  <si>
    <t>AHDC1__c.808_811del_0014</t>
  </si>
  <si>
    <t>1:36359269-36359362/18,22/+</t>
  </si>
  <si>
    <t>TGCCAGGTACACCCCTGT</t>
  </si>
  <si>
    <t>GCGCGAGGTCTGGTTCGGCTTT</t>
  </si>
  <si>
    <t>GGGCCGCTCCTTCTTCTCACCGCCTGAGGGCTACTACCACCCGCTGGGGGGTGG</t>
  </si>
  <si>
    <t>GCGCGAGGTCTGGTTCGGCTTTCTTCAGCTTCCCGATATCCGACGGTAGTGTNNNNNTGCCAGGTACACCCCTGT</t>
  </si>
  <si>
    <t>AGO1__c.569T&gt;C_0015</t>
  </si>
  <si>
    <t>1:36359269-36359362/16,24/-</t>
  </si>
  <si>
    <t>AAAGCCGAACCAGACC</t>
  </si>
  <si>
    <t>CGGCCCACAGGGGTGTACCTGGCA</t>
  </si>
  <si>
    <t>TCGCGCCCACCCCCCAGCGGGTGGTAGTAGCCCTCAGGCGGTGAGAAGAAGGAG</t>
  </si>
  <si>
    <t>CGGCCCACAGGGGTGTACCTGGCACTTCAGCTTCCCGATATCCGACGGTAGTGTNNNNNAAAGCCGAACCAGACC</t>
  </si>
  <si>
    <t>AGO1__c.569T&gt;C_0016</t>
  </si>
  <si>
    <t>1:38297906-38297999/19,21/+</t>
  </si>
  <si>
    <t>GGTACACTTACCGTACTGG</t>
  </si>
  <si>
    <t>GTGAGTGATTTGTATCCTGTG</t>
  </si>
  <si>
    <t>AATTTTCTCGCAATTCAGAATCTGTGGACAGAAGGCTCAAGTCACTTAGACAAA</t>
  </si>
  <si>
    <t>GTGAGTGATTTGTATCCTGTGCTTCAGCTTCCCGATATCCGACGGTAGTGTNNNNNGGTACACTTACCGTACTGG</t>
  </si>
  <si>
    <t>MTF1__c.1051C&gt;T_0017</t>
  </si>
  <si>
    <t>1:38297860-38297953/19,21/-</t>
  </si>
  <si>
    <t>GTCCACAGATTCTGAATTG</t>
  </si>
  <si>
    <t>GGGCAAGAATTAAGCACTCCC</t>
  </si>
  <si>
    <t>CGAGAAAATTCCAGTACGGTAAGTGTACCTGTAATACCAGTGCTAGAAAAATAA</t>
  </si>
  <si>
    <t>GGGCAAGAATTAAGCACTCCCCTTCAGCTTCCCGATATCCGACGGTAGTGTNNNNNGTCCACAGATTCTGAATTG</t>
  </si>
  <si>
    <t>MTF1__c.1051C&gt;T_0018</t>
  </si>
  <si>
    <t>1:151402162-151402255/16,24/+</t>
  </si>
  <si>
    <t>GGCCGGACATTCCTTA</t>
  </si>
  <si>
    <t>CACTGACAAAGATTGCAGTATGAC</t>
  </si>
  <si>
    <t>CAGGAAATCCCTGTATTAAAAAGCAAAATGATCTTTAACATGGAGACCAATTAA</t>
  </si>
  <si>
    <t>CACTGACAAAGATTGCAGTATGACCTTCAGCTTCCCGATATCCGACGGTAGTGTNNNNNGGCCGGACATTCCTTA</t>
  </si>
  <si>
    <t>POGZ__c.460-2A&gt;C_0019</t>
  </si>
  <si>
    <t>1:151402156-151402249/17,23/-</t>
  </si>
  <si>
    <t>CTGCAATCTTTGTCAGT</t>
  </si>
  <si>
    <t>GTAAGGAATGTCCGGCCTGTACA</t>
  </si>
  <si>
    <t>GTTAATTGGTCTCCATGTTAAAGATCATTTTGCTTTTTAATACAGGGATTTCCT</t>
  </si>
  <si>
    <t>GTAAGGAATGTCCGGCCTGTACACTTCAGCTTCCCGATATCCGACGGTAGTGTNNNNNCTGCAATCTTTGTCAGT</t>
  </si>
  <si>
    <t>POGZ__c.460-2A&gt;C_0020</t>
  </si>
  <si>
    <t>1:153784565-153784658/20,20/+</t>
  </si>
  <si>
    <t>GTGGGGGAGAGGGCTGCCTG</t>
  </si>
  <si>
    <t>GCAGGACAGCACCCAATACC</t>
  </si>
  <si>
    <t>CTGCTGTAATCGCTGTTCAATTTCCTGTTGGGAGTCATCACATCAGGTGATTGA</t>
  </si>
  <si>
    <t>GCAGGACAGCACCCAATACCCTTCAGCTTCCCGATATCCGACGGTAGTGTNNNNNGTGGGGGAGAGGGCTGCCTG</t>
  </si>
  <si>
    <t>GATAD2B__c.1432C&gt;T_0021</t>
  </si>
  <si>
    <t>1:153784564-153784657/21,19/-</t>
  </si>
  <si>
    <t>GTATTGGGTGCTGTCCTGCTC</t>
  </si>
  <si>
    <t>GGCAGCCCTCTCCCCCACT</t>
  </si>
  <si>
    <t>AATCACCTGATGTGATGACTCCCAACAGGAAATTGAACAGCGATTACAGCAGCA</t>
  </si>
  <si>
    <t>GGCAGCCCTCTCCCCCACTCTTCAGCTTCCCGATATCCGACGGTAGTGTNNNNNGTATTGGGTGCTGTCCTGCTC</t>
  </si>
  <si>
    <t>GATAD2B__c.1432C&gt;T_0022</t>
  </si>
  <si>
    <t>1:164532514-164532607/17,23/+</t>
  </si>
  <si>
    <t>GTTTAATGTGTTGTGTG</t>
  </si>
  <si>
    <t>GGCCAATTAAATCACTTAACCAG</t>
  </si>
  <si>
    <t>AAATCAAAGAAAAAACAGGTAGGAATGAGATTCCAACATTTTAGCATTTTCTTT</t>
  </si>
  <si>
    <t>GGCCAATTAAATCACTTAACCAGCTTCAGCTTCCCGATATCCGACGGTAGTGTNNNNNGTTTAATGTGTTGTGTG</t>
  </si>
  <si>
    <t>PBX1__c.265+2_265+5delTAGG_0023</t>
  </si>
  <si>
    <t>1:164532493-164532586/18,22/-</t>
  </si>
  <si>
    <t>CCAAAGAAAATGCTAAAA</t>
  </si>
  <si>
    <t>CAAGGCAGGCTTCATTCTGTGG</t>
  </si>
  <si>
    <t>TGTTGGAATCTCATTCCTACCTGTTTTTTCTTTGATTTCACACAACACATTAAA</t>
  </si>
  <si>
    <t>CAAGGCAGGCTTCATTCTGTGGCTTCAGCTTCCCGATATCCGACGGTAGTGTNNNNNCCAAAGAAAATGCTAAAA</t>
  </si>
  <si>
    <t>PBX1__c.265+2_265+5delTAGG_0024</t>
  </si>
  <si>
    <t>1:244218386-244218479/16,24/+</t>
  </si>
  <si>
    <t>ACGAGAGGACTCACTC</t>
  </si>
  <si>
    <t>CAACCTGAGCCGCCATGCCGTGGT</t>
  </si>
  <si>
    <t>GGGGGAGAAGCCCTACACATGCACCCAGTGCGGCAAGAGCTTCCAGTACTCGCA</t>
  </si>
  <si>
    <t>CAACCTGAGCCGCCATGCCGTGGTCTTCAGCTTCCCGATATCCGACGGTAGTGTNNNNNACGAGAGGACTCACTC</t>
  </si>
  <si>
    <t>ZBTB18__c.1373A&gt;G_0025</t>
  </si>
  <si>
    <t>1:244218377-244218470/17,23/-</t>
  </si>
  <si>
    <t>TGGCGGCTCAGGTTGTG</t>
  </si>
  <si>
    <t>GTGAGTCCTCTCGTGGCGCTTGA</t>
  </si>
  <si>
    <t>CGAGTACTGGAAGCTCTTGCCGCACTGGGTGCATGTGTAGGGCTTCTCCCCCGA</t>
  </si>
  <si>
    <t>GTGAGTCCTCTCGTGGCGCTTGACTTCAGCTTCCCGATATCCGACGGTAGTGTNNNNNTGGCGGCTCAGGTTGTG</t>
  </si>
  <si>
    <t>ZBTB18__c.1373A&gt;G_0026</t>
  </si>
  <si>
    <t>10:71142239-71142332/20,20/+</t>
  </si>
  <si>
    <t>TAAGGTATTCCCGGCGTTTC</t>
  </si>
  <si>
    <t>GAGAGTGGCAGCGGCAAGGG</t>
  </si>
  <si>
    <t>CACAAGACTCTAAGGCGCTTGGTGCCAGACTCCGATGTGCGCTTCCTCCTCTCG</t>
  </si>
  <si>
    <t>GAGAGTGGCAGCGGCAAGGGCTTCAGCTTCCCGATATCCGACGGTAGTGTNNNNNTAAGGTATTCCCGGCGTTTC</t>
  </si>
  <si>
    <t>HK1__c.1334C&gt;T_0027</t>
  </si>
  <si>
    <t>10:71142236-71142329/16,24/-</t>
  </si>
  <si>
    <t>TTGCCGCTGCCACTCT</t>
  </si>
  <si>
    <t>GGAAACGCCGGGAATACCTTATGG</t>
  </si>
  <si>
    <t>CCGAGAGGAGGAAGCGCACATCGGAGTCTGGCACCAAGCGCCTTAGAGTCTTGT</t>
  </si>
  <si>
    <t>GGAAACGCCGGGAATACCTTATGGCTTCAGCTTCCCGATATCCGACGGTAGTGTNNNNNTTGCCGCTGCCACTCT</t>
  </si>
  <si>
    <t>HK1__c.1334C&gt;T_0028</t>
  </si>
  <si>
    <t>10:78799229-78799322/20,20/+</t>
  </si>
  <si>
    <t>AAGGGGCACATTCAATATCC</t>
  </si>
  <si>
    <t>GGACAGACCCACGAAGGCAC</t>
  </si>
  <si>
    <t>CTGAAAGCCAAAGAGCATCCAGTTAAAGGTCACTTACTCACAAACAGTAGGGAA</t>
  </si>
  <si>
    <t>GGACAGACCCACGAAGGCACCTTCAGCTTCCCGATATCCGACGGTAGTGTNNNNNAAGGGGCACATTCAATATCC</t>
  </si>
  <si>
    <t>KCNMA1__c.1845C&gt;G_0029</t>
  </si>
  <si>
    <t>10:78799229-78799322/17,23/-</t>
  </si>
  <si>
    <t>GTGCCTTCGTGGGTCTG</t>
  </si>
  <si>
    <t>CAGGGATATTGAATGTGCCCCTT</t>
  </si>
  <si>
    <t>TCCTTCCCTACTGTTTGTGAGTAAGTGACCTTTAACTGGATGCTCTTTGGCTTT</t>
  </si>
  <si>
    <t>CAGGGATATTGAATGTGCCCCTTCTTCAGCTTCCCGATATCCGACGGTAGTGTNNNNNGTGCCTTCGTGGGTCTG</t>
  </si>
  <si>
    <t>KCNMA1__c.1845C&gt;G_0030</t>
  </si>
  <si>
    <t>10:89724998-89725091/19,21/+</t>
  </si>
  <si>
    <t>GATGAGTCATATTTGTGGG</t>
  </si>
  <si>
    <t>GAGGAGCCGTCAAATCCAGAG</t>
  </si>
  <si>
    <t>TTTTCATTTTAAATTTTCTTTCTCTAGGTGAAGCTGTACTTCACAAAAACAGTA</t>
  </si>
  <si>
    <t>GAGGAGCCGTCAAATCCAGAGCTTCAGCTTCCCGATATCCGACGGTAGTGTNNNNNGATGAGTCATATTTGTGGG</t>
  </si>
  <si>
    <t>PTEN__c.1027-2A&gt;C_0031</t>
  </si>
  <si>
    <t>10:89724998-89725091/21,19/-</t>
  </si>
  <si>
    <t>CTCTGGATTTGACGGCTCCTC</t>
  </si>
  <si>
    <t>CCCACAAATATGACTCATC</t>
  </si>
  <si>
    <t>TACTGTTTTTGTGAAGTACAGCTTCACCTAGAGAAAGAAAATTTAAAATGAAAA</t>
  </si>
  <si>
    <t>CCCACAAATATGACTCATCCTTCAGCTTCCCGATATCCGACGGTAGTGTNNNNNCTCTGGATTTGACGGCTCCTC</t>
  </si>
  <si>
    <t>PTEN__c.1027-2A&gt;C_0032</t>
  </si>
  <si>
    <t>10:112340620-112340713/16,24/+</t>
  </si>
  <si>
    <t>GAGGCTACAGCTATGT</t>
  </si>
  <si>
    <t>CTCAGAGATTAAAGCTATTAAGAG</t>
  </si>
  <si>
    <t>AATGATTATTTTTCTAAAAATTTTAGATCAACCAGATGGCAACAGCACCAGATT</t>
  </si>
  <si>
    <t>CTCAGAGATTAAAGCTATTAAGAGCTTCAGCTTCCCGATATCCGACGGTAGTGTNNNNNGAGGCTACAGCTATGT</t>
  </si>
  <si>
    <t>SMC3__c.430-2A&gt;G_0033</t>
  </si>
  <si>
    <t>10:112340620-112340713/19,21/-</t>
  </si>
  <si>
    <t>CTCTTAATAGCTTTAATCT</t>
  </si>
  <si>
    <t>TCATTACATAGCTGTAGCCTC</t>
  </si>
  <si>
    <t>CTGAGAATCTGGTGCTGTTGCCATCTGGTTGATCTAAAATTTTTAGAAAAATAA</t>
  </si>
  <si>
    <t>TCATTACATAGCTGTAGCCTCCTTCAGCTTCCCGATATCCGACGGTAGTGTNNNNNCTCTTAATAGCTTTAATCT</t>
  </si>
  <si>
    <t>SMC3__c.430-2A&gt;G_0034</t>
  </si>
  <si>
    <t>10:112349646-112349739/16,24/+</t>
  </si>
  <si>
    <t>TTAGCTACTTGTGGAG</t>
  </si>
  <si>
    <t>GAAGCAACAACTTCTTAGAGCAGC</t>
  </si>
  <si>
    <t>AGAAGAGAATGCAGAACAGCAAGCACTTGCTGCTAAAAGAGAAGATCTTGAAAA</t>
  </si>
  <si>
    <t>GAAGCAACAACTTCTTAGAGCAGCCTTCAGCTTCCCGATATCCGACGGTAGTGTNNNNNTTAGCTACTTGTGGAG</t>
  </si>
  <si>
    <t>SMC3__c.1453_1455del_0035</t>
  </si>
  <si>
    <t>10:112349662-112349755/16,24/-</t>
  </si>
  <si>
    <t>GCCCACCTTTCCTGTT</t>
  </si>
  <si>
    <t>GCTTGCTGTTCTGCATTCTCTTCT</t>
  </si>
  <si>
    <t>GCTGCTCTAAGAAGTTGTTGCTTCTTTTCAAGATCTTCTCTTTTAGCAGCAAGT</t>
  </si>
  <si>
    <t>GCTTGCTGTTCTGCATTCTCTTCTCTTCAGCTTCCCGATATCCGACGGTAGTGTNNNNNGCCCACCTTTCCTGTT</t>
  </si>
  <si>
    <t>SMC3__c.1453_1455del_0036</t>
  </si>
  <si>
    <t>10:112360869-112360962/16,24/+</t>
  </si>
  <si>
    <t>CACTATGGCACGATCA</t>
  </si>
  <si>
    <t>GTTTACTACAGAATGAAATGTCCA</t>
  </si>
  <si>
    <t>GAAGGTGAATTTTTATGTAGTAAAATTTTGTTTATATGCATGTTTTATAAAATT</t>
  </si>
  <si>
    <t>GTTTACTACAGAATGAAATGTCCACTTCAGCTTCCCGATATCCGACGGTAGTGTNNNNNCACTATGGCACGATCA</t>
  </si>
  <si>
    <t>SMC3__c.2642_2644del_0037</t>
  </si>
  <si>
    <t>10:112360867-112360960/21,19/-</t>
  </si>
  <si>
    <t>GACATTTCATTCTGTAGTAAA</t>
  </si>
  <si>
    <t>CTGATCGTGCCATAGTGTC</t>
  </si>
  <si>
    <t>CAATTTTATAAAACATGCATATAAACAAAATTTTACTACATAAAAATTCACCTT</t>
  </si>
  <si>
    <t>CTGATCGTGCCATAGTGTCCTTCAGCTTCCCGATATCCGACGGTAGTGTNNNNNGACATTTCATTCTGTAGTAAA</t>
  </si>
  <si>
    <t>SMC3__c.2642_2644del_0038</t>
  </si>
  <si>
    <t>10:114905841-114905934/16,24/+</t>
  </si>
  <si>
    <t>ATGCTTCCATGTCCAG</t>
  </si>
  <si>
    <t>GTTCTCTAGATGGCCACCAAGCCA</t>
  </si>
  <si>
    <t>GTGAGTTCCAAGAACCGGGGCCTTCATCCAAGGCCATGTGTGACTTCTCAAGAA</t>
  </si>
  <si>
    <t>GTTCTCTAGATGGCCACCAAGCCACTTCAGCTTCCCGATATCCGACGGTAGTGTNNNNNATGCTTCCATGTCCAG</t>
  </si>
  <si>
    <t>TCF7L2__c.794+1G&gt;C_0039</t>
  </si>
  <si>
    <t>10:114905809-114905902/19,21/-</t>
  </si>
  <si>
    <t>AAGTCACACATGGCCTTGG</t>
  </si>
  <si>
    <t>GCTGTGGGGTAGGGGTGTCTG</t>
  </si>
  <si>
    <t>ATGAAGGCCCCGGTTCTTGGAACTCACCTGGACATGGAAGCATTGACGGTCAGA</t>
  </si>
  <si>
    <t>GCTGTGGGGTAGGGGTGTCTGCTTCAGCTTCCCGATATCCGACGGTAGTGTNNNNNAAGTCACACATGGCCTTGG</t>
  </si>
  <si>
    <t>TCF7L2__c.794+1G&gt;C_0040</t>
  </si>
  <si>
    <t>10:131761667-131761760/18,22/+</t>
  </si>
  <si>
    <t>TTCAATCTCCACCGGCTG</t>
  </si>
  <si>
    <t>GTTGGAAGGCGGCTGCTTCTCG</t>
  </si>
  <si>
    <t>CCCCTGCCTATCGTAGAGCGCCAGCACGAAGTGGAAGAAATTGGATTTCCGGAG</t>
  </si>
  <si>
    <t>GTTGGAAGGCGGCTGCTTCTCGCTTCAGCTTCCCGATATCCGACGGTAGTGTNNNNNTTCAATCTCCACCGGCTG</t>
  </si>
  <si>
    <t>EBF3__c.232C&gt;T_0041</t>
  </si>
  <si>
    <t>10:131761665-131761758/19,21/-</t>
  </si>
  <si>
    <t>AGAAGCAGCCGCCTTCCAA</t>
  </si>
  <si>
    <t>GCAGCCGGTGGAGATTGAAAG</t>
  </si>
  <si>
    <t>CCTCCGGAAATCCAATTTCTTCCACTTCGTGCTGGCGCTCTACGATAGGCAGGG</t>
  </si>
  <si>
    <t>GCAGCCGGTGGAGATTGAAAGCTTCAGCTTCCCGATATCCGACGGTAGTGTNNNNNAGAAGCAGCCGCCTTCCAA</t>
  </si>
  <si>
    <t>EBF3__c.232C&gt;T_0042</t>
  </si>
  <si>
    <t>11:118344483-118344576/21,19/+</t>
  </si>
  <si>
    <t>AGGACAAGAGTAGAGAGAGAG</t>
  </si>
  <si>
    <t>AGGGATCAGAAATTCAGAG</t>
  </si>
  <si>
    <t>ACCGGGAGAGAGAAAAGGAGAATAAGCGGGAGTCAAGGAAAGAGAAAAGGAAAA</t>
  </si>
  <si>
    <t>AGGGATCAGAAATTCAGAGCTTCAGCTTCCCGATATCCGACGGTAGTGTNNNNNAGGACAAGAGTAGAGAGAGAG</t>
  </si>
  <si>
    <t>KMT2A__c.2629_2630dup_0043</t>
  </si>
  <si>
    <t>11:118344464-118344557/18,22/-</t>
  </si>
  <si>
    <t>TTTTCCTTTTCTCTTTCC</t>
  </si>
  <si>
    <t>CCTTCTCCACGCTCTTGTCAGC</t>
  </si>
  <si>
    <t>TTGACTCCCGCTTATTCTCCTTTTCTCTCTCCCGGTCTCTCTCTCTACTCTTGT</t>
  </si>
  <si>
    <t>CCTTCTCCACGCTCTTGTCAGCCTTCAGCTTCCCGATATCCGACGGTAGTGTNNNNNTTTTCCTTTTCTCTTTCC</t>
  </si>
  <si>
    <t>KMT2A__c.2629_2630dup_0044</t>
  </si>
  <si>
    <t>11:118353136-118353229/20,20/+</t>
  </si>
  <si>
    <t>GGTCCAGAGCAGAGCAAACA</t>
  </si>
  <si>
    <t>GGTGAGGAGAGATTTGTTTC</t>
  </si>
  <si>
    <t>GAAAAAAGTGGCTCCCCGCCCAAGTATCCCTGTAAAACAAAAACCAAAAGAAAA</t>
  </si>
  <si>
    <t>GGTGAGGAGAGATTTGTTTCCTTCAGCTTCCCGATATCCGACGGTAGTGTNNNNNGGTCCAGAGCAGAGCAAACA</t>
  </si>
  <si>
    <t>KMT2A__c.4032del_0045_SNP_a</t>
  </si>
  <si>
    <t>11:118353127-118353220/16,24/-</t>
  </si>
  <si>
    <t>CTCTCCTCACCTTTTC</t>
  </si>
  <si>
    <t>GCTCTGCTCTGGACCTAAAAAATT</t>
  </si>
  <si>
    <t>TTTTGGTTTTTGTTTTACAGGGATACTTGGGCGGGGAGCCACTTTTTTCTGTTT</t>
  </si>
  <si>
    <t>GCTCTGCTCTGGACCTAAAAAATTCTTCAGCTTCCCGATATCCGACGGTAGTGTNNNNNCTCTCCTCACCTTTTC</t>
  </si>
  <si>
    <t>KMT2A__c.4032del_0046_SNP_a</t>
  </si>
  <si>
    <t>11:118376151-118376244/16,24/+</t>
  </si>
  <si>
    <t>AATCCTCCTTCAGGCC</t>
  </si>
  <si>
    <t>GCCAGAGGACAGACCTCAGTACCA</t>
  </si>
  <si>
    <t>TGCTTATTGGGGTTCAGCCTCCTCCGGATCCCCAACTTTTGGTTTCAGAATCCA</t>
  </si>
  <si>
    <t>GCCAGAGGACAGACCTCAGTACCACTTCAGCTTCCCGATATCCGACGGTAGTGTNNNNNAATCCTCCTTCAGGCC</t>
  </si>
  <si>
    <t>KMT2A__c.9575A&gt;C_0047</t>
  </si>
  <si>
    <t>11:118376107-118376200/17,23/-</t>
  </si>
  <si>
    <t>TGGGGATCCGGAGGAGG</t>
  </si>
  <si>
    <t>ACTTTGAGTAGCTGCAGGGAAGG</t>
  </si>
  <si>
    <t>CTGAACCCCAATAAGCAGGCCTGAAGGAGGATTGCTGATGTTTGGTGGGAAACT</t>
  </si>
  <si>
    <t>ACTTTGAGTAGCTGCAGGGAAGGCTTCAGCTTCCCGATATCCGACGGTAGTGTNNNNNTGGGGATCCGGAGGAGG</t>
  </si>
  <si>
    <t>KMT2A__c.9575A&gt;C_0048</t>
  </si>
  <si>
    <t>12:6697469-6697562/16,24/+</t>
  </si>
  <si>
    <t>TGTCATTATGGGGGTT</t>
  </si>
  <si>
    <t>GCCCCCAGCTCGAGTGGAAAGCAA</t>
  </si>
  <si>
    <t>CCAGTCAGAGTCATAGATAATAACTGTGTCAGCAGTGGCCAGATTGATTCCAAG</t>
  </si>
  <si>
    <t>GCCCCCAGCTCGAGTGGAAAGCAACTTCAGCTTCCCGATATCCGACGGTAGTGTNNNNNTGTCATTATGGGGGTT</t>
  </si>
  <si>
    <t>CHD4__c.3388A&gt;C_0049</t>
  </si>
  <si>
    <t>12:6697476-6697569/21,19/-</t>
  </si>
  <si>
    <t>CTGCTTCTTGCTTTCCACTCG</t>
  </si>
  <si>
    <t>CTCTGACTGGAACCCCCAT</t>
  </si>
  <si>
    <t>AGCTGGGGGCCTTGGAATCAATCTGGCCACTGCTGACACAGTTATTATCTATGA</t>
  </si>
  <si>
    <t>CTCTGACTGGAACCCCCATCTTCAGCTTCCCGATATCCGACGGTAGTGTNNNNNCTGCTTCTTGCTTTCCACTCG</t>
  </si>
  <si>
    <t>CHD4__c.3388A&gt;C_0050</t>
  </si>
  <si>
    <t>12:13724662-13724755/22,18/+</t>
  </si>
  <si>
    <t>GTGCATGTGATTCAATAGTATG</t>
  </si>
  <si>
    <t>CCTGTTTTCAGGGAGAGC</t>
  </si>
  <si>
    <t>CTTAATAAATGTGAGAAACAGATCAAGGACTCTGAGCTTGGAAGCAGTTCTTAC</t>
  </si>
  <si>
    <t>CCTGTTTTCAGGGAGAGCCTTCAGCTTCCCGATATCCGACGGTAGTGTNNNNNGTGCATGTGATTCAATAGTATG</t>
  </si>
  <si>
    <t>GRIN2B__c.2171+3A&gt;G_0051</t>
  </si>
  <si>
    <t>12:13724710-13724803/19,21/-</t>
  </si>
  <si>
    <t>GCATGCCTACATGGGAAAG</t>
  </si>
  <si>
    <t>CTGCTTCCAAGCTCAGAGTCC</t>
  </si>
  <si>
    <t>TTCAACCAGAGGGGTGTAGATGATGCATTGCTCTCCCTGAAAACAGGGTAAGAA</t>
  </si>
  <si>
    <t>CTGCTTCCAAGCTCAGAGTCCCTTCAGCTTCCCGATATCCGACGGTAGTGTNNNNNGCATGCCTACATGGGAAAG</t>
  </si>
  <si>
    <t>GRIN2B__c.2171+3A&gt;G_0052</t>
  </si>
  <si>
    <t>12:13724793-13724886/16,24/+</t>
  </si>
  <si>
    <t>TGTAGGCATGCATTTC</t>
  </si>
  <si>
    <t>GCGGAAAGGGGGTGAGAAGTCATT</t>
  </si>
  <si>
    <t>TGCATAGTTATTGCGAATATTTCTCTCTGTGCTGCCGTTGGGCACGGTCCCAAA</t>
  </si>
  <si>
    <t>GCGGAAAGGGGGTGAGAAGTCATTCTTCAGCTTCCCGATATCCGACGGTAGTGTNNNNNTGTAGGCATGCATTTC</t>
  </si>
  <si>
    <t>GRIN2B__c.2065G&gt;A_0053</t>
  </si>
  <si>
    <t>12:13764668-13764761/16,24/+</t>
  </si>
  <si>
    <t>CAGCGAGGCACCTGTT</t>
  </si>
  <si>
    <t>GAGCAGCATCACAAACATCATCAC</t>
  </si>
  <si>
    <t>ATAACCCACAGGGCTGAAGTACTCAAAGACAAAGACAGCCACGGCTGAGACGAT</t>
  </si>
  <si>
    <t>GAGCAGCATCACAAACATCATCACCTTCAGCTTCCCGATATCCGACGGTAGTGTNNNNNCAGCGAGGCACCTGTT</t>
  </si>
  <si>
    <t>GRIN2B__c.1755T&gt;G_0054</t>
  </si>
  <si>
    <t>12:13764656-13764749/19,21/-</t>
  </si>
  <si>
    <t>GTGATGCTGCTCATCGTCT</t>
  </si>
  <si>
    <t>GCCTCGCTGATGGCAGAGGTA</t>
  </si>
  <si>
    <t>CAGCCGTGGCTGTCTTTGTCTTTGAGTACTTCAGCCCTGTGGGTTATAACAGGT</t>
  </si>
  <si>
    <t>GCCTCGCTGATGGCAGAGGTACTTCAGCTTCCCGATATCCGACGGTAGTGTNNNNNGTGATGCTGCTCATCGTCT</t>
  </si>
  <si>
    <t>GRIN2B__c.1755T&gt;G_0055</t>
  </si>
  <si>
    <t>12:14019062-14019155/16,24/+</t>
  </si>
  <si>
    <t>ACGAGCTCTGCTGCCT</t>
  </si>
  <si>
    <t>CTGGGCTTCATCTTCAACTCGTCG</t>
  </si>
  <si>
    <t>GACACGGCCAGGACGGCCAACACCAACCAGAACTTGGGAGAACAGCACTCCGCT</t>
  </si>
  <si>
    <t>CTGGGCTTCATCTTCAACTCGTCGCTTCAGCTTCCCGATATCCGACGGTAGTGTNNNNNACGAGCTCTGCTGCCT</t>
  </si>
  <si>
    <t>GRIN2B__c.23_24insC_0056</t>
  </si>
  <si>
    <t>12:14019052-14019145/16,24/-</t>
  </si>
  <si>
    <t>AAGATGAAGCCCAGAG</t>
  </si>
  <si>
    <t>GCAGCAGAGCTCGTTCTCAGAAGA</t>
  </si>
  <si>
    <t>CGGAGTGCTGTTCTCCCAAGTTCTGGTTGGTGTTGGCCGTCCTGGCCGTGTCAG</t>
  </si>
  <si>
    <t>GCAGCAGAGCTCGTTCTCAGAAGACTTCAGCTTCCCGATATCCGACGGTAGTGTNNNNNAAGATGAAGCCCAGAG</t>
  </si>
  <si>
    <t>GRIN2B__c.23_24insC_0057</t>
  </si>
  <si>
    <t>12:23689442-23689535/17,23/+</t>
  </si>
  <si>
    <t>ATTCACCAATGCGCAGC</t>
  </si>
  <si>
    <t>GGGTACTTCTCCAGGTGCTGCTT</t>
  </si>
  <si>
    <t>TTTTTGCCATCCACCAGGCAGGTGCGCTTTGGCCTGGGCTTGTACTTATAGTCA</t>
  </si>
  <si>
    <t>GGGTACTTCTCCAGGTGCTGCTTCTTCAGCTTCCCGATATCCGACGGTAGTGTNNNNNATTCACCAATGCGCAGC</t>
  </si>
  <si>
    <t>SOX5__c.1829A&gt;G_0058</t>
  </si>
  <si>
    <t>12:23689435-23689528/16,24/-</t>
  </si>
  <si>
    <t>ACCTGGAGAAGTACCC</t>
  </si>
  <si>
    <t>GCTGCGCATTGGTGAATACAAGGC</t>
  </si>
  <si>
    <t>TGACTATAAGTACAAGCCCAGGCCAAAGCGCACCTGCCTGGTGGATGGCAAAAA</t>
  </si>
  <si>
    <t>GCTGCGCATTGGTGAATACAAGGCCTTCAGCTTCCCGATATCCGACGGTAGTGTNNNNNACCTGGAGAAGTACCC</t>
  </si>
  <si>
    <t>SOX5__c.1829A&gt;G_0059</t>
  </si>
  <si>
    <t>12:25380229-25380322/16,24/+</t>
  </si>
  <si>
    <t>CCTCCCCAGTCCTCAT</t>
  </si>
  <si>
    <t>CAAGAGACAGGTTTCTCCATCAAT</t>
  </si>
  <si>
    <t>GTACTGGTCCCTCATTGCACTGTACTCCTCTTGACCTGCTGTGTCGAGAATATC</t>
  </si>
  <si>
    <t>CAAGAGACAGGTTTCTCCATCAATCTTCAGCTTCCCGATATCCGACGGTAGTGTNNNNNCCTCCCCAGTCCTCAT</t>
  </si>
  <si>
    <t>KRAS__c.202_204delAGG_0060</t>
  </si>
  <si>
    <t>12:25380216-25380309/16,24/-</t>
  </si>
  <si>
    <t>CCTGTCTCTTGGATAT</t>
  </si>
  <si>
    <t>GACTGGGGAGGGCTTTCTTTGTGT</t>
  </si>
  <si>
    <t>TCTCGACACAGCAGGTCAAGAGGAGTACAGTGCAATGAGGGACCAGTACATGAG</t>
  </si>
  <si>
    <t>GACTGGGGAGGGCTTTCTTTGTGTCTTCAGCTTCCCGATATCCGACGGTAGTGTNNNNNCCTGTCTCTTGGATAT</t>
  </si>
  <si>
    <t>KRAS__c.202_204delAGG_0061</t>
  </si>
  <si>
    <t>12:52099281-52099374/16,24/+</t>
  </si>
  <si>
    <t>GATCTTGGCTGTGGTG</t>
  </si>
  <si>
    <t>GAGGCTGAATTTAAAGCAATGTTG</t>
  </si>
  <si>
    <t>GCCATGGCTTATGAAGAACAGAATCAGGCAACACTGGAGGAGGCAGAACAAAAA</t>
  </si>
  <si>
    <t>GAGGCTGAATTTAAAGCAATGTTGCTTCAGCTTCCCGATATCCGACGGTAGTGTNNNNNGATCTTGGCTGTGGTG</t>
  </si>
  <si>
    <t>SCN8A__c.1258G&gt;C_0062</t>
  </si>
  <si>
    <t>12:52099255-52099348/16,24/-</t>
  </si>
  <si>
    <t>TTTGTTCTGCCTCCTC</t>
  </si>
  <si>
    <t>GTTCACCAGATAGAAAGAACCCAC</t>
  </si>
  <si>
    <t>CAGTGTTGCCTGATTCTGTTCTTCATAAGCCATGGCCACCACAGCCAAGATCAA</t>
  </si>
  <si>
    <t>GTTCACCAGATAGAAAGAACCCACCTTCAGCTTCCCGATATCCGACGGTAGTGTNNNNNTTTGTTCTGCCTCCTC</t>
  </si>
  <si>
    <t>SCN8A__c.1258G&gt;C_0063</t>
  </si>
  <si>
    <t>12:52159657-52159750/16,24/+</t>
  </si>
  <si>
    <t>GCTGGCATATGCATGA</t>
  </si>
  <si>
    <t>GACCATGTGGGACTGCATGGAAGT</t>
  </si>
  <si>
    <t>CTTTTTCCATTCCTTCCTCATTGTCTTTCGAGTGTTGTGCGGGGAGTGGATTGA</t>
  </si>
  <si>
    <t>GACCATGTGGGACTGCATGGAAGTCTTCAGCTTCCCGATATCCGACGGTAGTGTNNNNNGCTGGCATATGCATGA</t>
  </si>
  <si>
    <t>SCN8A__c.2811G&gt;T_0064</t>
  </si>
  <si>
    <t>12:52159647-52159740/17,23/-</t>
  </si>
  <si>
    <t>AGTCCCACATGGTCTCA</t>
  </si>
  <si>
    <t>TGCATATGCCAGCGAGGGAGTTC</t>
  </si>
  <si>
    <t>ATCCACTCCCCGCACAACACTCGAAAGACAATGAGGAAGGAATGGAAAAAGTCA</t>
  </si>
  <si>
    <t>TGCATATGCCAGCGAGGGAGTTCCTTCAGCTTCCCGATATCCGACGGTAGTGTNNNNNAGTCCCACATGGTCTCA</t>
  </si>
  <si>
    <t>SCN8A__c.2811G&gt;T_0065</t>
  </si>
  <si>
    <t>12:52200141-52200234/19,21/+</t>
  </si>
  <si>
    <t>TTGGGCGCATCTTGCGTCT</t>
  </si>
  <si>
    <t>GCCTGCCCTGTTCAACATCGG</t>
  </si>
  <si>
    <t>GATCAAAGGCGCCAAAGGGATTCGTACCCTGCTCTTTGCCTTAATGATGTCCTT</t>
  </si>
  <si>
    <t>GCCTGCCCTGTTCAACATCGGCTTCAGCTTCCCGATATCCGACGGTAGTGTNNNNNTTGGGCGCATCTTGCGTCT</t>
  </si>
  <si>
    <t>SCN8A__c.4892T&gt;C_0066</t>
  </si>
  <si>
    <t>12:52200143-52200236/22,18/-</t>
  </si>
  <si>
    <t>GGCCGATGTTGAACAGGGCAGG</t>
  </si>
  <si>
    <t>CAGACGCAAGATGCGCCC</t>
  </si>
  <si>
    <t>CAAGGACATCATTAAGGCAAAGAGCAGGGTACGAATCCCTTTGGCGCCTTTGAT</t>
  </si>
  <si>
    <t>CAGACGCAAGATGCGCCCCTTCAGCTTCCCGATATCCGACGGTAGTGTNNNNNGGCCGATGTTGAACAGGGCAGG</t>
  </si>
  <si>
    <t>SCN8A__c.4892T&gt;C_0067</t>
  </si>
  <si>
    <t>12:112915468-112915561/17,23/+</t>
  </si>
  <si>
    <t>GGTTGTCCTACACGATG</t>
  </si>
  <si>
    <t>GCTTTGCTTTTCACAGTGTTTTC</t>
  </si>
  <si>
    <t>GTGATCCCAATGAGCCTGTTTCAGATTACATCAATGCAAATATCATCATGGTAA</t>
  </si>
  <si>
    <t>GCTTTGCTTTTCACAGTGTTTTCCTTCAGCTTCCCGATATCCGACGGTAGTGTNNNNNGGTTGTCCTACACGATG</t>
  </si>
  <si>
    <t>PTPN11__c.923A&gt;G_0068</t>
  </si>
  <si>
    <t>12:112915477-112915570/17,23/-</t>
  </si>
  <si>
    <t>GTATGGTCAGAAAACAC</t>
  </si>
  <si>
    <t>GCTCATTGGGATCACCATCGTGT</t>
  </si>
  <si>
    <t>TGTGAAAAGCAAAGCTTACCATGATGATATTTGCATTGATGTAATCTGAAACAG</t>
  </si>
  <si>
    <t>GCTCATTGGGATCACCATCGTGTCTTCAGCTTCCCGATATCCGACGGTAGTGTNNNNNGTATGGTCAGAAAACAC</t>
  </si>
  <si>
    <t>PTPN11__c.923A&gt;G_0069</t>
  </si>
  <si>
    <t>12:116443754-116443847/20,20/+</t>
  </si>
  <si>
    <t>GGCTACTGGAGCCAGCTCTG</t>
  </si>
  <si>
    <t>TAAACAACTCCACCAAGCGC</t>
  </si>
  <si>
    <t>CCAGCAGCATTATCCTGCCGGACATCTGTAGGAAAGGAGGCAAAAGACACAGAA</t>
  </si>
  <si>
    <t>TAAACAACTCCACCAAGCGCCTTCAGCTTCCCGATATCCGACGGTAGTGTNNNNNGGCTACTGGAGCCAGCTCTG</t>
  </si>
  <si>
    <t>MED13L__c.2345-3C&gt;G_0070</t>
  </si>
  <si>
    <t>12:116443756-116443849/21,19/-</t>
  </si>
  <si>
    <t>TTGCGCTTGGTGGAGTTGTTT</t>
  </si>
  <si>
    <t>GCAGAGCTGGCTCCAGTAG</t>
  </si>
  <si>
    <t>ATTCTGTGTCTTTTGCCTCCTTTCCTACAGATGTCCGGCAGGATAATGCTGCTG</t>
  </si>
  <si>
    <t>GCAGAGCTGGCTCCAGTAGCTTCAGCTTCCCGATATCCGACGGTAGTGTNNNNNTTGCGCTTGGTGGAGTTGTTT</t>
  </si>
  <si>
    <t>MED13L__c.2345-3C&gt;G_0071</t>
  </si>
  <si>
    <t>13:35630155-35630248/16,24/+</t>
  </si>
  <si>
    <t>GATCAGCATTGTCCAC</t>
  </si>
  <si>
    <t>GTATCTTATGGTGATATGGCTTGG</t>
  </si>
  <si>
    <t>ATTTACAATCGATGGAGGAACAGTGAAATTCGGTGTTATGTTAATGGACAACTG</t>
  </si>
  <si>
    <t>GTATCTTATGGTGATATGGCTTGGCTTCAGCTTCCCGATATCCGACGGTAGTGTNNNNNGATCAGCATTGTCCAC</t>
  </si>
  <si>
    <t>NBEA__c.1035T&gt;G_0072</t>
  </si>
  <si>
    <t>13:35630144-35630237/16,24/-</t>
  </si>
  <si>
    <t>CACCATAAGATACCAG</t>
  </si>
  <si>
    <t>GACAATGCTGATCATGTACCACTT</t>
  </si>
  <si>
    <t>TTGTCCATTAACATAACACCGAATTTCACTGTTCCTCCATCGATTGTAAATGTG</t>
  </si>
  <si>
    <t>GACAATGCTGATCATGTACCACTTCTTCAGCTTCCCGATATCCGACGGTAGTGTNNNNNCACCATAAGATACCAG</t>
  </si>
  <si>
    <t>NBEA__c.1035T&gt;G_0073</t>
  </si>
  <si>
    <t>14:21873931-21874024/16,24/+</t>
  </si>
  <si>
    <t>GGGAAATTGTGACGGT</t>
  </si>
  <si>
    <t>CCTGTGAGTAGCACCTTGTGTTCC</t>
  </si>
  <si>
    <t>TCCAAGAAATGAAGCAAGCTAAACAGTTCTTCTACAGTATTTTGCAATGGTGTT</t>
  </si>
  <si>
    <t>CCTGTGAGTAGCACCTTGTGTTCCCTTCAGCTTCCCGATATCCGACGGTAGTGTNNNNNGGGAAATTGTGACGGT</t>
  </si>
  <si>
    <t>CHD8__c.2937_2939delinsTC_0074</t>
  </si>
  <si>
    <t>14:21873949-21874042/16,24/-</t>
  </si>
  <si>
    <t>TTGTTTCCTCCATTTC</t>
  </si>
  <si>
    <t>CTGTTTAGCTTGCTTCATTTCTTG</t>
  </si>
  <si>
    <t>TAGGAACACAAGGTGCTACTCACAGGAACACCATTGCAAAATACTGTAGAAGAA</t>
  </si>
  <si>
    <t>CTGTTTAGCTTGCTTCATTTCTTGCTTCAGCTTCCCGATATCCGACGGTAGTGTNNNNNTTGTTTCCTCCATTTC</t>
  </si>
  <si>
    <t>CHD8__c.2937_2939delinsTC_0075</t>
  </si>
  <si>
    <t>14:21896024-21896117/20,20/+</t>
  </si>
  <si>
    <t>TCACTTGAGCTTGCTCTTGC</t>
  </si>
  <si>
    <t>GCCTCTCCCCAGCACTCTTC</t>
  </si>
  <si>
    <t>CCTTTGTTTTGGAGGCACCAGATGTTTTACTCTTCTTTGGCTTCTCCTCTTTCA</t>
  </si>
  <si>
    <t>GCCTCTCCCCAGCACTCTTCCTTCAGCTTCCCGATATCCGACGGTAGTGTNNNNNTCACTTGAGCTTGCTCTTGC</t>
  </si>
  <si>
    <t>CHD8__c.1582_1583delAA_0076</t>
  </si>
  <si>
    <t>14:21895996-21896089/21,19/-</t>
  </si>
  <si>
    <t>GAGAAGCCAAAGAAGAGTAAA</t>
  </si>
  <si>
    <t>GCTACTGTGATGGGACGTG</t>
  </si>
  <si>
    <t>ACATCTGGTGCCTCCAAAACAAAGGGCAAGAGCAAGCTCAAGTGAGTACTCCTT</t>
  </si>
  <si>
    <t>GCTACTGTGATGGGACGTGCTTCAGCTTCCCGATATCCGACGGTAGTGTNNNNNGAGAAGCCAAAGAAGAGTAAA</t>
  </si>
  <si>
    <t>CHD8__c.1582_1583delAA_0077</t>
  </si>
  <si>
    <t>14:29236993-29237086/18,22/+</t>
  </si>
  <si>
    <t>AAGGAGGGCGAGAAGAAG</t>
  </si>
  <si>
    <t>ATCCGGCAGAGCCCCGAGAAGC</t>
  </si>
  <si>
    <t>AACGGCAAGTACGAGAAGCCGCCGTTCAGCTACAACGCGCTCATCATGATGGCC</t>
  </si>
  <si>
    <t>ATCCGGCAGAGCCCCGAGAAGCCTTCAGCTTCCCGATATCCGACGGTAGTGTNNNNNAAGGAGGGCGAGAAGAAG</t>
  </si>
  <si>
    <t>FOXG1__c.578C&gt;T_0078</t>
  </si>
  <si>
    <t>14:29236993-29237086/16,24/-</t>
  </si>
  <si>
    <t>GCTTCTCGGGGCTCTG</t>
  </si>
  <si>
    <t>GCCGTTCTTCTTCTCGCCCTCCTT</t>
  </si>
  <si>
    <t>CCGGATGGCCATCATGATGAGCGCGTTGTAGCTGAACGGCGGCTTCTCGTACTT</t>
  </si>
  <si>
    <t>GCCGTTCTTCTTCTCGCCCTCCTTCTTCAGCTTCCCGATATCCGACGGTAGTGTNNNNNGCTTCTCGGGGCTCTG</t>
  </si>
  <si>
    <t>FOXG1__c.578C&gt;T_0079</t>
  </si>
  <si>
    <t>14:77492229-77492322/16,24/+</t>
  </si>
  <si>
    <t>GTGCCCAGAGTATCTG</t>
  </si>
  <si>
    <t>GTGGGGTGGTCCGGTTGGAATGGG</t>
  </si>
  <si>
    <t>CCACCGACATGAGAGCGGCCATAGGGGACGGACCGTTCTGGGGGGCTGACTCAG</t>
  </si>
  <si>
    <t>GTGGGGTGGTCCGGTTGGAATGGGCTTCAGCTTCCCGATATCCGACGGTAGTGTNNNNNGTGCCCAGAGTATCTG</t>
  </si>
  <si>
    <t>IRF2BPL__c.1846delG_0080</t>
  </si>
  <si>
    <t>14:77492215-77492308/17,23/-</t>
  </si>
  <si>
    <t>ACCACCCCACCTGAGTC</t>
  </si>
  <si>
    <t>TCTGGGCACAGCGCACTCGCCCA</t>
  </si>
  <si>
    <t>AGCCCCCCAGAACGGTCCGTCCCCTATGGCCGCTCTCATGTCGGTGGCAGATAC</t>
  </si>
  <si>
    <t>TCTGGGCACAGCGCACTCGCCCACTTCAGCTTCCCGATATCCGACGGTAGTGTNNNNNACCACCCCACCTGAGTC</t>
  </si>
  <si>
    <t>IRF2BPL__c.1846delG_0081</t>
  </si>
  <si>
    <t>14:102467849-102467942/16,24/+</t>
  </si>
  <si>
    <t>GCATCTTTCTGGTTTG</t>
  </si>
  <si>
    <t>GAACAAGTGCCGCTTGATCCGTGG</t>
  </si>
  <si>
    <t>AATTCAGATAAGAGAAGTGTGGAATACTTATGAACTAGACTTGGTTAATTATCA</t>
  </si>
  <si>
    <t>GAACAAGTGCCGCTTGATCCGTGGCTTCAGCTTCCCGATATCCGACGGTAGTGTNNNNNGCATCTTTCTGGTTTG</t>
  </si>
  <si>
    <t>DYNC1H1__c.4396-1G&gt;C_0082</t>
  </si>
  <si>
    <t>14:102467803-102467896/21,19/-</t>
  </si>
  <si>
    <t>CATAAGTATTCCACACTTCTC</t>
  </si>
  <si>
    <t>CCTGCACAAGGGACCCAGC</t>
  </si>
  <si>
    <t>TTATCTGAATTCAAACCAGAAAGATGCATGTTATCAATATGTGGGCATTCACTA</t>
  </si>
  <si>
    <t>CCTGCACAAGGGACCCAGCCTTCAGCTTCCCGATATCCGACGGTAGTGTNNNNNCATAAGTATTCCACACTTCTC</t>
  </si>
  <si>
    <t>DYNC1H1__c.4396-1G&gt;C_0083</t>
  </si>
  <si>
    <t>14:103465924-103466017/22,18/+</t>
  </si>
  <si>
    <t>GGATGGAGTCAATGGCCAGCAC</t>
  </si>
  <si>
    <t>GCTGAGCAGGGTCAGTAA</t>
  </si>
  <si>
    <t>CATTTCACCAATGTAGAACCTCGCCATATCTTCCGGAAGCTTGTCTTCAAATTT</t>
  </si>
  <si>
    <t>GCTGAGCAGGGTCAGTAACTTCAGCTTCCCGATATCCGACGGTAGTGTNNNNNGGATGGAGTCAATGGCCAGCAC</t>
  </si>
  <si>
    <t>CDC42BPB__c.523G&gt;T_0084</t>
  </si>
  <si>
    <t>14:103465942-103466035/16,24/-</t>
  </si>
  <si>
    <t>TACTATGTGGGTGGTG</t>
  </si>
  <si>
    <t>GGTTCTACATTGGTGAAATGGTGC</t>
  </si>
  <si>
    <t>ATTTACTGACCCTGCTCAGCAAATTTGAAGACAAGCTTCCGGAAGATATGGCGA</t>
  </si>
  <si>
    <t>GGTTCTACATTGGTGAAATGGTGCCTTCAGCTTCCCGATATCCGACGGTAGTGTNNNNNTACTATGTGGGTGGTG</t>
  </si>
  <si>
    <t>CDC42BPB__c.523G&gt;T_0085</t>
  </si>
  <si>
    <t>15:25601875-25601968/18,22/+</t>
  </si>
  <si>
    <t>TTCCCCATTAGCTTCCTG</t>
  </si>
  <si>
    <t>CCCAGTACTATGCCAATCAGAG</t>
  </si>
  <si>
    <t>TAGACAACCATGGGAAAATGTACATCCAGTATACAGTTATTGTAAATAGCCAGA</t>
  </si>
  <si>
    <t>CCCAGTACTATGCCAATCAGAGCTTCAGCTTCCCGATATCCGACGGTAGTGTNNNNNTTCCCCATTAGCTTCCTG</t>
  </si>
  <si>
    <t>UBE3A__c.1873A&gt;G_0086</t>
  </si>
  <si>
    <t>15:25601866-25601959/19,21/-</t>
  </si>
  <si>
    <t>GCATAGTACTGGGTCTGGC</t>
  </si>
  <si>
    <t>GCTAATGGGGAAAAAAGGAAC</t>
  </si>
  <si>
    <t>TATTTACAATAACTGTATACTGGATGTACATTTTCCCATGGTTGTCTACAGGAA</t>
  </si>
  <si>
    <t>GCTAATGGGGAAAAAAGGAACCTTCAGCTTCCCGATATCCGACGGTAGTGTNNNNNGCATAGTACTGGGTCTGGC</t>
  </si>
  <si>
    <t>UBE3A__c.1873A&gt;G_0087</t>
  </si>
  <si>
    <t>15:26825483-26825576/22,18/+</t>
  </si>
  <si>
    <t>TTCCTCGAGACCAGACGGTGCT</t>
  </si>
  <si>
    <t>CCCCGCCTCGCCAGTAAA</t>
  </si>
  <si>
    <t>CCACGATGGAGAACTGCGGGAGCTCAATCCTTTCCACTCCGGTAACAGCCTTGT</t>
  </si>
  <si>
    <t>CCCCGCCTCGCCAGTAAACTTCAGCTTCCCGATATCCGACGGTAGTGTNNNNNTTCCTCGAGACCAGACGGTGCT</t>
  </si>
  <si>
    <t>GABRB3__c.630G&gt;C_0088</t>
  </si>
  <si>
    <t>15:26825485-26825578/20,20/-</t>
  </si>
  <si>
    <t>GTTTTACTGGCGAGGCGGGG</t>
  </si>
  <si>
    <t>AGCACCGTCTGGTCTCGAGG</t>
  </si>
  <si>
    <t>ACAAGGCTGTTACCGGAGTGGAAAGGATTGAGCTCCCGCAGTTCTCCATCGTGG</t>
  </si>
  <si>
    <t>AGCACCGTCTGGTCTCGAGGCTTCAGCTTCCCGATATCCGACGGTAGTGTNNNNNGTTTTACTGGCGAGGCGGGG</t>
  </si>
  <si>
    <t>GABRB3__c.630G&gt;C_0089</t>
  </si>
  <si>
    <t>15:93534695-93534788/18,22/+</t>
  </si>
  <si>
    <t>CCTATTCTTAGGTTCATC</t>
  </si>
  <si>
    <t>CCCTTATCTTCCTCTTTTTTGC</t>
  </si>
  <si>
    <t>AAGGCTTATAAGAAGTTTGGTCTCCCTCTTGAACGGTAAGTTCAGTGTAATAGT</t>
  </si>
  <si>
    <t>CCCTTATCTTCCTCTTTTTTGCCTTCAGCTTCCCGATATCCGACGGTAGTGTNNNNNCCTATTCTTAGGTTCATC</t>
  </si>
  <si>
    <t>CHD2__c.3427T&gt;G_0090</t>
  </si>
  <si>
    <t>15:93534695-93534788/17,23/-</t>
  </si>
  <si>
    <t>GCAAAAAAGAGGAAGAT</t>
  </si>
  <si>
    <t>GCCTTGATGAACCTAAGAATAGG</t>
  </si>
  <si>
    <t>AAGGGACTATTACACTGAACTTACCGTTCAAGAGGGAGACCAAACTTCTTATAA</t>
  </si>
  <si>
    <t>GCCTTGATGAACCTAAGAATAGGCTTCAGCTTCCCGATATCCGACGGTAGTGTNNNNNGCAAAAAAGAGGAAGAT</t>
  </si>
  <si>
    <t>CHD2__c.3427T&gt;G_0091</t>
  </si>
  <si>
    <t>15:93547782-93547875/18,22/+</t>
  </si>
  <si>
    <t>GAAACCTAAATCGCACGG</t>
  </si>
  <si>
    <t>GTGGTGATGCCAAATCTTCGAG</t>
  </si>
  <si>
    <t>TAGGATTGCACAAATGACAATGACTCCTTGTAACTCTTTTTTAAAAGCCTAAAA</t>
  </si>
  <si>
    <t>GTGGTGATGCCAAATCTTCGAGCTTCAGCTTCCCGATATCCGACGGTAGTGTNNNNNGAAACCTAAATCGCACGG</t>
  </si>
  <si>
    <t>CHD2__c.4280delC_0092</t>
  </si>
  <si>
    <t>15:93547824-93547917/16,24/-</t>
  </si>
  <si>
    <t>CCTGCTGTAATATGGA</t>
  </si>
  <si>
    <t>GCTTTTAAAAAAGAGTTACAAGGA</t>
  </si>
  <si>
    <t>CAGGACCCTGAGATCGCTTTGATTTACTCGAAGATTTGGCATCACCACTTTTAG</t>
  </si>
  <si>
    <t>GCTTTTAAAAAAGAGTTACAAGGACTTCAGCTTCCCGATATCCGACGGTAGTGTNNNNNCCTGCTGTAATATGGA</t>
  </si>
  <si>
    <t>CHD2__c.4280delC_0093</t>
  </si>
  <si>
    <t>16:3779785-3779878/22,18/+</t>
  </si>
  <si>
    <t>TGCTGCCCTCGTCATCCAGGCC</t>
  </si>
  <si>
    <t>GCAGAGGTCGTAGTCCTG</t>
  </si>
  <si>
    <t>CAGCCCCCACTTCACCATCTTATGGGCATGGCTCTTCGTGTTATAGCAGTTGAT</t>
  </si>
  <si>
    <t>GCAGAGGTCGTAGTCCTGCTTCAGCTTCCCGATATCCGACGGTAGTGTNNNNNTGCTGCCCTCGTCATCCAGGCC</t>
  </si>
  <si>
    <t>CREBBP__c.5224A&gt;G_0094</t>
  </si>
  <si>
    <t>16:3779787-3779880/16,24/-</t>
  </si>
  <si>
    <t>TGCAGGACTACGACCT</t>
  </si>
  <si>
    <t>GCTGGGCCTGGATGACGAGGGCAG</t>
  </si>
  <si>
    <t>CTGCATCAACTGCTATAACACGAAGAGCCATGCCCATAAGATGGTGAAGTGGGG</t>
  </si>
  <si>
    <t>GCTGGGCCTGGATGACGAGGGCAGCTTCAGCTTCCCGATATCCGACGGTAGTGTNNNNNTGCAGGACTACGACCT</t>
  </si>
  <si>
    <t>CREBBP__c.5224A&gt;G_0095</t>
  </si>
  <si>
    <t>16:9928045-9928138/18,22/+</t>
  </si>
  <si>
    <t>AGCATCACAAACATCATC</t>
  </si>
  <si>
    <t>CGTGGTTAGTTATCTCTTCCTC</t>
  </si>
  <si>
    <t>ACCCAGACAGAGGCGCTGAATGGTTCTGCAAATAAACAGATAAAGGAATGGAAA</t>
  </si>
  <si>
    <t>CGTGGTTAGTTATCTCTTCCTCCTTCAGCTTCCCGATATCCGACGGTAGTGTNNNNNAGCATCACAAACATCATC</t>
  </si>
  <si>
    <t>GRIN2A__c.1662C&gt;A_0096</t>
  </si>
  <si>
    <t>16:9928051-9928144/20,20/-</t>
  </si>
  <si>
    <t>GGAAGTGAGGAAGAGATAAC</t>
  </si>
  <si>
    <t>GTCTGGGTGATGATGTTTGT</t>
  </si>
  <si>
    <t>TAACCACGTTTCCATTCCTTTATCTGTTTATTTGCAGAACCATTCAGCGCCTCT</t>
  </si>
  <si>
    <t>GTCTGGGTGATGATGTTTGTCTTCAGCTTCCCGATATCCGACGGTAGTGTNNNNNGGAAGTGAGGAAGAGATAAC</t>
  </si>
  <si>
    <t>GRIN2A__c.1662C&gt;A_0097</t>
  </si>
  <si>
    <t>16:89341509-89341602/20,20/+</t>
  </si>
  <si>
    <t>TGCTGTGCTGTAGACGCAGC</t>
  </si>
  <si>
    <t>GAGGGAGGGGGTGCGATCTA</t>
  </si>
  <si>
    <t>TTTCCCCGGACGGCCTCCTGCTGCCTGAACAGCTCCTTCAGGGGCTCCGCCAGG</t>
  </si>
  <si>
    <t>GAGGGAGGGGGTGCGATCTACTTCAGCTTCCCGATATCCGACGGTAGTGTNNNNNTGCTGTGCTGTAGACGCAGC</t>
  </si>
  <si>
    <t>ANKRD11__c.7519C&gt;T_0098</t>
  </si>
  <si>
    <t>16:89341475-89341568/17,23/-</t>
  </si>
  <si>
    <t>TGAAGGAGCTGTTCAGG</t>
  </si>
  <si>
    <t>AGTGGGCTGGCACAGGCAGGGGG</t>
  </si>
  <si>
    <t>CAGCAGGAGGCCGTCCGGGGAAAGCTGCGTCTACAGCACAGCATCGAGCGGGTA</t>
  </si>
  <si>
    <t>AGTGGGCTGGCACAGGCAGGGGGCTTCAGCTTCCCGATATCCGACGGTAGTGTNNNNNTGAAGGAGCTGTTCAGG</t>
  </si>
  <si>
    <t>ANKRD11__c.7519C&gt;T_0099</t>
  </si>
  <si>
    <t>16:89346174-89346267/21,19/+</t>
  </si>
  <si>
    <t>TCAGCCCCCTGGTCTCCGCTC</t>
  </si>
  <si>
    <t>TCCCCACGGGCCCTCTCTT</t>
  </si>
  <si>
    <t>CCCAGTGGGCGCTGTTCTGGGGGAACGGGCGCGGGCTCCACGCTGGAGTCCGGA</t>
  </si>
  <si>
    <t>TCCCCACGGGCCCTCTCTTCTTCAGCTTCCCGATATCCGACGGTAGTGTNNNNNTCAGCCCCCTGGTCTCCGCTC</t>
  </si>
  <si>
    <t>ANKRD11__c.6742C&gt;T_0100</t>
  </si>
  <si>
    <t>16:89346174-89346267/18,22/-</t>
  </si>
  <si>
    <t>AAGAGAGGGCCCGTGGGG</t>
  </si>
  <si>
    <t>GGAGCGGAGACCAGGGGGCTGA</t>
  </si>
  <si>
    <t>ATCCGGACTCCAGCGTGGAGCCCGCGCCCGTTCCCCCAGAACAGCGCCCACTGG</t>
  </si>
  <si>
    <t>GGAGCGGAGACCAGGGGGCTGACTTCAGCTTCCCGATATCCGACGGTAGTGTNNNNNAAGAGAGGGCCCGTGGGG</t>
  </si>
  <si>
    <t>ANKRD11__c.6742C&gt;T_0101</t>
  </si>
  <si>
    <t>16:89346673-89346766/16,24/+</t>
  </si>
  <si>
    <t>CCACCTGAGCCACAGC</t>
  </si>
  <si>
    <t>GCAGTTGCTGAAGAAGGACTCCAG</t>
  </si>
  <si>
    <t>GGCTACACAGGCGGGCTCGGGGGCCACGTCCAGCGGGGCTTCCGGAAGTGACTT</t>
  </si>
  <si>
    <t>GCAGTTGCTGAAGAAGGACTCCAGCTTCAGCTTCCCGATATCCGACGGTAGTGTNNNNNCCACCTGAGCCACAGC</t>
  </si>
  <si>
    <t>ANKRD11__c.6218dup_0102</t>
  </si>
  <si>
    <t>16:89346666-89346759/17,23/-</t>
  </si>
  <si>
    <t>CCTTCTTCAGCAACTGC</t>
  </si>
  <si>
    <t>GCTGTGGCTCAGGTGGAGGCTCT</t>
  </si>
  <si>
    <t>AAGTCACTTCCGGAAGCCCCGCTGGACGTGGCCCCCGAGCCCGCCTGTGTAGCC</t>
  </si>
  <si>
    <t>GCTGTGGCTCAGGTGGAGGCTCTCTTCAGCTTCCCGATATCCGACGGTAGTGTNNNNNCCTTCTTCAGCAACTGC</t>
  </si>
  <si>
    <t>ANKRD11__c.6218dup_0103</t>
  </si>
  <si>
    <t>16:89349662-89349755/21,19/+</t>
  </si>
  <si>
    <t>TGAGATGATCCCAGGGAAAGC</t>
  </si>
  <si>
    <t>GCCATGTGTGTCTTTATGT</t>
  </si>
  <si>
    <t>CTTCTCCTTCTTCTCTTTCCCTTGGTCGAGAGACGCTTTCCTTTCTTTGTCTTT</t>
  </si>
  <si>
    <t>GCCATGTGTGTCTTTATGTCTTCAGCTTCCCGATATCCGACGGTAGTGTNNNNNTGAGATGATCCCAGGGAAAGC</t>
  </si>
  <si>
    <t>ANKRD11__c.3224_3227del_0104</t>
  </si>
  <si>
    <t>16:89349658-89349751/21,19/-</t>
  </si>
  <si>
    <t>AAAGACACACATGGCAAAGAC</t>
  </si>
  <si>
    <t>CCTGGGATCATCTCAGAAG</t>
  </si>
  <si>
    <t>AAAGAAAGGAAAGCGTCTCTCGACCAAGGGAAAGAGAAGAAGGAGAAGGCTTTC</t>
  </si>
  <si>
    <t>CCTGGGATCATCTCAGAAGCTTCAGCTTCCCGATATCCGACGGTAGTGTNNNNNAAAGACACACATGGCAAAGAC</t>
  </si>
  <si>
    <t>ANKRD11__c.3224_3227del_0105</t>
  </si>
  <si>
    <t>16:89350868-89350961/16,24/+</t>
  </si>
  <si>
    <t>AAAGTGGTCGCGATCG</t>
  </si>
  <si>
    <t>GCCTTATCTGACTTCTGCTTGGAG</t>
  </si>
  <si>
    <t>TGCTTTAACACTTTTAGCTTGTTTTCAGTGGAAAGATCATTCTCTAACAGTATA</t>
  </si>
  <si>
    <t>GCCTTATCTGACTTCTGCTTGGAGCTTCAGCTTCCCGATATCCGACGGTAGTGTNNNNNAAAGTGGTCGCGATCG</t>
  </si>
  <si>
    <t>ANKRD11__c.2022dup_0106</t>
  </si>
  <si>
    <t>16:89350871-89350964/18,22/-</t>
  </si>
  <si>
    <t>GGACTCCAAGCAGAAGTC</t>
  </si>
  <si>
    <t>GTTAAAGCACGATCGCGACCAC</t>
  </si>
  <si>
    <t>AGATAAGGCTATACTGTTAGAGAATGATCTTTCCACTGAAAACAAGCTAAAAGT</t>
  </si>
  <si>
    <t>GTTAAAGCACGATCGCGACCACCTTCAGCTTCCCGATATCCGACGGTAGTGTNNNNNGGACTCCAAGCAGAAGTC</t>
  </si>
  <si>
    <t>ANKRD11__c.2022dup_0107</t>
  </si>
  <si>
    <t>16:89351006-89351099/21,19/+</t>
  </si>
  <si>
    <t>GATGGAACACTGTCCCTTCTC</t>
  </si>
  <si>
    <t>GTCCAGTTTGGGGACAGCG</t>
  </si>
  <si>
    <t>CTTGTTTTTGTGTTTGTGTTTTGTTTTATGTTTTTTGACAACTTTCCCCTCCTT</t>
  </si>
  <si>
    <t>GTCCAGTTTGGGGACAGCGCTTCAGCTTCCCGATATCCGACGGTAGTGTNNNNNGATGGAACACTGTCCCTTCTC</t>
  </si>
  <si>
    <t>ANKRD11__c.1903_1907del_0108</t>
  </si>
  <si>
    <t>16:89350986-89351079/21,19/-</t>
  </si>
  <si>
    <t>AGGAGGGGAAAGTTGTCAAAA</t>
  </si>
  <si>
    <t>GCCAAGAGCTGAAGTTGAA</t>
  </si>
  <si>
    <t>AACATAAAACAAAACACAAACACAAAAACAAGGAGAAGGGACAGTGTTCCATCA</t>
  </si>
  <si>
    <t>GCCAAGAGCTGAAGTTGAACTTCAGCTTCCCGATATCCGACGGTAGTGTNNNNNAGGAGGGGAAAGTTGTCAAAA</t>
  </si>
  <si>
    <t>ANKRD11__c.1903_1907del_0109</t>
  </si>
  <si>
    <t>16:89351598-89351691/20,20/+</t>
  </si>
  <si>
    <t>TTTTCCTTCTGCTGCTTGGC</t>
  </si>
  <si>
    <t>CAGCTTCTCTCCTGTCCCCA</t>
  </si>
  <si>
    <t>ATTAGAAGGCTCTCGTGTCTTACTACCAGGCAATATCGTATGTGCCGAGAGTCT</t>
  </si>
  <si>
    <t>CAGCTTCTCTCCTGTCCCCACTTCAGCTTCCCGATATCCGACGGTAGTGTNNNNNTTTTCCTTCTGCTGCTTGGC</t>
  </si>
  <si>
    <t>ANKRD11__c.1279A&gt;T_0110</t>
  </si>
  <si>
    <t>16:89351597-89351690/19,21/-</t>
  </si>
  <si>
    <t>GGGGACAGGAGAGAAGCTG</t>
  </si>
  <si>
    <t>GCCAAGCAGCAGAAGGAAAAA</t>
  </si>
  <si>
    <t>AGACTCTCGGCACATACGATATTGCCTGGTAGTAAGACACGAGAGCCTTCTAAT</t>
  </si>
  <si>
    <t>GCCAAGCAGCAGAAGGAAAAACTTCAGCTTCCCGATATCCGACGGTAGTGTNNNNNGGGGACAGGAGAGAAGCTG</t>
  </si>
  <si>
    <t>ANKRD11__c.1279A&gt;T_0111</t>
  </si>
  <si>
    <t>17:1559913-1560006/22,18/+</t>
  </si>
  <si>
    <t>TTTTCTCCTACCCCACCCCACC</t>
  </si>
  <si>
    <t>GCTGCTCCTCCACAGGCA</t>
  </si>
  <si>
    <t>CTCTTACCTCCAGTGGGTCCAGCATGCCCTTCCTGGTGACAATGATCTGCTTGG</t>
  </si>
  <si>
    <t>GCTGCTCCTCCACAGGCACTTCAGCTTCCCGATATCCGACGGTAGTGTNNNNNTTTTCTCCTACCCCACCCCACC</t>
  </si>
  <si>
    <t>PRPF8__c.5594G&gt;C_0112</t>
  </si>
  <si>
    <t>17:1559913-1560006/17,23/-</t>
  </si>
  <si>
    <t>TGCCTGTGGAGGAGCAG</t>
  </si>
  <si>
    <t>GGGTGGGGTGGGGTAGGAGAAAA</t>
  </si>
  <si>
    <t>CCCAAGCAGATCATTGTCACCAGGAAGGGCATGCTGGACCCACTGGAGGTAAGA</t>
  </si>
  <si>
    <t>GGGTGGGGTGGGGTAGGAGAAAACTTCAGCTTCCCGATATCCGACGGTAGTGTNNNNNTGCCTGTGGAGGAGCAG</t>
  </si>
  <si>
    <t>PRPF8__c.5594G&gt;C_0113</t>
  </si>
  <si>
    <t>17:7749526-7749619/21,19/+</t>
  </si>
  <si>
    <t>AGTGAGGAGGCCACACGCTGC</t>
  </si>
  <si>
    <t>GGCCGACTGCAGCAGGTAG</t>
  </si>
  <si>
    <t>TACCACAGCGCCCTTCGATACGGAGGAAGCTTCGCTGAGCTGGGGCCCCGCATT</t>
  </si>
  <si>
    <t>GGCCGACTGCAGCAGGTAGCTTCAGCTTCCCGATATCCGACGGTAGTGTNNNNNAGTGAGGAGGCCACACGCTGC</t>
  </si>
  <si>
    <t>KDM6B__c.403C&gt;T_0114</t>
  </si>
  <si>
    <t>17:7749491-7749584/19,21/-</t>
  </si>
  <si>
    <t>TCAGCGAAGCTTCCTCCGT</t>
  </si>
  <si>
    <t>CGTACAGTTGCCCAAGCTGTT</t>
  </si>
  <si>
    <t>ATCGAAGGGCGCTGTGGTAGCAGCGTGTGGCCTCCTCACTATCGTGCTCTGACT</t>
  </si>
  <si>
    <t>CGTACAGTTGCCCAAGCTGTTCTTCAGCTTCCCGATATCCGACGGTAGTGTNNNNNTCAGCGAAGCTTCCTCCGT</t>
  </si>
  <si>
    <t>KDM6B__c.403C&gt;T_0115</t>
  </si>
  <si>
    <t>17:7803305-7803398/20,20/+</t>
  </si>
  <si>
    <t>GTCTTGTGGTAGATGAGGCC</t>
  </si>
  <si>
    <t>CTTGAAGTTGTGGACTTCCC</t>
  </si>
  <si>
    <t>CATCGACTCAAGAACAACCAGTCCAAGGTGAGTGAGGTTTCCAGACCTAAAAAA</t>
  </si>
  <si>
    <t>CTTGAAGTTGTGGACTTCCCCTTCAGCTTCCCGATATCCGACGGTAGTGTNNNNNGTCTTGTGGTAGATGAGGCC</t>
  </si>
  <si>
    <t>CHD3__c.2834A&gt;G_0116</t>
  </si>
  <si>
    <t>17:7803258-7803351/16,24/-</t>
  </si>
  <si>
    <t>CTTGGACTGGTTGTTC</t>
  </si>
  <si>
    <t>GCTGCCTGATCAATGGTGATCAGC</t>
  </si>
  <si>
    <t>TTGAGTCGATGGGCCTCATCTACCACAAGACAGGCCCAGCGGATGGAACCAAGT</t>
  </si>
  <si>
    <t>GCTGCCTGATCAATGGTGATCAGCCTTCAGCTTCCCGATATCCGACGGTAGTGTNNNNNCTTGGACTGGTTGTTC</t>
  </si>
  <si>
    <t>CHD3__c.2834A&gt;G_0117</t>
  </si>
  <si>
    <t>17:27844522-27844615/18,22/+</t>
  </si>
  <si>
    <t>TCAAAGCAGAAGGAGAAT</t>
  </si>
  <si>
    <t>TACCTAGAGCTGGAATGCCGTC</t>
  </si>
  <si>
    <t>ATACAGCATTTCCAAGCAGAAGAAGAAGCTAACCTTCTTCGACGTCAAAGACAA</t>
  </si>
  <si>
    <t>TACCTAGAGCTGGAATGCCGTCCTTCAGCTTCCCGATATCCGACGGTAGTGTNNNNNTCAAAGCAGAAGGAGAAT</t>
  </si>
  <si>
    <t>TAOK1__c.1823delG_0118</t>
  </si>
  <si>
    <t>17:27844551-27844644/17,23/-</t>
  </si>
  <si>
    <t>ACGCCCAAGTAACATTC</t>
  </si>
  <si>
    <t>GGTTAGCTTCTTCTTCTGCTTGG</t>
  </si>
  <si>
    <t>TTCTCTTGAAGCGACGGCATTCCAGCTCTAGGTATTGTCTTTGACGTCGAAGAA</t>
  </si>
  <si>
    <t>GGTTAGCTTCTTCTTCTGCTTGGCTTCAGCTTCCCGATATCCGACGGTAGTGTNNNNNACGCCCAAGTAACATTC</t>
  </si>
  <si>
    <t>TAOK1__c.1823delG_0119</t>
  </si>
  <si>
    <t>17:48669351-48669444/20,20/+</t>
  </si>
  <si>
    <t>GTCGTCCTGGGCGGCCCTTT</t>
  </si>
  <si>
    <t>CCATTCTGGTGGAGGGCTTC</t>
  </si>
  <si>
    <t>ATTTCATTGCCCTCATGACCTTCGGCAACTACGTGCTCTTCAATTTGCTGGTCG</t>
  </si>
  <si>
    <t>CCATTCTGGTGGAGGGCTTCCTTCAGCTTCCCGATATCCGACGGTAGTGTNNNNNGTCGTCCTGGGCGGCCCTTT</t>
  </si>
  <si>
    <t>CACNA1G__c.2881G&gt;A_0120</t>
  </si>
  <si>
    <t>17:48669351-48669444/19,21/-</t>
  </si>
  <si>
    <t>GAAGCCCTCCACCAGAATG</t>
  </si>
  <si>
    <t>TAAAGGGCCGCCCAGGACGAC</t>
  </si>
  <si>
    <t>GCGACCAGCAAATTGAAGAGCACGTAGTTGCCGAAGGTCATGAGGGCAATGAAA</t>
  </si>
  <si>
    <t>TAAAGGGCCGCCCAGGACGACCTTCAGCTTCCCGATATCCGACGGTAGTGTNNNNNGAAGCCCTCCACCAGAATG</t>
  </si>
  <si>
    <t>CACNA1G__c.2881G&gt;A_0121</t>
  </si>
  <si>
    <t>17:57743906-57743999/16,24/+</t>
  </si>
  <si>
    <t>GTGTGAAAAGGCTGGC</t>
  </si>
  <si>
    <t>GTGGTTCACACCCATCTTCTTAAC</t>
  </si>
  <si>
    <t>CTACTGCAGCGTGCATTAGAACATTTCACTGATTTATATGATATAAAACGTGCA</t>
  </si>
  <si>
    <t>GTGGTTCACACCCATCTTCTTAACCTTCAGCTTCCCGATATCCGACGGTAGTGTNNNNNGTGTGAAAAGGCTGGC</t>
  </si>
  <si>
    <t>CLTC__c.1912_1916delinsAGA_0122</t>
  </si>
  <si>
    <t>17:57743908-57744001/20,20/-</t>
  </si>
  <si>
    <t>GGGTTAAGAAGATGGGTGTG</t>
  </si>
  <si>
    <t>CAGTAGGCCAGCCTTTTCAC</t>
  </si>
  <si>
    <t>AACCACTGCACGTTTTATATCATATAAATCAGTGAAATGTTCTAATGCACGCTG</t>
  </si>
  <si>
    <t>CAGTAGGCCAGCCTTTTCACCTTCAGCTTCCCGATATCCGACGGTAGTGTNNNNNGGGTTAAGAAGATGGGTGTG</t>
  </si>
  <si>
    <t>CLTC__c.1912_1916delinsAGA_0123</t>
  </si>
  <si>
    <t>17:57754370-57754463/19,21/+</t>
  </si>
  <si>
    <t>CCTGCTACTCACAATGCCT</t>
  </si>
  <si>
    <t>ATCCCTACTATGACAGTCGCG</t>
  </si>
  <si>
    <t>TAGCCAAAATCTACATAGACAGTAATAACAACCCGGAGAGATTTCTTCGTGAAA</t>
  </si>
  <si>
    <t>ATCCCTACTATGACAGTCGCGCTTCAGCTTCCCGATATCCGACGGTAGTGTNNNNNCCTGCTACTCACAATGCCT</t>
  </si>
  <si>
    <t>CLTC__c.2669C&gt;T_0124</t>
  </si>
  <si>
    <t>17:57754369-57754462/16,24/-</t>
  </si>
  <si>
    <t>GCGACTGTCATAGTAG</t>
  </si>
  <si>
    <t>GCTAAGGCATTGTGAGTAGCAGGC</t>
  </si>
  <si>
    <t>GGATTTTCACGAAGAAATCTCTCCGGGTTGTTATTACTGTCTATGTAGATTTTG</t>
  </si>
  <si>
    <t>GCTAAGGCATTGTGAGTAGCAGGCCTTCAGCTTCCCGATATCCGACGGTAGTGTNNNNNGCGACTGTCATAGTAG</t>
  </si>
  <si>
    <t>CLTC__c.2669C&gt;T_0125</t>
  </si>
  <si>
    <t>18:31323528-31323621/17,23/+</t>
  </si>
  <si>
    <t>CTGTTTGCAGCACTGCT</t>
  </si>
  <si>
    <t>GTCCTAATGTCTGTTGACAGTGC</t>
  </si>
  <si>
    <t>ATATCGGGAGCAATTAAAGAACATCCCTTTGTGAGTTCTGTTGATAAATCCTCT</t>
  </si>
  <si>
    <t>GTCCTAATGTCTGTTGACAGTGCCTTCAGCTTCCCGATATCCGACGGTAGTGTNNNNNCTGTTTGCAGCACTGCT</t>
  </si>
  <si>
    <t>ASXL3__c.3737C&gt;A_0126</t>
  </si>
  <si>
    <t>18:31323516-31323609/17,23/-</t>
  </si>
  <si>
    <t>GACATTAGGACAGAGGA</t>
  </si>
  <si>
    <t>GCTGCAAACAGATACAGGGACAG</t>
  </si>
  <si>
    <t>TTTATCAACAGAACTCACAAAGGGATGTTCTTTAATTGCTCCCGATATAGCAGT</t>
  </si>
  <si>
    <t>GCTGCAAACAGATACAGGGACAGCTTCAGCTTCCCGATATCCGACGGTAGTGTNNNNNGACATTAGGACAGAGGA</t>
  </si>
  <si>
    <t>ASXL3__c.3737C&gt;A_0127</t>
  </si>
  <si>
    <t>18:52896200-52896293/22,18/+</t>
  </si>
  <si>
    <t>TCGTTGATGTCACGGACCCGCA</t>
  </si>
  <si>
    <t>GCTCTGGTGTCAGGTCCT</t>
  </si>
  <si>
    <t>GACGCTCTCGGGCATTGTTGGCCATCCTCCGCTCCTTCTCACGCTCTGCCTTCT</t>
  </si>
  <si>
    <t>GCTCTGGTGTCAGGTCCTCTTCAGCTTCCCGATATCCGACGGTAGTGTNNNNNTCGTTGATGTCACGGACCCGCA</t>
  </si>
  <si>
    <t>TCF4__c.1717A&gt;G_0128</t>
  </si>
  <si>
    <t>18:52896170-52896263/22,18/+</t>
  </si>
  <si>
    <t>TGCACCATGCGGCCGAGCTCTT</t>
  </si>
  <si>
    <t>TCCTCCGCTCCTTCTCAC</t>
  </si>
  <si>
    <t>TGAAAGCCTCGTTGATGTCACGGACCCGCAGACGCTCTCGGGCATTGTTGGCCA</t>
  </si>
  <si>
    <t>TCCTCCGCTCCTTCTCACCTTCAGCTTCCCGATATCCGACGGTAGTGTNNNNNTGCACCATGCGGCCGAGCTCTT</t>
  </si>
  <si>
    <t>TCF4__c.1717A&gt;G_0129</t>
  </si>
  <si>
    <t>18:52896169-52896262/19,21/-</t>
  </si>
  <si>
    <t>TGAGAAGGAGCGGAGGATG</t>
  </si>
  <si>
    <t>GAGCTCGGCCGCATGGTGCAG</t>
  </si>
  <si>
    <t>GCCAACAATGCCCGAGAGCGTCTGCGGGTCCGTGACATCAACGAGGCTTTCAAA</t>
  </si>
  <si>
    <t>GAGCTCGGCCGCATGGTGCAGCTTCAGCTTCCCGATATCCGACGGTAGTGTNNNNNTGAGAAGGAGCGGAGGATG</t>
  </si>
  <si>
    <t>TCF4__c.1717A&gt;G_0130</t>
  </si>
  <si>
    <t>19:13355975-13356068/18,22/+</t>
  </si>
  <si>
    <t>AGAAGCTGGAGGGAGACT</t>
  </si>
  <si>
    <t>GTCGAAGATGTTCCAGGCATCG</t>
  </si>
  <si>
    <t>TACCCCAAACTCAGTCACGAGGATATCGGTGATGCTGCCCAGAACAGTCACAAA</t>
  </si>
  <si>
    <t>GTCGAAGATGTTCCAGGCATCGCTTCAGCTTCCCGATATCCGACGGTAGTGTNNNNNAGAAGCTGGAGGGAGACT</t>
  </si>
  <si>
    <t>CACNA1A__c.4939G&gt;A_0131</t>
  </si>
  <si>
    <t>19:13355984-13356077/19,21/-</t>
  </si>
  <si>
    <t>TTATTTCCGCGATGCCTGG</t>
  </si>
  <si>
    <t>GAGTTTGGGGTAAGTCTCCCT</t>
  </si>
  <si>
    <t>AACATCTTCGACTTTGTGACTGTTCTGGGCAGCATCACCGATATCCTCGTGACT</t>
  </si>
  <si>
    <t>GAGTTTGGGGTAAGTCTCCCTCTTCAGCTTCCCGATATCCGACGGTAGTGTNNNNNTTATTTCCGCGATGCCTGG</t>
  </si>
  <si>
    <t>CACNA1A__c.4939G&gt;A_0132</t>
  </si>
  <si>
    <t>19:13395834-13395927/17,23/+</t>
  </si>
  <si>
    <t>TGGTGGGAGCCCCAGGC</t>
  </si>
  <si>
    <t>CATGGAGCTATAGGGAGGCATTG</t>
  </si>
  <si>
    <t>CCCCCCTGCCCTTGCTGGGGGCCATACTCACGGGTTGGTCGTGGACAGGATGAA</t>
  </si>
  <si>
    <t>CATGGAGCTATAGGGAGGCATTGCTTCAGCTTCCCGATATCCGACGGTAGTGTNNNNNTGGTGGGAGCCCCAGGC</t>
  </si>
  <si>
    <t>CACNA1A__c.3704+1G&gt;A_0133</t>
  </si>
  <si>
    <t>19:13395830-13395923/22,18/-</t>
  </si>
  <si>
    <t>GCCTCCCTATAGCTCCATGTTC</t>
  </si>
  <si>
    <t>TGGGGCTCCCACCAGGGT</t>
  </si>
  <si>
    <t>ATCCTGTCCACGACCAACCCGTGAGTATGGCCCCCAGCAAGGGCAGGGGGGGCC</t>
  </si>
  <si>
    <t>TGGGGCTCCCACCAGGGTCTTCAGCTTCCCGATATCCGACGGTAGTGTNNNNNGCCTCCCTATAGCTCCATGTTC</t>
  </si>
  <si>
    <t>CACNA1A__c.3704+1G&gt;A_0134</t>
  </si>
  <si>
    <t>2:1895875-1895968/20,20/+</t>
  </si>
  <si>
    <t>CAGGTTGAGGATGGCGGTGG</t>
  </si>
  <si>
    <t>ACGTGCTGCTGGCGCTGCTG</t>
  </si>
  <si>
    <t>CCGCCATGTGGGCCGCCTCCATGTCGTGCGTGTAGTCGAAGCTGCTCTTGCTGC</t>
  </si>
  <si>
    <t>ACGTGCTGCTGGCGCTGCTGCTTCAGCTTCCCGATATCCGACGGTAGTGTNNNNNCAGGTTGAGGATGGCGGTGG</t>
  </si>
  <si>
    <t>MYT1L__c.2188del_0135</t>
  </si>
  <si>
    <t>2:1895871-1895964/19,21/-</t>
  </si>
  <si>
    <t>AGCGCCAGCAGCACGTGCA</t>
  </si>
  <si>
    <t>CCGCCATCCTCAACCTGTCCA</t>
  </si>
  <si>
    <t>GCAAGAGCAGCTTCGACTACACGCACGACATGGAGGCGGCCCACATGGCGGCCA</t>
  </si>
  <si>
    <t>CCGCCATCCTCAACCTGTCCACTTCAGCTTCCCGATATCCGACGGTAGTGTNNNNNAGCGCCAGCAGCACGTGCA</t>
  </si>
  <si>
    <t>MYT1L__c.2188del_0136</t>
  </si>
  <si>
    <t>2:1914082-1914175/16,24/+</t>
  </si>
  <si>
    <t>CCAGTTTCTCTGCTGC</t>
  </si>
  <si>
    <t>GCCTCAAACACCTTCACAGCACAC</t>
  </si>
  <si>
    <t>AGCGATCGGGCATCCGGAGAGGCTGCAATCACAGAAAGCGGGTTGAATGGTCCC</t>
  </si>
  <si>
    <t>GCCTCAAACACCTTCACAGCACACCTTCAGCTTCCCGATATCCGACGGTAGTGTNNNNNCCAGTTTCTCTGCTGC</t>
  </si>
  <si>
    <t>MYT1L__c.1712G&gt;A_0137_SNP_a</t>
  </si>
  <si>
    <t>2:1914082-1914175/16,24/-</t>
  </si>
  <si>
    <t>GTGTGCTGTGAAGGTG</t>
  </si>
  <si>
    <t>CGATCGCTGCAGCAGAGAAACTGG</t>
  </si>
  <si>
    <t>TTTGAGGCGGGACCATTCAACCCGCTTTCTGTGATTGCAGCCTCTCCGGATGCC</t>
  </si>
  <si>
    <t>CGATCGCTGCAGCAGAGAAACTGGCTTCAGCTTCCCGATATCCGACGGTAGTGTNNNNNGTGTGCTGTGAAGGTG</t>
  </si>
  <si>
    <t>MYT1L__c.1712G&gt;A_0138_SNP_a</t>
  </si>
  <si>
    <t>2:1920940-1921033/18,22/+</t>
  </si>
  <si>
    <t>TTGCACCCCCAAGGGTAG</t>
  </si>
  <si>
    <t>GACAGGCTGCGGTGATGTGGGT</t>
  </si>
  <si>
    <t>CGGTGAGACGTGGACTTACTTTCTGGAGGGACCCTATCTTTGTGCGGGCATCCG</t>
  </si>
  <si>
    <t>GACAGGCTGCGGTGATGTGGGTCTTCAGCTTCCCGATATCCGACGGTAGTGTNNNNNTTGCACCCCCAAGGGTAG</t>
  </si>
  <si>
    <t>MYT1L__c.1579G&gt;A_0139</t>
  </si>
  <si>
    <t>2:1920934-1921027/17,23/-</t>
  </si>
  <si>
    <t>ATCACCGCAGCCTGTCC</t>
  </si>
  <si>
    <t>TACCCTTGGGGGTGCAAACACCC</t>
  </si>
  <si>
    <t>GGATGCCCGCACAAAGATAGGGTCCCTCCAGAAAGTAAGTCCACGTCTCACCGC</t>
  </si>
  <si>
    <t>TACCCTTGGGGGTGCAAACACCCCTTCAGCTTCCCGATATCCGACGGTAGTGTNNNNNATCACCGCAGCCTGTCC</t>
  </si>
  <si>
    <t>MYT1L__c.1579G&gt;A_0140</t>
  </si>
  <si>
    <t>2:20511405-20511498/19,21/+</t>
  </si>
  <si>
    <t>GTTTCAGCATCTCTAGTGC</t>
  </si>
  <si>
    <t>GGCACCATAAGGTGACCTAAC</t>
  </si>
  <si>
    <t>CCTGAGGAAAAAGAATCTGTTTGATTCTGAATATTTAATAGAACACAAAAAAAA</t>
  </si>
  <si>
    <t>GGCACCATAAGGTGACCTAACCTTCAGCTTCCCGATATCCGACGGTAGTGTNNNNNGTTTCAGCATCTCTAGTGC</t>
  </si>
  <si>
    <t>PUM2__c.349-2A&gt;G_0141_SNP_a</t>
  </si>
  <si>
    <t>2:20511349-20511442/16,24/-</t>
  </si>
  <si>
    <t>CAGATTCTTTTTCCTC</t>
  </si>
  <si>
    <t>AGGCTTCTCCATTTGAGGAGGACC</t>
  </si>
  <si>
    <t>AGGGCACTAGAGATGCTGAAACAGATGGACCTGAGAAAGGAGATCAAAAAGGCA</t>
  </si>
  <si>
    <t>AGGCTTCTCCATTTGAGGAGGACCCTTCAGCTTCCCGATATCCGACGGTAGTGTNNNNNCAGATTCTTTTTCCTC</t>
  </si>
  <si>
    <t>PUM2__c.349-2A&gt;G_0142</t>
  </si>
  <si>
    <t>2:25470982-25471075/16,24/+</t>
  </si>
  <si>
    <t>GTAGCCACAGTGGGGG</t>
  </si>
  <si>
    <t>GAGACTCCCCGGGCCCCTGGTTTT</t>
  </si>
  <si>
    <t>ATGCGGGGTCAGTGGGCTGCTGCACAGCAGGAGGGCTGGCCTCCTCCACCTTCT</t>
  </si>
  <si>
    <t>GAGACTCCCCGGGCCCCTGGTTTTCTTCAGCTTCCCGATATCCGACGGTAGTGTNNNNNGTAGCCACAGTGGGGG</t>
  </si>
  <si>
    <t>DNMT3A__c.745C&gt;T_0143</t>
  </si>
  <si>
    <t>2:25470980-25471073/22,18/-</t>
  </si>
  <si>
    <t>AACCAGGGGCCCGGGGAGTCTC</t>
  </si>
  <si>
    <t>CCCCCACTGTGGCTACCA</t>
  </si>
  <si>
    <t>AGAAGGTGGAGGAGGCCAGCCCTCCTGCTGTGCAGCAGCCCACTGACCCCGCAT</t>
  </si>
  <si>
    <t>CCCCCACTGTGGCTACCACTTCAGCTTCCCGATATCCGACGGTAGTGTNNNNNAACCAGGGGCCCGGGGAGTCTC</t>
  </si>
  <si>
    <t>DNMT3A__c.745C&gt;T_0144</t>
  </si>
  <si>
    <t>2:51254879-51254972/22,18/+</t>
  </si>
  <si>
    <t>TCCCGCTCCCTCACCGAGGCCA</t>
  </si>
  <si>
    <t>GGCCGCTGAACACCGTCA</t>
  </si>
  <si>
    <t>GGGTGAGCTTGAGCGCCGCGGCGCGCAGTTCCGGGGGCAGCCCCCCGACGAAAA</t>
  </si>
  <si>
    <t>GGCCGCTGAACACCGTCACTTCAGCTTCCCGATATCCGACGGTAGTGTNNNNNTCCCGCTCCCTCACCGAGGCCA</t>
  </si>
  <si>
    <t>NRXN1__c.471dupG_0145</t>
  </si>
  <si>
    <t>2:51254922-51255015/22,18/-</t>
  </si>
  <si>
    <t>GTGGAGGCCAAGTGGGTGGAGG</t>
  </si>
  <si>
    <t>TGCCCCCGGAACTGCGCG</t>
  </si>
  <si>
    <t>TCAAGTCCAAGCGCAGGGACATGACGGTGTTCAGCGGCCTTTTCGTCGGGGGGC</t>
  </si>
  <si>
    <t>TGCCCCCGGAACTGCGCGCTTCAGCTTCCCGATATCCGACGGTAGTGTNNNNNGTGGAGGCCAAGTGGGTGGAGG</t>
  </si>
  <si>
    <t>NRXN1__c.471dupG_0146</t>
  </si>
  <si>
    <t>2:105472146-105472239/18,22/+</t>
  </si>
  <si>
    <t>TCGGGCGCCTACCGGGGG</t>
  </si>
  <si>
    <t>GCCAGCAACGGCGGCCATATGC</t>
  </si>
  <si>
    <t>GACCCGTCCTCTGTCAAGATGGTCCAGAGCGACTTCATGCAGGGGGCCATGGCC</t>
  </si>
  <si>
    <t>GCCAGCAACGGCGGCCATATGCCTTCAGCTTCCCGATATCCGACGGTAGTGTNNNNNTCGGGCGCCTACCGGGGG</t>
  </si>
  <si>
    <t>POU3F3__c.196dupG_0147</t>
  </si>
  <si>
    <t>2:105472143-105472236/21,19/-</t>
  </si>
  <si>
    <t>TATGGCCGCCGTTGCTGGCGG</t>
  </si>
  <si>
    <t>CCCGGTAGGCGCCCGAGGT</t>
  </si>
  <si>
    <t>CCATGGCCCCCTGCATGAAGTCGCTCTGGACCATCTTGACAGAGGACGGGTCCC</t>
  </si>
  <si>
    <t>CCCGGTAGGCGCCCGAGGTCTTCAGCTTCCCGATATCCGACGGTAGTGTNNNNNTATGGCCGCCGTTGCTGGCGG</t>
  </si>
  <si>
    <t>POU3F3__c.196dupG_0148</t>
  </si>
  <si>
    <t>2:149220148-149220241/18,22/+</t>
  </si>
  <si>
    <t>CAGTCCCAGTGGGTCTTT</t>
  </si>
  <si>
    <t>GTGTGGCTTGGAATGTCCTCTT</t>
  </si>
  <si>
    <t>GTTATCTTGCTTGGAGCAGGTTAAAACATACCTGCTTACTGATGGAACATGCAA</t>
  </si>
  <si>
    <t>GTGTGGCTTGGAATGTCCTCTTCTTCAGCTTCCCGATATCCGACGGTAGTGTNNNNNCAGTCCCAGTGGGTCTTT</t>
  </si>
  <si>
    <t>MBD5__c.180C&gt;A_0149</t>
  </si>
  <si>
    <t>2:149220148-149220241/21,19/-</t>
  </si>
  <si>
    <t>AAGAGGACATTCCAAGCCACA</t>
  </si>
  <si>
    <t>CAAAGACCCACTGGGACTG</t>
  </si>
  <si>
    <t>CTTGCATGTTCCATCAGTAAGCAGGTATGTTTTAACCTGCTCCAAGCAAGATAA</t>
  </si>
  <si>
    <t>CAAAGACCCACTGGGACTGCTTCAGCTTCCCGATATCCGACGGTAGTGTNNNNNAAGAGGACATTCCAAGCCACA</t>
  </si>
  <si>
    <t>MBD5__c.180C&gt;A_0150</t>
  </si>
  <si>
    <t>2:166170167-166170260/17,23/+</t>
  </si>
  <si>
    <t>AGAAACCCCAACTATGG</t>
  </si>
  <si>
    <t>GACTCAAGACTTCTGGGAAAACC</t>
  </si>
  <si>
    <t>CTACACGAGCTTTGACACCTTTAGTTGGGCCTTTTTGTCCTTATTTCGTCTCAT</t>
  </si>
  <si>
    <t>GACTCAAGACTTCTGGGAAAACCCTTCAGCTTCCCGATATCCGACGGTAGTGTNNNNNAGAAACCCCAACTATGG</t>
  </si>
  <si>
    <t>SCN2A__c.1136G&gt;A_0151</t>
  </si>
  <si>
    <t>2:166170157-166170250/19,21/-</t>
  </si>
  <si>
    <t>GAAGTCTTGAGTCATGAGA</t>
  </si>
  <si>
    <t>TTGGGGTTTCTACCAGCCTTC</t>
  </si>
  <si>
    <t>CGAAATAAGGACAAAAAGGCCCAACTAAAGGTGTCAAAGCTCGTGTAGCCATAG</t>
  </si>
  <si>
    <t>TTGGGGTTTCTACCAGCCTTCCTTCAGCTTCCCGATATCCGACGGTAGTGTNNNNNGAAGTCTTGAGTCATGAGA</t>
  </si>
  <si>
    <t>SCN2A__c.1136G&gt;A_0152</t>
  </si>
  <si>
    <t>2:166179748-166179841/17,23/+</t>
  </si>
  <si>
    <t>AGGACATTGGCTCTGAG</t>
  </si>
  <si>
    <t>GACTCTCTGTTCGTGCCGCACAG</t>
  </si>
  <si>
    <t>AATGACTTTGCTGATGATGAGCACAGCACCTTTGAGGACAATGACAGCCGAAGA</t>
  </si>
  <si>
    <t>GACTCTCTGTTCGTGCCGCACAGCTTCAGCTTCCCGATATCCGACGGTAGTGTNNNNNAGGACATTGGCTCTGAG</t>
  </si>
  <si>
    <t>SCN2A__c.1800delC_0153_SNP_a</t>
  </si>
  <si>
    <t>2:166179728-166179821/22,18/-</t>
  </si>
  <si>
    <t>GTCTCTTCGGCTGTCATTGTCC</t>
  </si>
  <si>
    <t>GCTCGACCTCTGAAGCTG</t>
  </si>
  <si>
    <t>TCAAAGGTGCTGTGCTCATCATCAGCAAAGTCATTCTCAGAGCCAATGTCCTTT</t>
  </si>
  <si>
    <t>GCTCGACCTCTGAAGCTGCTTCAGCTTCCCGATATCCGACGGTAGTGTNNNNNGTCTCTTCGGCTGTCATTGTCC</t>
  </si>
  <si>
    <t>SCN2A__c.1800delC_0154</t>
  </si>
  <si>
    <t>2:166198906-166198999/16,24/+</t>
  </si>
  <si>
    <t>TTGTGAGCCTTAGTTT</t>
  </si>
  <si>
    <t>GCTGGTAAATTAACTGGGAGTGTT</t>
  </si>
  <si>
    <t>AATGGAACTTGGTTTGGCAAATGTGGAAGGATTGTCAGTTCTCCGATCATTCCG</t>
  </si>
  <si>
    <t>GCTGGTAAATTAACTGGGAGTGTTCTTCAGCTTCCCGATATCCGACGGTAGTGTNNNNNTTGTGAGCCTTAGTTT</t>
  </si>
  <si>
    <t>SCN2A__c.2548C&gt;T_0155</t>
  </si>
  <si>
    <t>2:166198896-166198989/17,23/-</t>
  </si>
  <si>
    <t>GTTAATTTACCAGCCGG</t>
  </si>
  <si>
    <t>CTAAGGCTCACAATAAAACCATC</t>
  </si>
  <si>
    <t>AATGATCGGAGAACTGACAATCCTTCCACATTTGCCAAACCAAGTTCCATTAAA</t>
  </si>
  <si>
    <t>CTAAGGCTCACAATAAAACCATCCTTCAGCTTCCCGATATCCGACGGTAGTGTNNNNNGTTAATTTACCAGCCGG</t>
  </si>
  <si>
    <t>SCN2A__c.2548C&gt;T_0156</t>
  </si>
  <si>
    <t>2:166245156-166245249/21,19/+</t>
  </si>
  <si>
    <t>CTGATAGAAAAGTATTTTGTG</t>
  </si>
  <si>
    <t>CTGATCAAAGGAGCAAAGG</t>
  </si>
  <si>
    <t>TCCCCTACCCTGTTCCGAGTGATCCGTCTTGCCAGGATTGGCCGAATCCTACGT</t>
  </si>
  <si>
    <t>CTGATCAAAGGAGCAAAGGCTTCAGCTTCCCGATATCCGACGGTAGTGTNNNNNCTGATAGAAAAGTATTTTGTG</t>
  </si>
  <si>
    <t>SCN2A__c.4904G&gt;A_0157</t>
  </si>
  <si>
    <t>2:166245156-166245249/16,24/-</t>
  </si>
  <si>
    <t>CCTTTGCTCCTTTGAT</t>
  </si>
  <si>
    <t>GGACACAAAATACTTTTCTATCAG</t>
  </si>
  <si>
    <t>CAGACGTAGGATTCGGCCAATCCTGGCAAGACGGATCACTCGGAACAGGGTAGG</t>
  </si>
  <si>
    <t>GGACACAAAATACTTTTCTATCAGCTTCAGCTTCCCGATATCCGACGGTAGTGTNNNNNCCTTTGCTCCTTTGAT</t>
  </si>
  <si>
    <t>SCN2A__c.4904G&gt;A_0158</t>
  </si>
  <si>
    <t>2:200173553-200173646/16,24/+</t>
  </si>
  <si>
    <t>TCATAGATGACATCCC</t>
  </si>
  <si>
    <t>GGGTGCGGTTTTCTGGGCTTGGGT</t>
  </si>
  <si>
    <t>TCTCATGCTGGGGAAGGTTCAGGAAGCGACGGATGGTACAGAGGTTTTCCCAGA</t>
  </si>
  <si>
    <t>GGGTGCGGTTTTCTGGGCTTGGGTCTTCAGCTTCCCGATATCCGACGGTAGTGTNNNNNTCATAGATGACATCCC</t>
  </si>
  <si>
    <t>SATB2__c.1610del_0159</t>
  </si>
  <si>
    <t>2:200173584-200173677/22,18/-</t>
  </si>
  <si>
    <t>TGGCTGTGTGAACTGCTCCGCT</t>
  </si>
  <si>
    <t>TCCGTCGCTTCCTGAACC</t>
  </si>
  <si>
    <t>GGAAGGAGAACCCAAGCCCAGAAAACCGCACCCTCTGGGAAAACCTCTGTACCA</t>
  </si>
  <si>
    <t>TCCGTCGCTTCCTGAACCCTTCAGCTTCCCGATATCCGACGGTAGTGTNNNNNTGGCTGTGTGAACTGCTCCGCT</t>
  </si>
  <si>
    <t>SATB2__c.1610del_0160</t>
  </si>
  <si>
    <t>2:200213377-200213470/18,22/+</t>
  </si>
  <si>
    <t>CTGTCCCCAGTATTACTG</t>
  </si>
  <si>
    <t>GCAAAGACAGCTTGGGACACAC</t>
  </si>
  <si>
    <t>TTAATTACAGTGTTTAATGCTAATTGTACCTGTGTGCGGTTGAATGCCACTCTT</t>
  </si>
  <si>
    <t>GCAAAGACAGCTTGGGACACACCTTCAGCTTCCCGATATCCGACGGTAGTGTNNNNNCTGTCCCCAGTATTACTG</t>
  </si>
  <si>
    <t>SATB2__c.1166G&gt;C_0161</t>
  </si>
  <si>
    <t>2:200213377-200213470/22,18/-</t>
  </si>
  <si>
    <t>GTGTGTCCCAAGCTGTCTTTGC</t>
  </si>
  <si>
    <t>CAGTAATACTGGGGACAG</t>
  </si>
  <si>
    <t>AAGAGTGGCATTCAACCGCACACAGGTACAATTAGCATTAAACACTGTAATTAA</t>
  </si>
  <si>
    <t>CAGTAATACTGGGGACAGCTTCAGCTTCCCGATATCCGACGGTAGTGTNNNNNGTGTGTCCCAAGCTGTCTTTGC</t>
  </si>
  <si>
    <t>SATB2__c.1166G&gt;C_0162</t>
  </si>
  <si>
    <t>2:200245047-200245140/16,24/+</t>
  </si>
  <si>
    <t>GCTTCTTCTGTTTCCC</t>
  </si>
  <si>
    <t>GCTCTGGTTCATCTCTTTGAGCAG</t>
  </si>
  <si>
    <t>AGACCCCCACCTGAAGATACTGACCTGGGAGAGAGGGCATTCTTTGGCTAATGT</t>
  </si>
  <si>
    <t>GCTCTGGTTCATCTCTTTGAGCAGCTTCAGCTTCCCGATATCCGACGGTAGTGTNNNNNGCTTCTTCTGTTTCCC</t>
  </si>
  <si>
    <t>SATB2__c.597+1G&gt;A_0163</t>
  </si>
  <si>
    <t>2:200245061-200245154/18,22/-</t>
  </si>
  <si>
    <t>ATGCCTTAAAGGAACTGC</t>
  </si>
  <si>
    <t>GTATCTTCAGGTGGGGGTCTGG</t>
  </si>
  <si>
    <t>TCAAAGAGATGAACCAGAGCACATTAGCCAAAGAATGCCCTCTCTCCCAGGTCA</t>
  </si>
  <si>
    <t>GTATCTTCAGGTGGGGGTCTGGCTTCAGCTTCCCGATATCCGACGGTAGTGTNNNNNATGCCTTAAAGGAACTGC</t>
  </si>
  <si>
    <t>SATB2__c.597+1G&gt;A_0164</t>
  </si>
  <si>
    <t>2:225362493-225362586/16,24/+</t>
  </si>
  <si>
    <t>TGGCATTGAGATCTGC</t>
  </si>
  <si>
    <t>GAACCTTCAGTAAATCAAACCAGG</t>
  </si>
  <si>
    <t>AGAACCCATATGATGCTGGAGTGTGAGCTGTCGACCACTGTGTTTGGCTAAGTA</t>
  </si>
  <si>
    <t>GAACCTTCAGTAAATCAAACCAGGCTTCAGCTTCCCGATATCCGACGGTAGTGTNNNNNTGGCATTGAGATCTGC</t>
  </si>
  <si>
    <t>CUL3__c.1636C&gt;T_0165</t>
  </si>
  <si>
    <t>2:225362493-225362586/17,23/-</t>
  </si>
  <si>
    <t>CCTGGTTTGATTTACTG</t>
  </si>
  <si>
    <t>GGGTTCTGCAGATCTCAATGCCA</t>
  </si>
  <si>
    <t>AAGGTTCTACTTAGCCAAACACAGTGGTCGACAGCTCACACTCCAGCATCATAT</t>
  </si>
  <si>
    <t>GGGTTCTGCAGATCTCAATGCCACTTCAGCTTCCCGATATCCGACGGTAGTGTNNNNNCCTGGTTTGATTTACTG</t>
  </si>
  <si>
    <t>CUL3__c.1636C&gt;T_0166</t>
  </si>
  <si>
    <t>2:225376070-225376163/16,24/+</t>
  </si>
  <si>
    <t>CCTTCTGTCTTTCCAT</t>
  </si>
  <si>
    <t>GCTTGGAAATGAGTTCCCTTTCAA</t>
  </si>
  <si>
    <t>TTTTCAACATATGTACTAGCCCAGAATTCTCCATTTCTACTATAGTCTTCATGT</t>
  </si>
  <si>
    <t>GCTTGGAAATGAGTTCCCTTTCAACTTCAGCTTCCCGATATCCGACGGTAGTGTNNNNNCCTTCTGTCTTTCCAT</t>
  </si>
  <si>
    <t>CUL3__c.827_828delTA_0167</t>
  </si>
  <si>
    <t>2:225376104-225376197/18,22/-</t>
  </si>
  <si>
    <t>GACAAATCAACGGAAGAA</t>
  </si>
  <si>
    <t>GTAGAAATGGAGAATTCTGGGC</t>
  </si>
  <si>
    <t>CCAATTGTAAAGGTGGTTGAAAGGGAACTCATTTCCAAGCACATGAAGACTATA</t>
  </si>
  <si>
    <t>GTAGAAATGGAGAATTCTGGGCCTTCAGCTTCCCGATATCCGACGGTAGTGTNNNNNGACAAATCAACGGAAGAA</t>
  </si>
  <si>
    <t>CUL3__c.827_828delTA_0168</t>
  </si>
  <si>
    <t>2:230632322-230632415/20,20/+</t>
  </si>
  <si>
    <t>TCACGCATTATCTCAATGCT</t>
  </si>
  <si>
    <t>GTCATCTGGGTTTTCTGTTG</t>
  </si>
  <si>
    <t>TGAATAGTCCGGCAACTTAAGATAGTTCACACAAGTCATTACAGAGGGCAAGAA</t>
  </si>
  <si>
    <t>GTCATCTGGGTTTTCTGTTGCTTCAGCTTCCCGATATCCGACGGTAGTGTNNNNNTCACGCATTATCTCAATGCT</t>
  </si>
  <si>
    <t>TRIP12__c.5897C&gt;T_0169</t>
  </si>
  <si>
    <t>2:230632285-230632378/16,24/-</t>
  </si>
  <si>
    <t>GACTTGTGTGAACTAT</t>
  </si>
  <si>
    <t>GCAGCAAGAGAAGGGCAGCAGTCG</t>
  </si>
  <si>
    <t>CTTAAGTTGCCGGACTATTCAAGCATTGAGATAATGCGTGAAAAACTGTTGATA</t>
  </si>
  <si>
    <t>GCAGCAAGAGAAGGGCAGCAGTCGCTTCAGCTTCCCGATATCCGACGGTAGTGTNNNNNGACTTGTGTGAACTAT</t>
  </si>
  <si>
    <t>TRIP12__c.5897C&gt;T_0170</t>
  </si>
  <si>
    <t>2:241726663-241726756/19,21/-</t>
  </si>
  <si>
    <t>TGACTGTCCCCCCATTCCT</t>
  </si>
  <si>
    <t>GTCCTACTCCGTGGAGGTAGG</t>
  </si>
  <si>
    <t>GCAGCTCTGCGAGGACCTCTTCTCTCGGATCAACGACACGACCAACGACAACAT</t>
  </si>
  <si>
    <t>GTCCTACTCCGTGGAGGTAGGCTTCAGCTTCCCGATATCCGACGGTAGTGTNNNNNTGACTGTCCCCCCATTCCT</t>
  </si>
  <si>
    <t>KIF1A__c.377T&gt;C_0171</t>
  </si>
  <si>
    <t>2:241726693-241726786/18,22/+</t>
  </si>
  <si>
    <t>TTGGTCGTGTCGTTGATC</t>
  </si>
  <si>
    <t>GGGCTGGGGCTGCTCCCTGGAT</t>
  </si>
  <si>
    <t>CGAGAGAAGAGGTCCTCGCAGAGCTGCAGGAATGGGGGGACAGTCAGCCAGGGA</t>
  </si>
  <si>
    <t>GGGCTGGGGCTGCTCCCTGGATCTTCAGCTTCCCGATATCCGACGGTAGTGTNNNNNTTGGTCGTGTCGTTGATC</t>
  </si>
  <si>
    <t>KIF1A__c.377T&gt;C_0172_SNP_a</t>
  </si>
  <si>
    <t>20:472877-472970/16,24/+</t>
  </si>
  <si>
    <t>TGCCTGCCCTTCTGTT</t>
  </si>
  <si>
    <t>CGGACATTATATTCTTGGCCAGGA</t>
  </si>
  <si>
    <t>CTTACCTGATAGTCTACAAGTAGCTCAGGACCTTTGAAGTATCGGGAAGCAACT</t>
  </si>
  <si>
    <t>CGGACATTATATTCTTGGCCAGGACTTCAGCTTCCCGATATCCGACGGTAGTGTNNNNNTGCCTGCCCTTCTGTT</t>
  </si>
  <si>
    <t>CSNK2A1__c.175C&gt;T_0173</t>
  </si>
  <si>
    <t>20:472873-472966/19,21/-</t>
  </si>
  <si>
    <t>GGCCAAGAATATAATGTCC</t>
  </si>
  <si>
    <t>GAACAGAAGGGCAGGCACAGT</t>
  </si>
  <si>
    <t>GAGTTGCTTCCCGATACTTCAAAGGTCCTGAGCTACTTGTAGACTATCAGGTAA</t>
  </si>
  <si>
    <t>GAACAGAAGGGCAGGCACAGTCTTCAGCTTCCCGATATCCGACGGTAGTGTNNNNNGGCCAAGAATATAATGTCC</t>
  </si>
  <si>
    <t>CSNK2A1__c.175C&gt;T_0174</t>
  </si>
  <si>
    <t>20:31024079-31024172/18,22/+</t>
  </si>
  <si>
    <t>TGCCAGGATTGAGGCCAC</t>
  </si>
  <si>
    <t>CCTCCATCCAGTGACAAATCCC</t>
  </si>
  <si>
    <t>CCAGGCTCCTGGAGCACCCCAAAAGAATTGCAAGGCAGTCCCAAGTTTTGACTC</t>
  </si>
  <si>
    <t>CCTCCATCCAGTGACAAATCCCCTTCAGCTTCCCGATATCCGACGGTAGTGTNNNNNTGCCAGGATTGAGGCCAC</t>
  </si>
  <si>
    <t>ASXL1__c.3583dup_0175</t>
  </si>
  <si>
    <t>20:31024073-31024166/16,24/-</t>
  </si>
  <si>
    <t>TGTCACTGGATGGAGG</t>
  </si>
  <si>
    <t>GTGGCCTCAATCCTGGCAAGACCA</t>
  </si>
  <si>
    <t>GAGTCAAAACTTGGGACTGCCTTGCAATTCTTTTGGGGTGCTCCAGGAGCCTGG</t>
  </si>
  <si>
    <t>GTGGCCTCAATCCTGGCAAGACCACTTCAGCTTCCCGATATCCGACGGTAGTGTNNNNNTGTCACTGGATGGAGG</t>
  </si>
  <si>
    <t>ASXL1__c.3583dup_0176</t>
  </si>
  <si>
    <t>21:33068978-33069071/22,18/+</t>
  </si>
  <si>
    <t>GTCGTGGTGACGGCAGTGGTAT</t>
  </si>
  <si>
    <t>CAAGCAACTTCTGGAATA</t>
  </si>
  <si>
    <t>CCTCTTTCTTTGATTCTTCCACAGCTTCTGGCTCATCATCATAGTCAAATCTAT</t>
  </si>
  <si>
    <t>CAAGCAACTTCTGGAATACTTCAGCTTCCCGATATCCGACGGTAGTGTNNNNNGTCGTGGTGACGGCAGTGGTAT</t>
  </si>
  <si>
    <t>SCAF4__c.745delA_0177</t>
  </si>
  <si>
    <t>21:33068976-33069069/17,23/-</t>
  </si>
  <si>
    <t>TTCCAGAAGTTGCTTGA</t>
  </si>
  <si>
    <t>TACCACTGCCGTCACCACGACAG</t>
  </si>
  <si>
    <t>TAGATTTGACTATGATGATGAGCCAGAAGCTGTGGAAGAATCAAAGAAAGAGGA</t>
  </si>
  <si>
    <t>TACCACTGCCGTCACCACGACAGCTTCAGCTTCCCGATATCCGACGGTAGTGTNNNNNTTCCAGAAGTTGCTTGA</t>
  </si>
  <si>
    <t>SCAF4__c.745delA_0178</t>
  </si>
  <si>
    <t>21:34925717-34925810/17,23/+</t>
  </si>
  <si>
    <t>CCTCCTGTTGTGGCTGA</t>
  </si>
  <si>
    <t>GCCTGTTCTGGAACCAGCGGTGT</t>
  </si>
  <si>
    <t>GCCAGACTATGTTACCATTCCTGTGCCAGTTGTTTCTGCGCTGGAGCCTTCTGT</t>
  </si>
  <si>
    <t>GCCTGTTCTGGAACCAGCGGTGTCTTCAGCTTCCCGATATCCGACGGTAGTGTNNNNNCCTCCTGTTGTGGCTGA</t>
  </si>
  <si>
    <t>SON__c.4198_4201delCCAG_0179</t>
  </si>
  <si>
    <t>21:34925714-34925807/19,21/-</t>
  </si>
  <si>
    <t>CCGCTGGTTCCAGAACAGG</t>
  </si>
  <si>
    <t>CTCAGCCACAACAGGAGGCTC</t>
  </si>
  <si>
    <t>CACAGAAGGCTCCAGCGCAGAAACAACTGGCACAGGAATGGTAACATAGTCTGG</t>
  </si>
  <si>
    <t>CTCAGCCACAACAGGAGGCTCCTTCAGCTTCCCGATATCCGACGGTAGTGTNNNNNCCGCTGGTTCCAGAACAGG</t>
  </si>
  <si>
    <t>SON__c.4198_4201delCCAG_0180</t>
  </si>
  <si>
    <t>21:34927221-34927314/19,21/+</t>
  </si>
  <si>
    <t>CAAAGCACAGATCCAAGTC</t>
  </si>
  <si>
    <t>AGCTCGAAGTCGAACCCCAAG</t>
  </si>
  <si>
    <t>TAGGGAAAGAAAAAGAAAAAGATCAAGCTCCAGGGATAACCGAAAGACAGTTAG</t>
  </si>
  <si>
    <t>AGCTCGAAGTCGAACCCCAAGCTTCAGCTTCCCGATATCCGACGGTAGTGTNNNNNCAAAGCACAGATCCAAGTC</t>
  </si>
  <si>
    <t>SON__c.5753_5756del_0181</t>
  </si>
  <si>
    <t>21:34927221-34927314/21,19/-</t>
  </si>
  <si>
    <t>CTTGGGGTTCGACTTCGAGCT</t>
  </si>
  <si>
    <t>GACTTGGATCTGTGCTTTG</t>
  </si>
  <si>
    <t>CTAACTGTCTTTCGGTTATCCCTGGAGCTTGATCTTTTTCTTTTTCTTTCCCTA</t>
  </si>
  <si>
    <t>GACTTGGATCTGTGCTTTGCTTCAGCTTCCCGATATCCGACGGTAGTGTNNNNNCTTGGGGTTCGACTTCGAGCT</t>
  </si>
  <si>
    <t>SON__c.5753_5756del_0182</t>
  </si>
  <si>
    <t>21:38862544-38862637/16,24/+</t>
  </si>
  <si>
    <t>CCTCTATGACTTGCTG</t>
  </si>
  <si>
    <t>CAGATGTGCACTGCACTGCTTTTC</t>
  </si>
  <si>
    <t>AGAAACACCAATTTCCGAGGGGTCTCTTTGAACCTAACACGAAAGTTTGCGCAA</t>
  </si>
  <si>
    <t>CAGATGTGCACTGCACTGCTTTTCCTTCAGCTTCCCGATATCCGACGGTAGTGTNNNNNCCTCTATGACTTGCTG</t>
  </si>
  <si>
    <t>DYRK1A__c.787C&gt;T_0183</t>
  </si>
  <si>
    <t>21:38862574-38862667/21,19/-</t>
  </si>
  <si>
    <t>GTGAATGATACTAAGTTCTGG</t>
  </si>
  <si>
    <t>GTTCAAAGAGACCCCTCGG</t>
  </si>
  <si>
    <t>AGTCGCAAGGAAAAGCAGTGCAGTGCACATCTGTTGCGCAAACTTTCGTGTTAG</t>
  </si>
  <si>
    <t>GTTCAAAGAGACCCCTCGGCTTCAGCTTCCCGATATCCGACGGTAGTGTNNNNNGTGAATGATACTAAGTTCTGG</t>
  </si>
  <si>
    <t>DYRK1A__c.787C&gt;T_0184</t>
  </si>
  <si>
    <t>21:38865316-38865409/17,23/-</t>
  </si>
  <si>
    <t>CGAGGGACCACATATCA</t>
  </si>
  <si>
    <t>CTCTGAATATACTGGTATATCTG</t>
  </si>
  <si>
    <t>ATGGCAAGGTCATAAGGCATTCCCAGTAGCACCTCTGGAGACCGATAAAAGCGA</t>
  </si>
  <si>
    <t>CTCTGAATATACTGGTATATCTGCTTCAGCTTCCCGATATCCGACGGTAGTGTNNNNNCGAGGGACCACATATCA</t>
  </si>
  <si>
    <t>DYRK1A__c.972T&gt;A_0185</t>
  </si>
  <si>
    <t>21:38865273-38865366/22,18/+</t>
  </si>
  <si>
    <t>GCAGTTTTAAGCAATTGAAGTA</t>
  </si>
  <si>
    <t>CGGTCTCCAGAGGTGCTA</t>
  </si>
  <si>
    <t>ATACTATTTTGAAATATATTTCAGATATACCAGTATATTCAGAGTCGCTTTTAT</t>
  </si>
  <si>
    <t>CGGTCTCCAGAGGTGCTACTTCAGCTTCCCGATATCCGACGGTAGTGTNNNNNGCAGTTTTAAGCAATTGAAGTA</t>
  </si>
  <si>
    <t>DYRK1A__c.972T&gt;A_0186</t>
  </si>
  <si>
    <t>22:19511581-19511674/16,24/+</t>
  </si>
  <si>
    <t>CACTTTGCACTGCATG</t>
  </si>
  <si>
    <t>GCCGTCACGATGTTGTGGTCCAGG</t>
  </si>
  <si>
    <t>TGCCCGGTGCTCTGCACCACGCACGACATCCACAGCCCCTTCCAGGTGGTCTGC</t>
  </si>
  <si>
    <t>GCCGTCACGATGTTGTGGTCCAGGCTTCAGCTTCCCGATATCCGACGGTAGTGTNNNNNCACTTTGCACTGCATG</t>
  </si>
  <si>
    <t>CLDN5__c.419T&gt;C_0187</t>
  </si>
  <si>
    <t>22:19511546-19511639/16,24/-</t>
  </si>
  <si>
    <t>GGAAGGGGCTGTGGAT</t>
  </si>
  <si>
    <t>GCTGGCTCTGAGCACCGAGGTGCA</t>
  </si>
  <si>
    <t>GTCGTGCGTGGTGCAGAGCACCGGGCACATGCAGTGCAAAGTGTACGACTCGGT</t>
  </si>
  <si>
    <t>GCTGGCTCTGAGCACCGAGGTGCACTTCAGCTTCCCGATATCCGACGGTAGTGTNNNNNGGAAGGGGCTGTGGAT</t>
  </si>
  <si>
    <t>CLDN5__c.419T&gt;C_0188</t>
  </si>
  <si>
    <t>22:24175796-24175889/19,21/-</t>
  </si>
  <si>
    <t>TCGTGTTCCTGTCCTGGTC</t>
  </si>
  <si>
    <t>CTGGTCCGCATCGCCCGTGTT</t>
  </si>
  <si>
    <t>GCGGATCTTCTTCTCCATCTCAGCGTCTGTCAGAGTCTCCAGCAGTGGGCACCA</t>
  </si>
  <si>
    <t>CTGGTCCGCATCGCCCGTGTTCTTCAGCTTCCCGATATCCGACGGTAGTGTNNNNNTCGTGTTCCTGTCCTGGTC</t>
  </si>
  <si>
    <t>SMARCB1__c.1096C&gt;G_0189</t>
  </si>
  <si>
    <t>22:24175817-24175910/21,19/+</t>
  </si>
  <si>
    <t>TGGTGCCCACTGCTGGAGACT</t>
  </si>
  <si>
    <t>TACCCCTGGCCCTGTGGTC</t>
  </si>
  <si>
    <t>CTGACAGACGCTGAGATGGAGAAGAAGATCCGCGACCAGGACAGGAACACGAGG</t>
  </si>
  <si>
    <t>TACCCCTGGCCCTGTGGTCCTTCAGCTTCCCGATATCCGACGGTAGTGTNNNNNTGGTGCCCACTGCTGGAGACT</t>
  </si>
  <si>
    <t>SMARCB1__c.1096C&gt;G_0190</t>
  </si>
  <si>
    <t>22:28146903-28146996/21,19/-</t>
  </si>
  <si>
    <t>TGACGCCAAGGCTCGAGCCTC</t>
  </si>
  <si>
    <t>CGTGGCTGCCCTAACTTGA</t>
  </si>
  <si>
    <t>CGTGCCCACCTGGCGGTCCCTGCATTCTGACATCTCCAACAGATTTGGGACATT</t>
  </si>
  <si>
    <t>CGTGGCTGCCCTAACTTGACTTCAGCTTCCCGATATCCGACGGTAGTGTNNNNNTGACGCCAAGGCTCGAGCCTC</t>
  </si>
  <si>
    <t>MN1__c.3900delC_0191</t>
  </si>
  <si>
    <t>22:28146898-28146991/17,23/+</t>
  </si>
  <si>
    <t>GTCATTCAAGTTAGGGC</t>
  </si>
  <si>
    <t>GGGCACGGAGGCTCGAGCCTTGG</t>
  </si>
  <si>
    <t>AGCCACGAATGTCCCAAATCTGTTGGAGATGTCAGAATGCAGGGACCGCCAGGT</t>
  </si>
  <si>
    <t>GGGCACGGAGGCTCGAGCCTTGGCTTCAGCTTCCCGATATCCGACGGTAGTGTNNNNNGTCATTCAAGTTAGGGC</t>
  </si>
  <si>
    <t>MN1__c.3900delC_0192</t>
  </si>
  <si>
    <t>22:40662844-40662937/19,21/+</t>
  </si>
  <si>
    <t>GGAACCCAGTGGTTGGGAA</t>
  </si>
  <si>
    <t>GCATGGGGAGACCCTAACAGT</t>
  </si>
  <si>
    <t>GAGCCATCCCCACAGTCAATTAGTCGGAAAATGGACATTGATGATGGCACTTCA</t>
  </si>
  <si>
    <t>GCATGGGGAGACCCTAACAGTCTTCAGCTTCCCGATATCCGACGGTAGTGTNNNNNGGAACCCAGTGGTTGGGAA</t>
  </si>
  <si>
    <t>TNRC6B__c.2641C&gt;T_0193</t>
  </si>
  <si>
    <t>22:40662846-40662939/19,21/-</t>
  </si>
  <si>
    <t>TAACTGTTAGGGTCTCCCC</t>
  </si>
  <si>
    <t>GCTCTTCCCAACCACTGGGTT</t>
  </si>
  <si>
    <t>ATGCTGAAGTGCCATCATCAATGTCCATTTTCCGACTAATTGACTGTGGGGATG</t>
  </si>
  <si>
    <t>GCTCTTCCCAACCACTGGGTTCTTCAGCTTCCCGATATCCGACGGTAGTGTNNNNNTAACTGTTAGGGTCTCCCC</t>
  </si>
  <si>
    <t>TNRC6B__c.2641C&gt;T_0194</t>
  </si>
  <si>
    <t>22:41531782-41531875/16,24/+</t>
  </si>
  <si>
    <t>TTATTTCTGTCTCCTG</t>
  </si>
  <si>
    <t>GTTCAAACGCCGAGTCTTCTTTCT</t>
  </si>
  <si>
    <t>TTATTTCATTTTGACTTAGGTGCTAGTCCTATGGGAGTAAATGGAGGTGTAGGA</t>
  </si>
  <si>
    <t>GTTCAAACGCCGAGTCTTCTTTCTCTTCAGCTTCCCGATATCCGACGGTAGTGTNNNNNTTATTTCTGTCTCCTG</t>
  </si>
  <si>
    <t>EP300__c.1529-17_1529-16insGA_0195</t>
  </si>
  <si>
    <t>22:41531771-41531864/16,24/-</t>
  </si>
  <si>
    <t>TCGGCGTTTGAACTCC</t>
  </si>
  <si>
    <t>GAGACAGAAATAAATACAACAGCC</t>
  </si>
  <si>
    <t>TACACCTCCATTTACTCCCATAGGACTAGCACCTAAGTCAAAATGAAATAACAG</t>
  </si>
  <si>
    <t>GAGACAGAAATAAATACAACAGCCCTTCAGCTTCCCGATATCCGACGGTAGTGTNNNNNTCGGCGTTTGAACTCC</t>
  </si>
  <si>
    <t>EP300__c.1529-17_1529-16insGA_0196</t>
  </si>
  <si>
    <t>22:41572335-41572428/19,21/+</t>
  </si>
  <si>
    <t>GATCTGATGGATGGTCGGG</t>
  </si>
  <si>
    <t>GAGCCCAGTGGTCCACCATGT</t>
  </si>
  <si>
    <t>ATGCGTTTCTCACGCTGGCAAGGGACAAGCACCTGGAGTTCTCTTCACTCCGAA</t>
  </si>
  <si>
    <t>GAGCCCAGTGGTCCACCATGTCTTCAGCTTCCCGATATCCGACGGTAGTGTNNNNNGATCTGATGGATGGTCGGG</t>
  </si>
  <si>
    <t>EP300__c.4933C&gt;T_0197</t>
  </si>
  <si>
    <t>22:41572371-41572464/19,21/-</t>
  </si>
  <si>
    <t>GGTCCTGGCTCTGCGTGTG</t>
  </si>
  <si>
    <t>CTCCAGGTGCTTGTCCCTTGC</t>
  </si>
  <si>
    <t>CAGCTCCACCAGCATGCACATGGTGGACCACTGGGCTCTTCGGAGTGAAGAGAA</t>
  </si>
  <si>
    <t>CTCCAGGTGCTTGTCCCTTGCCTTCAGCTTCCCGATATCCGACGGTAGTGTNNNNNGGTCCTGGCTCTGCGTGTG</t>
  </si>
  <si>
    <t>EP300__c.4933C&gt;T_0198</t>
  </si>
  <si>
    <t>22:42606188-42606281/17,23/+</t>
  </si>
  <si>
    <t>ACACAGACAGCAAACCA</t>
  </si>
  <si>
    <t>AGGCCGGGAGCGCCTTGCTTTCA</t>
  </si>
  <si>
    <t>GGTGCCCCATAACCGAAGACTCTGTCACAACAGGTCCCTGCAGCATAAAGGACG</t>
  </si>
  <si>
    <t>AGGCCGGGAGCGCCTTGCTTTCACTTCAGCTTCCCGATATCCGACGGTAGTGTNNNNNACACAGACAGCAAACCA</t>
  </si>
  <si>
    <t>TCF20__c.5087_5088delAG_0199</t>
  </si>
  <si>
    <t>22:42606190-42606283/17,23/-</t>
  </si>
  <si>
    <t>ACTGAAAGCAAGGCGCT</t>
  </si>
  <si>
    <t>GGGGCACCTGGTTTGCTGTCTGT</t>
  </si>
  <si>
    <t>CCCGGCCTCGTCCTTTATGCTGCAGGGACCTGTTGTGACAGAGTCTTCGGTTAT</t>
  </si>
  <si>
    <t>GGGGCACCTGGTTTGCTGTCTGTCTTCAGCTTCCCGATATCCGACGGTAGTGTNNNNNACTGAAAGCAAGGCGCT</t>
  </si>
  <si>
    <t>TCF20__c.5087_5088delAG_0200</t>
  </si>
  <si>
    <t>22:42608467-42608560/16,24/+</t>
  </si>
  <si>
    <t>CTCCAGATTTCTTGTT</t>
  </si>
  <si>
    <t>GCTCTGGGATTTCAGCTTGGTTTC</t>
  </si>
  <si>
    <t>GTTGAAACTAGCTTGAGATTTAGACTGTTCAAAGTCTTCCTCTTTTATCTGCCC</t>
  </si>
  <si>
    <t>GCTCTGGGATTTCAGCTTGGTTTCCTTCAGCTTCCCGATATCCGACGGTAGTGTNNNNNCTCCAGATTTCTTGTT</t>
  </si>
  <si>
    <t>TCF20__c.2803C&gt;T_0201</t>
  </si>
  <si>
    <t>22:42608447-42608540/20,20/-</t>
  </si>
  <si>
    <t>GAGCGGGCAGATAAAAGAGG</t>
  </si>
  <si>
    <t>ACCACTGCCATCCTCCTAGC</t>
  </si>
  <si>
    <t>AAGACTTTGAACAGTCTAAATCTCAAGCTAGTTTCAACAACAAGAAATCTGGAG</t>
  </si>
  <si>
    <t>ACCACTGCCATCCTCCTAGCCTTCAGCTTCCCGATATCCGACGGTAGTGTNNNNNGAGCGGGCAGATAAAAGAGG</t>
  </si>
  <si>
    <t>TCF20__c.2803C&gt;T_0202</t>
  </si>
  <si>
    <t>3:9512158-9512251/17,23/+</t>
  </si>
  <si>
    <t>GACCTGGATTTGGCAAA</t>
  </si>
  <si>
    <t>CAACTCAGGTCATTCTGACCTGG</t>
  </si>
  <si>
    <t>AGTAGGATACCTTGACTCCAACACTAACAGCTGTGCTGATAGACCTTCCCTACT</t>
  </si>
  <si>
    <t>CAACTCAGGTCATTCTGACCTGGCTTCAGCTTCCCGATATCCGACGGTAGTGTNNNNNGACCTGGATTTGGCAAA</t>
  </si>
  <si>
    <t>SETD5__c.2807_2809delinsAA_0203</t>
  </si>
  <si>
    <t>3:9512184-9512277/18,22/-</t>
  </si>
  <si>
    <t>AGTGGGTCCGAGGGAGGG</t>
  </si>
  <si>
    <t>GCTGTTAGTGTTGGAGTCAAGG</t>
  </si>
  <si>
    <t>ATGAGGAGCCAGGTCAGAATGACCTGAGTTGAGTAGGGAAGGTCTATCAGCACA</t>
  </si>
  <si>
    <t>GCTGTTAGTGTTGGAGTCAAGGCTTCAGCTTCCCGATATCCGACGGTAGTGTNNNNNAGTGGGTCCGAGGGAGGG</t>
  </si>
  <si>
    <t>SETD5__c.2807_2809delinsAA_0204</t>
  </si>
  <si>
    <t>3:9516101-9516194/22,18/+</t>
  </si>
  <si>
    <t>TGGCTTGAACTTGCACCCTGTT</t>
  </si>
  <si>
    <t>TCCCCAAGGTCCTCCGAA</t>
  </si>
  <si>
    <t>GCCTTTACAGGATGGTTCCCACATCAGTAGAACGACTCCGAGAAGGAGGGAGCA</t>
  </si>
  <si>
    <t>TCCCCAAGGTCCTCCGAACTTCAGCTTCCCGATATCCGACGGTAGTGTNNNNNTGGCTTGAACTTGCACCCTGTT</t>
  </si>
  <si>
    <t>SETD5__c.3526C&gt;T_0205</t>
  </si>
  <si>
    <t>3:9516084-9516177/16,24/-</t>
  </si>
  <si>
    <t>ATGCTCCCTCCTTCTC</t>
  </si>
  <si>
    <t>CAAGCCACAGGACTTAACCAAAAC</t>
  </si>
  <si>
    <t>GGAGTCGTTCTACTGATGTGGGAACCATCCTGTAAAGGCAACAGGGTGCAAGTT</t>
  </si>
  <si>
    <t>CAAGCCACAGGACTTAACCAAAACCTTCAGCTTCCCGATATCCGACGGTAGTGTNNNNNATGCTCCCTCCTTCTC</t>
  </si>
  <si>
    <t>SETD5__c.3526C&gt;T_0206</t>
  </si>
  <si>
    <t>3:41266107-41266200/17,23/+</t>
  </si>
  <si>
    <t>TCCATTCTGGTGCCACT</t>
  </si>
  <si>
    <t>ACCTCCCAAGTCCTGTATGAGTG</t>
  </si>
  <si>
    <t>ACCACAGCTCCTTCTCTGAGTGGTAAAGGCAATCCTGAGGAAGAGGATGTGGAT</t>
  </si>
  <si>
    <t>ACCTCCCAAGTCCTGTATGAGTGCTTCAGCTTCCCGATATCCGACGGTAGTGTNNNNNTCCATTCTGGTGCCACT</t>
  </si>
  <si>
    <t>CTNNB1__c.133delT_0207</t>
  </si>
  <si>
    <t>3:41266108-41266201/16,24/-</t>
  </si>
  <si>
    <t>CCACTCATACAGGACT</t>
  </si>
  <si>
    <t>GCTGTGGTAGTGGCACCAGAATGG</t>
  </si>
  <si>
    <t>TGGGAGGTATCCACATCCTCTTCCTCAGGATTGCCTTTACCACTCAGAGAAGGA</t>
  </si>
  <si>
    <t>GCTGTGGTAGTGGCACCAGAATGGCTTCAGCTTCCCGATATCCGACGGTAGTGTNNNNNCCACTCATACAGGACT</t>
  </si>
  <si>
    <t>CTNNB1__c.133delT_0208</t>
  </si>
  <si>
    <t>3:41275688-41275781/18,22/+</t>
  </si>
  <si>
    <t>GTGAGCAGGGTGCCATTC</t>
  </si>
  <si>
    <t>CCATGGGTGGGACACAGCAGCA</t>
  </si>
  <si>
    <t>CACGACTAGTTCAGTTGCTTGTTCGTGCACATCAGGATACCCAGCGCCGTACGT</t>
  </si>
  <si>
    <t>CCATGGGTGGGACACAGCAGCACTTCAGCTTCCCGATATCCGACGGTAGTGTNNNNNGTGAGCAGGGTGCCATTC</t>
  </si>
  <si>
    <t>CTNNB1__c.1603C&gt;T_0209</t>
  </si>
  <si>
    <t>3:41275657-41275750/17,23/-</t>
  </si>
  <si>
    <t>GCTGGGTATCCTGATGT</t>
  </si>
  <si>
    <t>GCATGATTTGCGGGACAAAGGGC</t>
  </si>
  <si>
    <t>GCACGAACAAGCAACTGAACTAGTCGTGGAATGGCACCCTGCTCACGCAAAGGT</t>
  </si>
  <si>
    <t>GCATGATTTGCGGGACAAAGGGCCTTCAGCTTCCCGATATCCGACGGTAGTGTNNNNNGCTGGGTATCCTGATGT</t>
  </si>
  <si>
    <t>CTNNB1__c.1603C&gt;T_0210</t>
  </si>
  <si>
    <t>3:41277242-41277335/19,21/+</t>
  </si>
  <si>
    <t>GAAGGTTGTACCGGAGCCC</t>
  </si>
  <si>
    <t>CCATTCCATTGTTTGTGCAGG</t>
  </si>
  <si>
    <t>TTCACATCCTAGCTCGGGATGTTCACAACCGAATTGTTATCAGAGGACTAAATA</t>
  </si>
  <si>
    <t>CCATTCCATTGTTTGTGCAGGCTTCAGCTTCCCGATATCCGACGGTAGTGTNNNNNGAAGGTTGTACCGGAGCCC</t>
  </si>
  <si>
    <t>CTNNB1__c.1768dup_0211</t>
  </si>
  <si>
    <t>3:41277268-41277361/16,24/-</t>
  </si>
  <si>
    <t>ACCTAGAACACTTCAC</t>
  </si>
  <si>
    <t>CGGTTGTGAACATCCCGAGCTAGG</t>
  </si>
  <si>
    <t>TTAAAACATACCTGCACAAACAATGGAATGGTATTTAGTCCTCTGATAACAATT</t>
  </si>
  <si>
    <t>CGGTTGTGAACATCCCGAGCTAGGCTTCAGCTTCCCGATATCCGACGGTAGTGTNNNNNACCTAGAACACTTCAC</t>
  </si>
  <si>
    <t>CTNNB1__c.1768dup_0212</t>
  </si>
  <si>
    <t>3:41278087-41278180/17,23/+</t>
  </si>
  <si>
    <t>GCAGCTGCTGTTTTGTT</t>
  </si>
  <si>
    <t>GACCAGCTCTCTCTTCAGAACAG</t>
  </si>
  <si>
    <t>CCGAATGTCTGAGGACAAGCCACAAGATTACAAGAAACGGCTTTCAGTTGAGCT</t>
  </si>
  <si>
    <t>GACCAGCTCTCTCTTCAGAACAGCTTCAGCTTCCCGATATCCGACGGTAGTGTNNNNNGCAGCTGCTGTTTTGTT</t>
  </si>
  <si>
    <t>CTNNB1__c.1981C&gt;T_0213</t>
  </si>
  <si>
    <t>3:41278042-41278135/22,18/-</t>
  </si>
  <si>
    <t>TGTAATCTTGTGGCTTGTCCTC</t>
  </si>
  <si>
    <t>AGGCCCTTGAGGAAAAAC</t>
  </si>
  <si>
    <t>AGACATTCGGAACAAAACAGCAGCTGCATATGTCGCTAAGAGACAAGGAGAAAA</t>
  </si>
  <si>
    <t>AGGCCCTTGAGGAAAAACCTTCAGCTTCCCGATATCCGACGGTAGTGTNNNNNTGTAATCTTGTGGCTTGTCCTC</t>
  </si>
  <si>
    <t>CTNNB1__c.1981C&gt;T_0214</t>
  </si>
  <si>
    <t>3:47139417-47139510/17,23/+</t>
  </si>
  <si>
    <t>GAAAGTTGAAAGAAAAA</t>
  </si>
  <si>
    <t>GCTGCTCTGATGCTGACTCTGTT</t>
  </si>
  <si>
    <t>TGCAAACTTACTGAATCCTTCTTACGAGATCGTTCCTTCTTCATTTTCCCTCCT</t>
  </si>
  <si>
    <t>GCTGCTCTGATGCTGACTCTGTTCTTCAGCTTCCCGATATCCGACGGTAGTGTNNNNNGAAAGTTGAAAGAAAAA</t>
  </si>
  <si>
    <t>SETD2__c.5122C&gt;T_0215</t>
  </si>
  <si>
    <t>3:47139436-47139529/16,24/-</t>
  </si>
  <si>
    <t>GGGTTACCTGGGAGGA</t>
  </si>
  <si>
    <t>CGTAAGAAGGATTCAGTAAGTTTG</t>
  </si>
  <si>
    <t>GAAAACAGAGTCAGCATCAGAGCAGCAGGAGGGAAAATGAAGAAGGAACGATCT</t>
  </si>
  <si>
    <t>CGTAAGAAGGATTCAGTAAGTTTGCTTCAGCTTCCCGATATCCGACGGTAGTGTNNNNNGGGTTACCTGGGAGGA</t>
  </si>
  <si>
    <t>SETD2__c.5122C&gt;T_0216</t>
  </si>
  <si>
    <t>3:71019907-71020000/17,23/+</t>
  </si>
  <si>
    <t>GTGTGCAGTAGGCGTGG</t>
  </si>
  <si>
    <t>ACTCAAAGTTAAACACAGTCGAC</t>
  </si>
  <si>
    <t>CTGCTCTGCATGTTTTTAATAAGGGAAGGGTTACTGTGTAAGAAAAACATAAAA</t>
  </si>
  <si>
    <t>ACTCAAAGTTAAACACAGTCGACCTTCAGCTTCCCGATATCCGACGGTAGTGTNNNNNGTGTGCAGTAGGCGTGG</t>
  </si>
  <si>
    <t>FOXP1__c.1653-1G&gt;A_0217</t>
  </si>
  <si>
    <t>3:71019918-71020011/22,18/-</t>
  </si>
  <si>
    <t>GGAACTCAGCAGTCGACTGTGT</t>
  </si>
  <si>
    <t>CATGCAGAGCAGCCACGC</t>
  </si>
  <si>
    <t>TTAACTTTGAGTTTTTATGTTTTTCTTACACAGTAACCCTTCCCTTATTAAAAA</t>
  </si>
  <si>
    <t>CATGCAGAGCAGCCACGCCTTCAGCTTCCCGATATCCGACGGTAGTGTNNNNNGGAACTCAGCAGTCGACTGTGT</t>
  </si>
  <si>
    <t>FOXP1__c.1653-1G&gt;A_0218</t>
  </si>
  <si>
    <t>3:71021692-71021785/17,23/+</t>
  </si>
  <si>
    <t>CATGGTGGACGTACCCA</t>
  </si>
  <si>
    <t>GCCCCTTTAACGTTTTCTACTCG</t>
  </si>
  <si>
    <t>CTGATCTTTTGTGGCCTTCGTTTTTGGAATTCTACTTCATCCACTGTCCATACT</t>
  </si>
  <si>
    <t>GCCCCTTTAACGTTTTCTACTCGCTTCAGCTTCCCGATATCCGACGGTAGTGTNNNNNCATGGTGGACGTACCCA</t>
  </si>
  <si>
    <t>FOXP1__c.1630C&gt;T_0219</t>
  </si>
  <si>
    <t>3:71021685-71021778/18,22/-</t>
  </si>
  <si>
    <t>AAAACGTTAAAGGGGCAG</t>
  </si>
  <si>
    <t>GGTACGTCCACCATGTTTGAAC</t>
  </si>
  <si>
    <t>TATGGACAGTGGATGAAGTAGAATTCCAAAAACGAAGGCCACAAAAGATCAGTG</t>
  </si>
  <si>
    <t>GGTACGTCCACCATGTTTGAACCTTCAGCTTCCCGATATCCGACGGTAGTGTNNNNNAAAACGTTAAAGGGGCAG</t>
  </si>
  <si>
    <t>FOXP1__c.1630C&gt;T_0220</t>
  </si>
  <si>
    <t>3:71021743-71021836/20,20/+</t>
  </si>
  <si>
    <t>CTTCATCCACTGTCCATACT</t>
  </si>
  <si>
    <t>CGCACTGCATTCTGCAGCAA</t>
  </si>
  <si>
    <t>GCCCCTTTAACGTTTTCTACTCGCACAAAACACTTGTGAAGACTAAGATTATGA</t>
  </si>
  <si>
    <t>CGCACTGCATTCTGCAGCAACTTCAGCTTCCCGATATCCGACGGTAGTGTNNNNNCTTCATCCACTGTCCATACT</t>
  </si>
  <si>
    <t>FOXP1__c.1316A&gt;G_0221</t>
  </si>
  <si>
    <t>3:71021739-71021832/18,22/-</t>
  </si>
  <si>
    <t>TGCAGAATGCAGTGCGTC</t>
  </si>
  <si>
    <t>TATGGACAGTGGATGAAGTAGA</t>
  </si>
  <si>
    <t>ATAATCTTAGTCTTCACAAGTGTTTTGTGCGAGTAGAAAACGTTAAAGGGGCAG</t>
  </si>
  <si>
    <t>TATGGACAGTGGATGAAGTAGACTTCAGCTTCCCGATATCCGACGGTAGTGTNNNNNTGCAGAATGCAGTGCGTC</t>
  </si>
  <si>
    <t>FOXP1__c.1316A&gt;G_0222</t>
  </si>
  <si>
    <t>3:71037070-71037163/21,19/+</t>
  </si>
  <si>
    <t>CCATTTGGGGTGGGGAAGTAG</t>
  </si>
  <si>
    <t>GGGCTGAGGGGCGGCTTTG</t>
  </si>
  <si>
    <t>AAAAGGAATACTGTGAGTTTTGTTTTTTTCCCCTTGGTGGGGATCAATACTTAC</t>
  </si>
  <si>
    <t>GGGCTGAGGGGCGGCTTTGCTTCAGCTTCCCGATATCCGACGGTAGTGTNNNNNCCATTTGGGGTGGGGAAGTAG</t>
  </si>
  <si>
    <t>FOXP1__c.1146+1G&gt;A_0223</t>
  </si>
  <si>
    <t>3:71037073-71037166/22,18/-</t>
  </si>
  <si>
    <t>ACCCAAAGCCGCCCCTCAGCCC</t>
  </si>
  <si>
    <t>CTACTTCCCCACCCCAAA</t>
  </si>
  <si>
    <t>GTAAGTATTGATCCCCACCAAGGGGAAAAAAACAAAACTCACAGTATTCCTTTT</t>
  </si>
  <si>
    <t>CTACTTCCCCACCCCAAACTTCAGCTTCCCGATATCCGACGGTAGTGTNNNNNACCCAAAGCCGCCCCTCAGCCC</t>
  </si>
  <si>
    <t>FOXP1__c.1146+1G&gt;A_0224</t>
  </si>
  <si>
    <t>3:71050113-71050206/19,21/+</t>
  </si>
  <si>
    <t>GTGGTTTTACCTGTAGCTC</t>
  </si>
  <si>
    <t>CAGCGCATGCTCACTGTTGAG</t>
  </si>
  <si>
    <t>TAACTGCTGTACAACCTGCATTTGTACTCTACATTGGGCTGTACTTCTATCGTC</t>
  </si>
  <si>
    <t>CAGCGCATGCTCACTGTTGAGCTTCAGCTTCCCGATATCCGACGGTAGTGTNNNNNGTGGTTTTACCTGTAGCTC</t>
  </si>
  <si>
    <t>FOXP1__c.1000G&gt;C_0225</t>
  </si>
  <si>
    <t>3:71050127-71050220/16,24/-</t>
  </si>
  <si>
    <t>ATTGTTGCAGACATCT</t>
  </si>
  <si>
    <t>GCAGGTTGTACAGCAGTTAGAGCT</t>
  </si>
  <si>
    <t>CAACAGTGAGCATGCGCTGGACGATAGAAGTACAGCCCAATGTAGAGTACAAAT</t>
  </si>
  <si>
    <t>GCAGGTTGTACAGCAGTTAGAGCTCTTCAGCTTCCCGATATCCGACGGTAGTGTNNNNNATTGTTGCAGACATCT</t>
  </si>
  <si>
    <t>FOXP1__c.1000G&gt;C_0226</t>
  </si>
  <si>
    <t>4:114278925-114279018/21,19/+</t>
  </si>
  <si>
    <t>GACGATGAAGCCTTTGAGGCT</t>
  </si>
  <si>
    <t>CAGGGTACCACCCCTGACA</t>
  </si>
  <si>
    <t>CGTGTGAAAGAGGAAGAACAAAAGATATTTGGTTTGATGGTAGACAGACAATCA</t>
  </si>
  <si>
    <t>CAGGGTACCACCCCTGACACTTCAGCTTCCCGATATCCGACGGTAGTGTNNNNNGACGATGAAGCCTTTGAGGCT</t>
  </si>
  <si>
    <t>ANK2__c.9184G&gt;T_0227</t>
  </si>
  <si>
    <t>4:114278932-114279025/21,19/-</t>
  </si>
  <si>
    <t>GGAGTGGTGTCAGGGGTGGTA</t>
  </si>
  <si>
    <t>ACACGAGCCTCAAAGGCTT</t>
  </si>
  <si>
    <t>CCCTGTGATTGTCTGTCTACCATCAAACCAAATATCTTTTGTTCTTCCTCTTTC</t>
  </si>
  <si>
    <t>ACACGAGCCTCAAAGGCTTCTTCAGCTTCCCGATATCCGACGGTAGTGTNNNNNGGAGTGGTGTCAGGGGTGGTA</t>
  </si>
  <si>
    <t>ANK2__c.9184G&gt;T_0228</t>
  </si>
  <si>
    <t>5:36876848-36876941/22,18/+</t>
  </si>
  <si>
    <t>CTGCAGCTGCACTTCCGGTCGG</t>
  </si>
  <si>
    <t>TTCCCCCCGCCCTCCCCC</t>
  </si>
  <si>
    <t>CATTTTGTTCTGAGAGGGAGAGACGGAACGAGAGAGAGACACACACAGGGCTCC</t>
  </si>
  <si>
    <t>TTCCCCCCGCCCTCCCCCCTTCAGCTTCCCGATATCCGACGGTAGTGTNNNNNCTGCAGCTGCACTTCCGGTCGG</t>
  </si>
  <si>
    <t>NIPBL__c.-457G&gt;A_0229</t>
  </si>
  <si>
    <t>5:36876851-36876944/20,20/-</t>
  </si>
  <si>
    <t>GGGGGGGGAGGGCGGGGGGA</t>
  </si>
  <si>
    <t>GCCGACCGGAAGTGCAGCTG</t>
  </si>
  <si>
    <t>AGGAGCCCTGTGTGTGTCTCTCTCTCGTTCCGTCTCTCCCTCTCAGAACAAAAT</t>
  </si>
  <si>
    <t>GCCGACCGGAAGTGCAGCTGCTTCAGCTTCCCGATATCCGACGGTAGTGTNNNNNGGGGGGGGAGGGCGGGGGGA</t>
  </si>
  <si>
    <t>NIPBL__c.-457G&gt;A_0230</t>
  </si>
  <si>
    <t>5:36953771-36953864/17,23/+</t>
  </si>
  <si>
    <t>ATAGGCAACACCATTCC</t>
  </si>
  <si>
    <t>GGATTGCTAGTCTCACAGACCGT</t>
  </si>
  <si>
    <t>AGAAATTCAGGATGAATGGGGATATGCCCCATGTCCCCATTACTACTCTTGCGG</t>
  </si>
  <si>
    <t>GGATTGCTAGTCTCACAGACCGTCTTCAGCTTCCCGATATCCGACGGTAGTGTNNNNNATAGGCAACACCATTCC</t>
  </si>
  <si>
    <t>NIPBL__c.43G&gt;A_0231</t>
  </si>
  <si>
    <t>5:36953812-36953905/18,22/-</t>
  </si>
  <si>
    <t>AACACACAGTAGAACTTA</t>
  </si>
  <si>
    <t>GTAGTAATGGGGACATGGGGCA</t>
  </si>
  <si>
    <t>AATTAGATAAATTAACCAAACTTACGGTCTGTGAGACTAGCAATCCCCGCAAGA</t>
  </si>
  <si>
    <t>GTAGTAATGGGGACATGGGGCACTTCAGCTTCCCGATATCCGACGGTAGTGTNNNNNAACACACAGTAGAACTTA</t>
  </si>
  <si>
    <t>NIPBL__c.43G&gt;A_0232</t>
  </si>
  <si>
    <t>5:36955591-36955684/20,20/+</t>
  </si>
  <si>
    <t>CTTCCATCTCCTTTACCTGC</t>
  </si>
  <si>
    <t>CCTTTTGGCTTGTAGGGATG</t>
  </si>
  <si>
    <t>TACAACTACAAAGAGCCTTCTCTTTAATGCACGAATAGCAGAAGAGGTGAACTG</t>
  </si>
  <si>
    <t>CCTTTTGGCTTGTAGGGATGCTTCAGCTTCCCGATATCCGACGGTAGTGTNNNNNCTTCCATCTCCTTTACCTGC</t>
  </si>
  <si>
    <t>NIPBL__c.155dup_0233</t>
  </si>
  <si>
    <t>5:36955587-36955680/16,24/-</t>
  </si>
  <si>
    <t>CCTACAAGCCAAAAGG</t>
  </si>
  <si>
    <t>GCAGGTAAAGGAGATGGAAGAGGC</t>
  </si>
  <si>
    <t>CAGTTCACCTCTTCTGCTATTCGTGCATTAAAGAGAAGGCTCTTTGTAGTTGTA</t>
  </si>
  <si>
    <t>GCAGGTAAAGGAGATGGAAGAGGCCTTCAGCTTCCCGATATCCGACGGTAGTGTNNNNNCCTACAAGCCAAAAGG</t>
  </si>
  <si>
    <t>NIPBL__c.155dup_0234</t>
  </si>
  <si>
    <t>5:36971059-36971152/18,22/+</t>
  </si>
  <si>
    <t>CAGCTAATCATCATGCTG</t>
  </si>
  <si>
    <t>GTAGTGACGTATGTAATATATT</t>
  </si>
  <si>
    <t>ATAATCCTAGACATGGTTCAAGTGAGGACTACCTACACATGGTGCACAGGCTAA</t>
  </si>
  <si>
    <t>GTAGTGACGTATGTAATATATTCTTCAGCTTCCCGATATCCGACGGTAGTGTNNNNNCAGCTAATCATCATGCTG</t>
  </si>
  <si>
    <t>NIPBL__c.763A&gt;G_0235</t>
  </si>
  <si>
    <t>5:36971105-36971198/17,23/-</t>
  </si>
  <si>
    <t>CTAGGTTATATGACAAA</t>
  </si>
  <si>
    <t>GCCTGTGCACCATGTGTAGGTAG</t>
  </si>
  <si>
    <t>TATTAGAACTATTTTATCACCTTAATGATAATATATTACATACGTCACTACTTA</t>
  </si>
  <si>
    <t>GCCTGTGCACCATGTGTAGGTAGCTTCAGCTTCCCGATATCCGACGGTAGTGTNNNNNCTAGGTTATATGACAAA</t>
  </si>
  <si>
    <t>NIPBL__c.763A&gt;G_0236</t>
  </si>
  <si>
    <t>5:36975932-36976025/16,24/+</t>
  </si>
  <si>
    <t>GAGATGTTCCACCAGA</t>
  </si>
  <si>
    <t>AGGCAAGGATGAAAAAGAGCAGAG</t>
  </si>
  <si>
    <t>TATCTTGCTAGATTCTCCAGAAAGAAAACAAAAGAAGCAGAAGAAAATGAAATT</t>
  </si>
  <si>
    <t>AGGCAAGGATGAAAAAGAGCAGAGCTTCAGCTTCCCGATATCCGACGGTAGTGTNNNNNGAGATGTTCCACCAGA</t>
  </si>
  <si>
    <t>NIPBL__c.970_974del_0237</t>
  </si>
  <si>
    <t>5:36975932-36976025/16,24/-</t>
  </si>
  <si>
    <t>CTCTGCTCTTTTTCAT</t>
  </si>
  <si>
    <t>GCAAGATATCTGGTGGAACATCTC</t>
  </si>
  <si>
    <t>CCTTGCCTAATTTCATTTTCTTCTGCTTCTTTTGTTTTCTTTCTGGAGAATCTA</t>
  </si>
  <si>
    <t>GCAAGATATCTGGTGGAACATCTCCTTCAGCTTCCCGATATCCGACGGTAGTGTNNNNNCTCTGCTCTTTTTCAT</t>
  </si>
  <si>
    <t>NIPBL__c.970_974del_0238</t>
  </si>
  <si>
    <t>5:36976441-36976534/17,23/-</t>
  </si>
  <si>
    <t>GATGAAGTGGTAATAAT</t>
  </si>
  <si>
    <t>GCTGATTCTCTCTCTATTCGCTC</t>
  </si>
  <si>
    <t>GAGATTATTTTACCTTTATCTTGAACTTCTTTTGAGAAGCGCTCCCTTTCAATA</t>
  </si>
  <si>
    <t>GCTGATTCTCTCTCTATTCGCTCCTTCAGCTTCCCGATATCCGACGGTAGTGTNNNNNGATGAAGTGGTAATAAT</t>
  </si>
  <si>
    <t>NIPBL__c.1495G&gt;A_0239</t>
  </si>
  <si>
    <t>5:36976472-36976565/18,22/+</t>
  </si>
  <si>
    <t>GGGAGCGCTTCTCAAAAG</t>
  </si>
  <si>
    <t>AATATGTAATTATAGTGTCAAA</t>
  </si>
  <si>
    <t>AAGTTCAAGATAAAGGTAAAATAATCTCATTATTACCACTTCATCATCTGGGCA</t>
  </si>
  <si>
    <t>AATATGTAATTATAGTGTCAAACTTCAGCTTCCCGATATCCGACGGTAGTGTNNNNNGGGAGCGCTTCTCAAAAG</t>
  </si>
  <si>
    <t>NIPBL__c.1495G&gt;A_0240</t>
  </si>
  <si>
    <t>5:36985962-36986055/16,24/+</t>
  </si>
  <si>
    <t>CGTGTTAAACAAGGAG</t>
  </si>
  <si>
    <t>ATGACAAAAGGACAGAGGGTAACA</t>
  </si>
  <si>
    <t>ATTCTAATAAATCAAGATCTGATAAACTTGGTTTTAAATCACCAACTAGTAAAG</t>
  </si>
  <si>
    <t>ATGACAAAAGGACAGAGGGTAACACTTCAGCTTCCCGATATCCGACGGTAGTGTNNNNNCGTGTTAAACAAGGAG</t>
  </si>
  <si>
    <t>NIPBL__c.2704_2707del_0241</t>
  </si>
  <si>
    <t>5:36985943-36986036/20,20/-</t>
  </si>
  <si>
    <t>GTCATCTTTACTAGTTGGTG</t>
  </si>
  <si>
    <t>GAGGACTGTCAGGTCTTGAT</t>
  </si>
  <si>
    <t>ATTTAAAACCAAGTTTATCAGATCTTGATTTATTAGAATCTCCTTGTTTAACAC</t>
  </si>
  <si>
    <t>GAGGACTGTCAGGTCTTGATCTTCAGCTTCCCGATATCCGACGGTAGTGTNNNNNGTCATCTTTACTAGTTGGTG</t>
  </si>
  <si>
    <t>NIPBL__c.2704_2707del_0242</t>
  </si>
  <si>
    <t>5:37006579-37006672/16,24/+</t>
  </si>
  <si>
    <t>GCTGTGTACATTGAGG</t>
  </si>
  <si>
    <t>ATCCTCAGTATGATCCTGTTTACA</t>
  </si>
  <si>
    <t>ATGTAATTGAAAGAGTTATACAGTACACTAAATTTCATTTGCAGAATACACTTT</t>
  </si>
  <si>
    <t>ATCCTCAGTATGATCCTGTTTACACTTCAGCTTCCCGATATCCGACGGTAGTGTNNNNNGCTGTGTACATTGAGG</t>
  </si>
  <si>
    <t>NIPBL__c.4027_4030dup_0243</t>
  </si>
  <si>
    <t>5:37006559-37006652/18,22/-</t>
  </si>
  <si>
    <t>GGATAAAGTGTATTCTGC</t>
  </si>
  <si>
    <t>GCTTTTGGCATGTTAGGGGATG</t>
  </si>
  <si>
    <t>AAATGAAATTTAGTGTACTGTATAACTCTTTCAATTACATCCTCAATGTACACA</t>
  </si>
  <si>
    <t>GCTTTTGGCATGTTAGGGGATGCTTCAGCTTCCCGATATCCGACGGTAGTGTNNNNNGGATAAAGTGTATTCTGC</t>
  </si>
  <si>
    <t>NIPBL__c.4027_4030dup_0244</t>
  </si>
  <si>
    <t>5:37006673-37006766/17,23/+</t>
  </si>
  <si>
    <t>GATTAGATCCTCATGGA</t>
  </si>
  <si>
    <t>CAAAATAGGACTTAAAATGGCAC</t>
  </si>
  <si>
    <t>GGTTAGTTCGTATAATATCAAAATTATTGTAAATTTTTGCCATGTTAGATGAGT</t>
  </si>
  <si>
    <t>CAAAATAGGACTTAAAATGGCACCTTCAGCTTCCCGATATCCGACGGTAGTGTNNNNNGATTAGATCCTCATGGA</t>
  </si>
  <si>
    <t>NIPBL__c.4087G&gt;T_0245</t>
  </si>
  <si>
    <t>5:37008730-37008823/17,23/-</t>
  </si>
  <si>
    <t>GAAGTTCCTTAAACTCC</t>
  </si>
  <si>
    <t>GCCTATGTTTTTCATATCTTGAG</t>
  </si>
  <si>
    <t>TCTTGCTGGTTGGTAATCTTGCAAGTGAAGTAAAAATTTCTTCCAAAATTAACT</t>
  </si>
  <si>
    <t>GCCTATGTTTTTCATATCTTGAGCTTCAGCTTCCCGATATCCGACGGTAGTGTNNNNNGAAGTTCCTTAAACTCC</t>
  </si>
  <si>
    <t>NIPBL__c.4396dup_0246</t>
  </si>
  <si>
    <t>5:37008774-37008867/16,24/+</t>
  </si>
  <si>
    <t>TTACTTCACTTGCAAG</t>
  </si>
  <si>
    <t>GGTCAAGTTTAATGAAGAACCACC</t>
  </si>
  <si>
    <t>ATTACCAACCAGCAAGAGGAGTTTAAGGAACTTCAGGTAATTAATTATAACAGA</t>
  </si>
  <si>
    <t>GGTCAAGTTTAATGAAGAACCACCCTTCAGCTTCCCGATATCCGACGGTAGTGTNNNNNTTACTTCACTTGCAAG</t>
  </si>
  <si>
    <t>NIPBL__c.4396dup_0247</t>
  </si>
  <si>
    <t>5:37020573-37020666/17,23/+</t>
  </si>
  <si>
    <t>TTCTATATAGCCCAGTG</t>
  </si>
  <si>
    <t>AGAATCATCTGAAGGAACACATC</t>
  </si>
  <si>
    <t>GTTTCGAGACACAACTCTGGAAACAGAAAAAGCAATGAAATCACAAAAAGATGA</t>
  </si>
  <si>
    <t>AGAATCATCTGAAGGAACACATCCTTCAGCTTCCCGATATCCGACGGTAGTGTNNNNNTTCTATATAGCCCAGTG</t>
  </si>
  <si>
    <t>NIPBL__c.5040G&gt;A_0248</t>
  </si>
  <si>
    <t>5:37020520-37020613/17,23/-</t>
  </si>
  <si>
    <t>GTTTCCAGAGTTGTGTC</t>
  </si>
  <si>
    <t>GACTTGAGCTTGATGAAATTAGC</t>
  </si>
  <si>
    <t>TCGAAACCACTGGGCTATATAGAATTTACGAGAAAACTGGAAAGAAATTAGACA</t>
  </si>
  <si>
    <t>GACTTGAGCTTGATGAAATTAGCCTTCAGCTTCCCGATATCCGACGGTAGTGTNNNNNGTTTCCAGAGTTGTGTC</t>
  </si>
  <si>
    <t>NIPBL__c.5040G&gt;A_0249</t>
  </si>
  <si>
    <t>5:37022136-37022229/16,24/+</t>
  </si>
  <si>
    <t>CAATGTTTGCTTGGCA</t>
  </si>
  <si>
    <t>GTGTTTGTCTGAGGTTGTTGCTGT</t>
  </si>
  <si>
    <t>GATCCTACGAGTTCTTGGTGAAAATGCAATTGCTGTTCGAACAAAAGCCATGAA</t>
  </si>
  <si>
    <t>GTGTTTGTCTGAGGTTGTTGCTGTCTTCAGCTTCCCGATATCCGACGGTAGTGTNNNNNCAATGTTTGCTTGGCA</t>
  </si>
  <si>
    <t>NIPBL__c.5335C&gt;T_0250</t>
  </si>
  <si>
    <t>5:37022136-37022229/19,21/-</t>
  </si>
  <si>
    <t>ACAGCAACAACCTCAGACA</t>
  </si>
  <si>
    <t>GGATCTGCCAAGCAAACATTG</t>
  </si>
  <si>
    <t>AACACTTCATGGCTTTTGTTCGAACAGCAATTGCATTTTCACCAAGAACTCGTA</t>
  </si>
  <si>
    <t>GGATCTGCCAAGCAAACATTGCTTCAGCTTCCCGATATCCGACGGTAGTGTNNNNNACAGCAACAACCTCAGACA</t>
  </si>
  <si>
    <t>NIPBL__c.5335C&gt;T_0251</t>
  </si>
  <si>
    <t>5:37022361-37022454/18,22/+</t>
  </si>
  <si>
    <t>GGTGTTCATGGACGATTG</t>
  </si>
  <si>
    <t>GTCCTTTGTCGACCTCAGCTTG</t>
  </si>
  <si>
    <t>ATGGATAATTCGACTAGTGTCCGAGAAGCAGCAGTAGAATTACTAGGTCGATTT</t>
  </si>
  <si>
    <t>GTCCTTTGTCGACCTCAGCTTGCTTCAGCTTCCCGATATCCGACGGTAGTGTNNNNNGGTGTTCATGGACGATTG</t>
  </si>
  <si>
    <t>NIPBL__c.5483G&gt;A_0252</t>
  </si>
  <si>
    <t>5:37022355-37022448/16,24/-</t>
  </si>
  <si>
    <t>GAGGTCGACAAAGGAC</t>
  </si>
  <si>
    <t>CAATCGTCCATGAACACCTCGTTG</t>
  </si>
  <si>
    <t>AAATCGACCTAGTAATTCTACTGCTGCTTCTCGGACACTAGTCGAATTATCCAT</t>
  </si>
  <si>
    <t>CAATCGTCCATGAACACCTCGTTGCTTCAGCTTCCCGATATCCGACGGTAGTGTNNNNNGAGGTCGACAAAGGAC</t>
  </si>
  <si>
    <t>NIPBL__c.5483G&gt;A_0253</t>
  </si>
  <si>
    <t>5:37044734-37044827/16,24/+</t>
  </si>
  <si>
    <t>TTAGGTAGTGCAACAT</t>
  </si>
  <si>
    <t>GTGTGGGCTTGTTTCAATAGATAC</t>
  </si>
  <si>
    <t>TGTGTGAGCTGTCTTGGAGCTGTTGTAAATAAAGTGACACAAAATTTTAAATTT</t>
  </si>
  <si>
    <t>GTGTGGGCTTGTTTCAATAGATACCTTCAGCTTCCCGATATCCGACGGTAGTGTNNNNNTTAGGTAGTGCAACAT</t>
  </si>
  <si>
    <t>NIPBL__c.6262T&gt;C_0254</t>
  </si>
  <si>
    <t>5:37044725-37044818/17,23/-</t>
  </si>
  <si>
    <t>GAAACAAGCCCACACAA</t>
  </si>
  <si>
    <t>GTTGCACTACCTAAAAGATATAG</t>
  </si>
  <si>
    <t>ATTTAAAATTTTGTGTCACTTTATTTACAACAGCTCCAAGACAGCTCACACAAT</t>
  </si>
  <si>
    <t>GTTGCACTACCTAAAAGATATAGCTTCAGCTTCCCGATATCCGACGGTAGTGTNNNNNGAAACAAGCCCACACAA</t>
  </si>
  <si>
    <t>NIPBL__c.6262T&gt;C_0255</t>
  </si>
  <si>
    <t>5:37048638-37048731/16,24/+</t>
  </si>
  <si>
    <t>CGAGCAAGAAGTGAAG</t>
  </si>
  <si>
    <t>CAAGTGTTAAAAAACCTCCAGACC</t>
  </si>
  <si>
    <t>AATCTATATAATAATATTTTATCTGATAAGAACTCCTCAGTCAATTTAAAAATA</t>
  </si>
  <si>
    <t>CAAGTGTTAAAAAACCTCCAGACCCTTCAGCTTCCCGATATCCGACGGTAGTGTNNNNNCGAGCAAGAAGTGAAG</t>
  </si>
  <si>
    <t>NIPBL__c.6653_6655del_0256</t>
  </si>
  <si>
    <t>5:37048598-37048691/16,24/-</t>
  </si>
  <si>
    <t>GAGGAGTTCTTATCAG</t>
  </si>
  <si>
    <t>GCTGAATAAAGGCAAATCCTATGG</t>
  </si>
  <si>
    <t>ATAAAATATTATTATATAGATTCTTCACTTCTTGCTCGAACATTAGACTTGGAT</t>
  </si>
  <si>
    <t>GCTGAATAAAGGCAAATCCTATGGCTTCAGCTTCCCGATATCCGACGGTAGTGTNNNNNGAGGAGTTCTTATCAG</t>
  </si>
  <si>
    <t>NIPBL__c.6653_6655del_0257</t>
  </si>
  <si>
    <t>5:37049311-37049404/19,21/+</t>
  </si>
  <si>
    <t>GAGGCATTTTTTCACACCC</t>
  </si>
  <si>
    <t>GTCTTATTCATCCAGTTCAGG</t>
  </si>
  <si>
    <t>AGTCAAGTGTACGCCACTTTGCCCTAAATGTCATTGCATTGACTCTAAATCAAG</t>
  </si>
  <si>
    <t>GTCTTATTCATCCAGTTCAGGCTTCAGCTTCCCGATATCCGACGGTAGTGTNNNNNGAGGCATTTTTTCACACCC</t>
  </si>
  <si>
    <t>NIPBL__c.6893G&gt;A_0258</t>
  </si>
  <si>
    <t>5:37049313-37049406/16,24/-</t>
  </si>
  <si>
    <t>TACCTGAACTGGATGA</t>
  </si>
  <si>
    <t>CTTGACTGGGTGTGAAAAAATGCC</t>
  </si>
  <si>
    <t>ATAAGACCTTGATTTAGAGTCAATGCAATGACATTTAGGGCAAAGTGGCGTACA</t>
  </si>
  <si>
    <t>CTTGACTGGGTGTGAAAAAATGCCCTTCAGCTTCCCGATATCCGACGGTAGTGTNNNNNTACCTGAACTGGATGA</t>
  </si>
  <si>
    <t>NIPBL__c.6893G&gt;A_0259</t>
  </si>
  <si>
    <t>5:37051900-37051993/20,20/+</t>
  </si>
  <si>
    <t>CTATGGGCACAGACCCAGAA</t>
  </si>
  <si>
    <t>GCTGGATTCATTCATGTATG</t>
  </si>
  <si>
    <t>CCTGCTATGCGGAACAAGGCTGATCAGCAACTTGTGGAAATAGACAAAAAATAT</t>
  </si>
  <si>
    <t>GCTGGATTCATTCATGTATGCTTCAGCTTCCCGATATCCGACGGTAGTGTNNNNNCTATGGGCACAGACCCAGAA</t>
  </si>
  <si>
    <t>NIPBL__c.7025T&gt;C_0260</t>
  </si>
  <si>
    <t>5:37051900-37051993/19,21/-</t>
  </si>
  <si>
    <t>CATACATGAATGAATCCAG</t>
  </si>
  <si>
    <t>GTTCTGGGTCTGTGCCCATAG</t>
  </si>
  <si>
    <t>CATATTTTTTGTCTATTTCCACAAGTTGCTGATCAGCCTTGTTCCGCATAGCAG</t>
  </si>
  <si>
    <t>GTTCTGGGTCTGTGCCCATAGCTTCAGCTTCCCGATATCCGACGGTAGTGTNNNNNCATACATGAATGAATCCAG</t>
  </si>
  <si>
    <t>NIPBL__c.7025T&gt;C_0261</t>
  </si>
  <si>
    <t>5:37052618-37052711/16,24/+</t>
  </si>
  <si>
    <t>CACAGACGAGCCTTTC</t>
  </si>
  <si>
    <t>ATTTTAAGAAAATAAGTGCTCTAG</t>
  </si>
  <si>
    <t>TTATTTCTTTACTCAACCTCTTTGATGACACAGCAGTAAGCACAAAAACTTATT</t>
  </si>
  <si>
    <t>ATTTTAAGAAAATAAGTGCTCTAGCTTCAGCTTCCCGATATCCGACGGTAGTGTNNNNNCACAGACGAGCCTTTC</t>
  </si>
  <si>
    <t>NIPBL__c.7263+4A&gt;G_0262</t>
  </si>
  <si>
    <t>5:37052595-37052688/16,24/-</t>
  </si>
  <si>
    <t>TAATAAGTTTTTGTGC</t>
  </si>
  <si>
    <t>GTTGGCGGTTTCCACGGATCATGG</t>
  </si>
  <si>
    <t>TTACTGCTGTGTCATCAAAGAGGTTGAGTAAAGAAATAAGAAAGGCTCGTCTGT</t>
  </si>
  <si>
    <t>GTTGGCGGTTTCCACGGATCATGGCTTCAGCTTCCCGATATCCGACGGTAGTGTNNNNNTAATAAGTTTTTGTGC</t>
  </si>
  <si>
    <t>NIPBL__c.7263+4A&gt;G_0263</t>
  </si>
  <si>
    <t>5:37060995-37061088/22,18/+</t>
  </si>
  <si>
    <t>GCGATAAACCGAAAAACAGGAG</t>
  </si>
  <si>
    <t>CCAAAATCACAGAAGAGG</t>
  </si>
  <si>
    <t>TTCATTTTCATCCAAAACAAACACTGGACTTCCTGCGGAGTGACATGGCTAATT</t>
  </si>
  <si>
    <t>CCAAAATCACAGAAGAGGCTTCAGCTTCCCGATATCCGACGGTAGTGTNNNNNGCGATAAACCGAAAAACAGGAG</t>
  </si>
  <si>
    <t>NIPBL__c.7789del_0264</t>
  </si>
  <si>
    <t>5:37060995-37061088/18,22/-</t>
  </si>
  <si>
    <t>CCTCTTCTGTGATTTTGG</t>
  </si>
  <si>
    <t>CTCCTGTTTTTCGGTTTATCGC</t>
  </si>
  <si>
    <t>AATTAGCCATGTCACTCCGCAGGAAGTCCAGTGTTTGTTTTGGATGAAAATGAA</t>
  </si>
  <si>
    <t>CTCCTGTTTTTCGGTTTATCGCCTTCAGCTTCCCGATATCCGACGGTAGTGTNNNNNCCTCTTCTGTGATTTTGG</t>
  </si>
  <si>
    <t>NIPBL__c.7789del_0265</t>
  </si>
  <si>
    <t>5:92929437-92929530/20,20/+</t>
  </si>
  <si>
    <t>GCTCTTCTTCGTCCGTTTGG</t>
  </si>
  <si>
    <t>GCTTCAACTGGCCTTACATG</t>
  </si>
  <si>
    <t>TAGGTAAAACCCCCATCGAAACTCTCATCCGCGATATGTTACTGTCTGGGAGCA</t>
  </si>
  <si>
    <t>GCTTCAACTGGCCTTACATGCTTCAGCTTCCCGATATCCGACGGTAGTGTNNNNNGCTCTTCTTCGTCCGTTTGG</t>
  </si>
  <si>
    <t>NR2F1__c.1184G&gt;C_0266</t>
  </si>
  <si>
    <t>5:92929393-92929486/21,19/-</t>
  </si>
  <si>
    <t>GGATGAGAGTTTCGATGGGGG</t>
  </si>
  <si>
    <t>TGCGCAGCGAGGGCAGTCG</t>
  </si>
  <si>
    <t>TTTTACCTACCAAACGGACGAAGAAGAGCTGCTCGATGACGGAGGAGGACACGG</t>
  </si>
  <si>
    <t>TGCGCAGCGAGGGCAGTCGCTTCAGCTTCCCGATATCCGACGGTAGTGTNNNNNGGATGAGAGTTTCGATGGGGG</t>
  </si>
  <si>
    <t>NR2F1__c.1184G&gt;C_0267</t>
  </si>
  <si>
    <t>5:132269967-132270060/16,24/+</t>
  </si>
  <si>
    <t>CCTGTCCGTCCATGGG</t>
  </si>
  <si>
    <t>GGGTGGGAAAGATTGAGTTGAGTG</t>
  </si>
  <si>
    <t>CCGCACATAGGCAGTGGGTTTCTGTAACATTGAATTGGACTTTGACATCAATGA</t>
  </si>
  <si>
    <t>GGGTGGGAAAGATTGAGTTGAGTGCTTCAGCTTCCCGATATCCGACGGTAGTGTNNNNNCCTGTCCGTCCATGGG</t>
  </si>
  <si>
    <t>AFF4__c.772C&gt;T_0268</t>
  </si>
  <si>
    <t>5:132269962-132270055/19,21/-</t>
  </si>
  <si>
    <t>AACTCAATCTTTCCCACCC</t>
  </si>
  <si>
    <t>CCCATGGACGGACAGGAGTCC</t>
  </si>
  <si>
    <t>TCATTGATGTCAAAGTCCAATTCAATGTTACAGAAACCCACTGCCTATGTGCGG</t>
  </si>
  <si>
    <t>CCCATGGACGGACAGGAGTCCCTTCAGCTTCCCGATATCCGACGGTAGTGTNNNNNAACTCAATCTTTCCCACCC</t>
  </si>
  <si>
    <t>AFF4__c.772C&gt;T_0269</t>
  </si>
  <si>
    <t>5:176671239-176671332/16,24/+</t>
  </si>
  <si>
    <t>GTGCCACATCTTATTC</t>
  </si>
  <si>
    <t>GTAAGTTTGAAGTGCTTTGTCTGT</t>
  </si>
  <si>
    <t>AAAAGATTTTGGTGGAGGTGAGTATTTTTGAGATTTAAAAAACGTAATGCAGTA</t>
  </si>
  <si>
    <t>GTAAGTTTGAAGTGCTTTGTCTGTCTTCAGCTTCCCGATATCCGACGGTAGTGTNNNNNGTGCCACATCTTATTC</t>
  </si>
  <si>
    <t>NSD1__c.4378+3_4378+6delGAGT_0270</t>
  </si>
  <si>
    <t>5:176671224-176671317/18,22/-</t>
  </si>
  <si>
    <t>CAAACTTACTACTGCATT</t>
  </si>
  <si>
    <t>GTGGCACAAGATTCAGTTATGC</t>
  </si>
  <si>
    <t>ACGTTTTTTAAATCTCAAAAATACTCACCTCCACCAAAATCTTTTGAATAAGAT</t>
  </si>
  <si>
    <t>GTGGCACAAGATTCAGTTATGCCTTCAGCTTCCCGATATCCGACGGTAGTGTNNNNNCAAACTTACTACTGCATT</t>
  </si>
  <si>
    <t>NSD1__c.4378+3_4378+6delGAGT_0271</t>
  </si>
  <si>
    <t>6:73843155-73843248/20,20/+</t>
  </si>
  <si>
    <t>GTTTTAAGGAGCGAGTGCGC</t>
  </si>
  <si>
    <t>AGGAGGTCCCCAAGCACCGA</t>
  </si>
  <si>
    <t>ATGGCTAGCCCCAGGGGCCAGAGTATTAAGAGCCGACAAGCCTCAGTAGGTGAC</t>
  </si>
  <si>
    <t>AGGAGGTCCCCAAGCACCGACTTCAGCTTCCCGATATCCGACGGTAGTGTNNNNNGTTTTAAGGAGCGAGTGCGC</t>
  </si>
  <si>
    <t>KCNQ5__c.1291A&gt;T_0272</t>
  </si>
  <si>
    <t>6:73843151-73843244/16,24/-</t>
  </si>
  <si>
    <t>TGCTTGGGGACCTCCT</t>
  </si>
  <si>
    <t>GCGCACTCGCTCCTTAAAACTTAG</t>
  </si>
  <si>
    <t>GTCACCTACTGAGGCTTGTCGGCTCTTAATACTCTGGCCCCTGGGGCTAGCCAT</t>
  </si>
  <si>
    <t>GCGCACTCGCTCCTTAAAACTTAGCTTCAGCTTCCCGATATCCGACGGTAGTGTNNNNNTGCTTGGGGACCTCCT</t>
  </si>
  <si>
    <t>KCNQ5__c.1291A&gt;T_0273</t>
  </si>
  <si>
    <t>6:157405931-157406024/16,24/+</t>
  </si>
  <si>
    <t>TCCCCTCATCTCTCCA</t>
  </si>
  <si>
    <t>AGTCTCGATCTGGCCCAATCTCTC</t>
  </si>
  <si>
    <t>GCATCCCGGGGGGCCCATCTCCCTCTCCTGTTGGCTCTCCTGTAGGAAGCAACC</t>
  </si>
  <si>
    <t>AGTCTCGATCTGGCCCAATCTCTCCTTCAGCTTCCCGATATCCGACGGTAGTGTNNNNNTCCCCTCATCTCTCCA</t>
  </si>
  <si>
    <t>ARID1B__c.2190del_0274</t>
  </si>
  <si>
    <t>6:157405883-157405976/17,23/-</t>
  </si>
  <si>
    <t>CAGGAGAGGGAGATGGG</t>
  </si>
  <si>
    <t>GCCGGGTTGCTCTGATCCCCTTG</t>
  </si>
  <si>
    <t>CCCCCCGGGATGCTGGAGAGATGAGGGGACGCATGTGGGGAGAAAGGCGACTGC</t>
  </si>
  <si>
    <t>GCCGGGTTGCTCTGATCCCCTTGCTTCAGCTTCCCGATATCCGACGGTAGTGTNNNNNCAGGAGAGGGAGATGGG</t>
  </si>
  <si>
    <t>ARID1B__c.2190del_0275</t>
  </si>
  <si>
    <t>6:157528214-157528307/16,24/+</t>
  </si>
  <si>
    <t>TTCTTCACCACGAGCA</t>
  </si>
  <si>
    <t>GGGGGTGGCCTGCAGCAAAGATGA</t>
  </si>
  <si>
    <t>TCCAGAGAGAAAGCGAGCACCGCAGACCTATGAGAAAGAGGAGGATGAGGACAA</t>
  </si>
  <si>
    <t>GGGGGTGGCCTGCAGCAAAGATGACTTCAGCTTCCCGATATCCGACGGTAGTGTNNNNNTTCTTCACCACGAGCA</t>
  </si>
  <si>
    <t>ARID1B__c.5965_5966del_0276</t>
  </si>
  <si>
    <t>6:157528209-157528302/20,20/-</t>
  </si>
  <si>
    <t>TTTGCTGCAGGCCACCCCCT</t>
  </si>
  <si>
    <t>GCTCGTGGTGAAGAAGAATC</t>
  </si>
  <si>
    <t>TGTCCTCATCCTCCTCTTTCTCATAGGTCTGCGGTGCTCGCTTTCTCTCTGGAT</t>
  </si>
  <si>
    <t>GCTCGTGGTGAAGAAGAATCCTTCAGCTTCCCGATATCCGACGGTAGTGTNNNNNTTTGCTGCAGGCCACCCCCT</t>
  </si>
  <si>
    <t>ARID1B__c.5965_5966del_0277</t>
  </si>
  <si>
    <t>6:157528931-157529024/19,21/+</t>
  </si>
  <si>
    <t>AGGGCCGGTTGCTGGATAT</t>
  </si>
  <si>
    <t>GTTTCAGATTGGGCAGTTATG</t>
  </si>
  <si>
    <t>CTCGATATCAGCTGTCCTGAACTCTCTGGTTGCATCTGTCATCTGTGATGTACT</t>
  </si>
  <si>
    <t>GTTTCAGATTGGGCAGTTATGCTTCAGCTTCCCGATATCCGACGGTAGTGTNNNNNAGGGCCGGTTGCTGGATAT</t>
  </si>
  <si>
    <t>ARID1B__c.6700_6701delCT_0278</t>
  </si>
  <si>
    <t>6:157528931-157529024/17,23/-</t>
  </si>
  <si>
    <t>CATAACTGCCCAATCTG</t>
  </si>
  <si>
    <t>CGAGATATCCAGCAACCGGCCCT</t>
  </si>
  <si>
    <t>AAACAGTACATCACAGATGACAGATGCAACCAGAGAGTTCAGGACAGCTGATAT</t>
  </si>
  <si>
    <t>CGAGATATCCAGCAACCGGCCCTCTTCAGCTTCCCGATATCCGACGGTAGTGTNNNNNCATAACTGCCCAATCTG</t>
  </si>
  <si>
    <t>ARID1B__c.6700_6701delCT_0279</t>
  </si>
  <si>
    <t>7:40085547-40085640/20,20/+</t>
  </si>
  <si>
    <t>GGAGGGTCTGGATTATTGTC</t>
  </si>
  <si>
    <t>ATAGGTATGGGTATGAACTT</t>
  </si>
  <si>
    <t>ATAAGAAGAACTTTTTGCATAGAGATATTAAATGTTCCAATATCCTTCTAAATA</t>
  </si>
  <si>
    <t>ATAGGTATGGGTATGAACTTCTTCAGCTTCCCGATATCCGACGGTAGTGTNNNNNGGAGGGTCTGGATTATTGTC</t>
  </si>
  <si>
    <t>CDK13__c.2525A&gt;G_0280</t>
  </si>
  <si>
    <t>7:40085539-40085632/20,20/-</t>
  </si>
  <si>
    <t>ACCCATACCTATTATTTAGA</t>
  </si>
  <si>
    <t>TCCAGACCCTCCATGAGCTG</t>
  </si>
  <si>
    <t>AGGATATTGGAACATTTAATATCTCTATGCAAAAAGTTCTTCTTATGACAATAA</t>
  </si>
  <si>
    <t>TCCAGACCCTCCATGAGCTGCTTCAGCTTCCCGATATCCGACGGTAGTGTNNNNNACCCATACCTATTATTTAGA</t>
  </si>
  <si>
    <t>CDK13__c.2525A&gt;G_0281</t>
  </si>
  <si>
    <t>7:70228026-70228119/22,18/+</t>
  </si>
  <si>
    <t>CCAATACCCCAGCCGCAGACGG</t>
  </si>
  <si>
    <t>CCCCACCTCAACCCCCAC</t>
  </si>
  <si>
    <t>AGCCCCAACTCCGAGCTCCTTCTCCGGACCCTGACTTGGTGCAGCGCACAGAGG</t>
  </si>
  <si>
    <t>CCCCACCTCAACCCCCACCTTCAGCTTCCCGATATCCGACGGTAGTGTNNNNNCCAATACCCCAGCCGCAGACGG</t>
  </si>
  <si>
    <t>AUTS2__c.983_984del_0282</t>
  </si>
  <si>
    <t>7:70228027-70228120/16,24/-</t>
  </si>
  <si>
    <t>GGTGGGGGTTGAGGTG</t>
  </si>
  <si>
    <t>GCTCCGTCTGCGGCTGGGGTATTG</t>
  </si>
  <si>
    <t>GGGCCTCTGTGCGCTGCACCAAGTCAGGGTCCGGAGAAGGAGCTCGGAGTTGGG</t>
  </si>
  <si>
    <t>GCTCCGTCTGCGGCTGGGGTATTGCTTCAGCTTCCCGATATCCGACGGTAGTGTNNNNNGGTGGGGGTTGAGGTG</t>
  </si>
  <si>
    <t>AUTS2__c.983_984del_0283</t>
  </si>
  <si>
    <t>7:73118481-73118574/16,24/+</t>
  </si>
  <si>
    <t>TCTCCAGCTGCCTCTG</t>
  </si>
  <si>
    <t>CATGACCTCCACAAACTTTCTGGA</t>
  </si>
  <si>
    <t>GATGCGGCCTTTGCAGCGCTCGCGGTAGTCGGACTGCGTGGCGTTGTACTCCGA</t>
  </si>
  <si>
    <t>CATGACCTCCACAAACTTTCTGGACTTCAGCTTCCCGATATCCGACGGTAGTGTNNNNNTCTCCAGCTGCCTCTG</t>
  </si>
  <si>
    <t>STX1A__c.435C&gt;G_0284</t>
  </si>
  <si>
    <t>7:73118469-73118562/16,24/-</t>
  </si>
  <si>
    <t>GTGGAGGTCATGTCGG</t>
  </si>
  <si>
    <t>GGCAGCTGGAGATCAGTGAGCTGG</t>
  </si>
  <si>
    <t>AGTACAACGCCACGCAGTCCGACTACCGCGAGCGCTGCAAAGGCCGCATCCAGA</t>
  </si>
  <si>
    <t>GGCAGCTGGAGATCAGTGAGCTGGCTTCAGCTTCCCGATATCCGACGGTAGTGTNNNNNGTGGAGGTCATGTCGG</t>
  </si>
  <si>
    <t>STX1A__c.435C&gt;G_0285</t>
  </si>
  <si>
    <t>7:79764499-79764592/18,22/+</t>
  </si>
  <si>
    <t>AGGACAAGGCGGCGGTGG</t>
  </si>
  <si>
    <t>GCGAGGTCAAGCTGCTGCTGCT</t>
  </si>
  <si>
    <t>AGCGGAGTAAGATGATCGACCGCAACCTCCGTGAGGACGGCGAGAAGGCGGCGC</t>
  </si>
  <si>
    <t>GCGAGGTCAAGCTGCTGCTGCTCTTCAGCTTCCCGATATCCGACGGTAGTGTNNNNNAGGACAAGGCGGCGGTGG</t>
  </si>
  <si>
    <t>GNAI1__c.68_70del_0286</t>
  </si>
  <si>
    <t>7:79764471-79764564/16,24/-</t>
  </si>
  <si>
    <t>CCTTCTCGCCGTCCTC</t>
  </si>
  <si>
    <t>GCTCAGCGTGCAGCCCATGGTGCC</t>
  </si>
  <si>
    <t>ACGGAGGTTGCGGTCGATCATCTTACTCCGCTCCACCGCCGCCTTGTCCTCGGC</t>
  </si>
  <si>
    <t>GCTCAGCGTGCAGCCCATGGTGCCCTTCAGCTTCCCGATATCCGACGGTAGTGTNNNNNCCTTCTCGCCGTCCTC</t>
  </si>
  <si>
    <t>GNAI1__c.68_70del_0287</t>
  </si>
  <si>
    <t>7:98550876-98550969/16,24/+</t>
  </si>
  <si>
    <t>CCCCCACCACATCCAT</t>
  </si>
  <si>
    <t>CCCTGCCTGCTCTCCAAGGCCTGC</t>
  </si>
  <si>
    <t>GACAACAACAAGAACCGCAACAGCAAGCTGCGCCGCCTCATGACCTTCGCCTGG</t>
  </si>
  <si>
    <t>CCCTGCCTGCTCTCCAAGGCCTGCCTTCAGCTTCCCGATATCCGACGGTAGTGTNNNNNCCCCCACCACATCCAT</t>
  </si>
  <si>
    <t>TRRAP__c.5575C&gt;T_0288</t>
  </si>
  <si>
    <t>7:98550869-98550962/19,21/-</t>
  </si>
  <si>
    <t>TTGGAGAGCAGGCAGGGCC</t>
  </si>
  <si>
    <t>GGATGTGGTGGGGGGCGTGCT</t>
  </si>
  <si>
    <t>AGGCGAAGGTCATGAGGCGGCGCAGCTTGCTGTTGCGGTTCTTGTTGTTGTCAT</t>
  </si>
  <si>
    <t>GGATGTGGTGGGGGGCGTGCTCTTCAGCTTCCCGATATCCGACGGTAGTGTNNNNNTTGGAGAGCAGGCAGGGCC</t>
  </si>
  <si>
    <t>TRRAP__c.5575C&gt;T_0289</t>
  </si>
  <si>
    <t>7:100279294-100279387/16,24/+</t>
  </si>
  <si>
    <t>GCTGTGGCTGCCCTGG</t>
  </si>
  <si>
    <t>ATCTCACCAGAAGATCCGTGCAGG</t>
  </si>
  <si>
    <t>CCTACAGCCCAGGGGCTGGGGGTCCGGGCTGGTCAGTAGTCATCCACGCTCTCG</t>
  </si>
  <si>
    <t>ATCTCACCAGAAGATCCGTGCAGGCTTCAGCTTCCCGATATCCGACGGTAGTGTNNNNNGCTGTGGCTGCCCTGG</t>
  </si>
  <si>
    <t>GIGYF1__c.3106T&gt;G_0290</t>
  </si>
  <si>
    <t>7:100279278-100279371/16,24/-</t>
  </si>
  <si>
    <t>GGTGAGATCGAGAGCG</t>
  </si>
  <si>
    <t>GCCACAGCGGCGTGGACCGAGGGT</t>
  </si>
  <si>
    <t>TGGATGACTACTGACCAGCCCGGACCCCCAGCCCCTGGGCTGTAGGCCAGGGCA</t>
  </si>
  <si>
    <t>GCCACAGCGGCGTGGACCGAGGGTCTTCAGCTTCCCGATATCCGACGGTAGTGTNNNNNGGTGAGATCGAGAGCG</t>
  </si>
  <si>
    <t>GIGYF1__c.3106T&gt;G_0291</t>
  </si>
  <si>
    <t>7:151873870-151873963/18,22/+</t>
  </si>
  <si>
    <t>TGGGGCCAGCAGTTTCTC</t>
  </si>
  <si>
    <t>CTCCATCATTTAGGTCTGAGTG</t>
  </si>
  <si>
    <t>GATTGGTTCTTTTCTCAAATAGATCTGGATCACAAGGATGCAAAGAAGTCTTTT</t>
  </si>
  <si>
    <t>CTCCATCATTTAGGTCTGAGTGCTTCAGCTTCCCGATATCCGACGGTAGTGTNNNNNTGGGGCCAGCAGTTTCTC</t>
  </si>
  <si>
    <t>KMT2C__c.8649delT_0292</t>
  </si>
  <si>
    <t>7:151873866-151873959/18,22/-</t>
  </si>
  <si>
    <t>CAGACCTAAATGATGGAG</t>
  </si>
  <si>
    <t>GAGAAACTGCTGGCCCCAGTGC</t>
  </si>
  <si>
    <t>AAAAGACTTCTTTGCATCCTTGTGATCCAGATCTATTTGAGAAAAGAACCAATC</t>
  </si>
  <si>
    <t>GAGAAACTGCTGGCCCCAGTGCCTTCAGCTTCCCGATATCCGACGGTAGTGTNNNNNCAGACCTAAATGATGGAG</t>
  </si>
  <si>
    <t>KMT2C__c.8649delT_0293</t>
  </si>
  <si>
    <t>8:41790761-41790854/22,18/-</t>
  </si>
  <si>
    <t>CAACTGCAGCATCAAGTCACCT</t>
  </si>
  <si>
    <t>CCGCCTCCACAGCAGCCA</t>
  </si>
  <si>
    <t>CAGAGCTGCGTGGTGGAGAGGCCTCCCAGTAACCAGCAGCAGCAGCCGCCACCA</t>
  </si>
  <si>
    <t>CCGCCTCCACAGCAGCCACTTCAGCTTCCCGATATCCGACGGTAGTGTNNNNNCAACTGCAGCATCAAGTCACCT</t>
  </si>
  <si>
    <t>KAT6A__c.4945C&gt;T_0294</t>
  </si>
  <si>
    <t>8:41790769-41790862/22,18/+</t>
  </si>
  <si>
    <t>GTGGAGGCGGTGGTGGCGGCTG</t>
  </si>
  <si>
    <t>GCTGCAGTTGGCAGCAGG</t>
  </si>
  <si>
    <t>CTGCTGCTGGTTACTGGGAGGCCTCTCCACCACGCAGCTCTGAGGTGACTTGAT</t>
  </si>
  <si>
    <t>GCTGCAGTTGGCAGCAGGCTTCAGCTTCCCGATATCCGACGGTAGTGTNNNNNGTGGAGGCGGTGGTGGCGGCTG</t>
  </si>
  <si>
    <t>KAT6A__c.4945C&gt;T_0295</t>
  </si>
  <si>
    <t>8:117875361-117875454/16,24/+</t>
  </si>
  <si>
    <t>AACAATACCTGGCCGA</t>
  </si>
  <si>
    <t>GCTTTCCTGTGATAGATTCGAACT</t>
  </si>
  <si>
    <t>AAAGCCATCTTTATCTTAATGAATGCTTCATTACAGTCTGCAAGAAGGTATTTG</t>
  </si>
  <si>
    <t>GCTTTCCTGTGATAGATTCGAACTCTTCAGCTTCCCGATATCCGACGGTAGTGTNNNNNAACAATACCTGGCCGA</t>
  </si>
  <si>
    <t>RAD21__c.218del_0296</t>
  </si>
  <si>
    <t>8:117875367-117875460/21,19/-</t>
  </si>
  <si>
    <t>GGGAGTAGTTCGAATCTATCA</t>
  </si>
  <si>
    <t>GATGGCTTTTCGGCCAGGT</t>
  </si>
  <si>
    <t>CAGGAAAGCCAAATACCTTCTTGCAGACTGTAATGAAGCATTCATTAAGATAAA</t>
  </si>
  <si>
    <t>GATGGCTTTTCGGCCAGGTCTTCAGCTTCCCGATATCCGACGGTAGTGTNNNNNGGGAGTAGTTCGAATCTATCA</t>
  </si>
  <si>
    <t>RAD21__c.218del_0297</t>
  </si>
  <si>
    <t>8:144898631-144898724/16,24/+</t>
  </si>
  <si>
    <t>TCACTATAAAACCCAG</t>
  </si>
  <si>
    <t>GGTCACTGTTATCAAAACGCTCCT</t>
  </si>
  <si>
    <t>AGGAAACAAGGAACAAGTGCAAGTCCGGGGAGAGGGACCACTGTCACGCAGAGA</t>
  </si>
  <si>
    <t>GGTCACTGTTATCAAAACGCTCCTCTTCAGCTTCCCGATATCCGACGGTAGTGTNNNNNTCACTATAAAACCCAG</t>
  </si>
  <si>
    <t>PUF60__c.1673_1674delCT_0298</t>
  </si>
  <si>
    <t>8:144898654-144898747/17,23/-</t>
  </si>
  <si>
    <t>GGTGGTGGCTGAAGTGT</t>
  </si>
  <si>
    <t>CCCCGGACTTGCACTTGTTCCTT</t>
  </si>
  <si>
    <t>ACGACCAGGAGCGTTTTGATAACAGTGACCTCTCTGCGTGACAGTGGTCCCTCT</t>
  </si>
  <si>
    <t>CCCCGGACTTGCACTTGTTCCTTCTTCAGCTTCCCGATATCCGACGGTAGTGTNNNNNGGTGGTGGCTGAAGTGT</t>
  </si>
  <si>
    <t>PUF60__c.1673_1674delCT_0299</t>
  </si>
  <si>
    <t>9:2161695-2161788/16,24/+</t>
  </si>
  <si>
    <t>GACGGCAATTTGGAGG</t>
  </si>
  <si>
    <t>AAGATCCTGCAAAAGAAGATGTGG</t>
  </si>
  <si>
    <t>AAATGGAAGAGGAAGTACGGCTTAAGAAGCGAAAAAGACGAAGAAATGTGGATA</t>
  </si>
  <si>
    <t>AAGATCCTGCAAAAGAAGATGTGGCTTCAGCTTCCCGATATCCGACGGTAGTGTNNNNNGACGGCAATTTGGAGG</t>
  </si>
  <si>
    <t>SMARCA2__c.4045C&gt;T_0300</t>
  </si>
  <si>
    <t>9:2161721-2161814/20,20/-</t>
  </si>
  <si>
    <t>GCGGCCTCTTCTCTTCTTAG</t>
  </si>
  <si>
    <t>GCTTCTTAAGCCGTACTTCC</t>
  </si>
  <si>
    <t>CTTTTTCCACATCTTCTTTTGCAGGATCTTTATCCACATTTCTTCGTCTTTTTC</t>
  </si>
  <si>
    <t>GCTTCTTAAGCCGTACTTCCCTTCAGCTTCCCGATATCCGACGGTAGTGTNNNNNGCGGCCTCTTCTCTTCTTAG</t>
  </si>
  <si>
    <t>SMARCA2__c.4045C&gt;T_0301</t>
  </si>
  <si>
    <t>9:77280428-77280521/16,24/+</t>
  </si>
  <si>
    <t>GAATGTGCCGTGCCTT</t>
  </si>
  <si>
    <t>GTTCAAAGCCTTAGGTAAGTTTCC</t>
  </si>
  <si>
    <t>CAACCCATTAAACAACACTGTTCTGTTTGAAGGAAAATATGGAGGAATGCAAAT</t>
  </si>
  <si>
    <t>GTTCAAAGCCTTAGGTAAGTTTCCCTTCAGCTTCCCGATATCCGACGGTAGTGTNNNNNGAATGTGCCGTGCCTT</t>
  </si>
  <si>
    <t>RORB__c.971A&gt;G_0302</t>
  </si>
  <si>
    <t>9:77280434-77280527/17,23/-</t>
  </si>
  <si>
    <t>TCAAAGGGAAACTTACC</t>
  </si>
  <si>
    <t>GTTTAATGGGTTGAAGGCACGGC</t>
  </si>
  <si>
    <t>TAAGGCTTTGAACATTTGCATTCCTCCATATTTTCCTTCAAACAGAACAGTGTT</t>
  </si>
  <si>
    <t>GTTTAATGGGTTGAAGGCACGGCCTTCAGCTTCCCGATATCCGACGGTAGTGTNNNNNTCAAAGGGAAACTTACC</t>
  </si>
  <si>
    <t>RORB__c.971A&gt;G_0303</t>
  </si>
  <si>
    <t>9:101056013-101056106/19,21/+</t>
  </si>
  <si>
    <t>GCAGGAGTGACGTATTTCT</t>
  </si>
  <si>
    <t>CTTCTATAGGATCTTTGCATG</t>
  </si>
  <si>
    <t>TCTTCAGTTATAATTCTCAAGGAGAAGGTACTTACTGTTCTGGAGAGTTTATAT</t>
  </si>
  <si>
    <t>CTTCTATAGGATCTTTGCATGCTTCAGCTTCCCGATATCCGACGGTAGTGTNNNNNGCAGGAGTGACGTATTTCT</t>
  </si>
  <si>
    <t>GABBR2__c.2660+2T&gt;G_0304</t>
  </si>
  <si>
    <t>9:101056010-101056103/16,24/-</t>
  </si>
  <si>
    <t>GCAAAGATCCTATAGA</t>
  </si>
  <si>
    <t>GAAGAAATACGTCACTCCTGCACA</t>
  </si>
  <si>
    <t>AGATATAAACTCTCCAGAACAGTAAGTACCTTCTCCTTGAGAATTATAACTGAA</t>
  </si>
  <si>
    <t>GAAGAAATACGTCACTCCTGCACACTTCAGCTTCCCGATATCCGACGGTAGTGTNNNNNGCAAAGATCCTATAGA</t>
  </si>
  <si>
    <t>GABBR2__c.2660+2T&gt;G_0305</t>
  </si>
  <si>
    <t>9:130423409-130423502/17,23/+</t>
  </si>
  <si>
    <t>GGTAAAATCCCGAGCAG</t>
  </si>
  <si>
    <t>CCCAGGTGAGCCTGAGTAGGGGG</t>
  </si>
  <si>
    <t>CCAAAGTCATCAAAACTCTGACGGAAATCAATATTGCATTTCTCCCGTATGAAT</t>
  </si>
  <si>
    <t>CCCAGGTGAGCCTGAGTAGGGGGCTTCAGCTTCCCGATATCCGACGGTAGTGTNNNNNGGTAAAATCCCGAGCAG</t>
  </si>
  <si>
    <t>STXBP1__c.416C&gt;T_0306</t>
  </si>
  <si>
    <t>9:130423418-130423511/16,24/-</t>
  </si>
  <si>
    <t>TCCTTTGCACCCCCTA</t>
  </si>
  <si>
    <t>GTTTTGATGACTTTGGCTGCTCGG</t>
  </si>
  <si>
    <t>CTCAGGCTCACCTGGGATTCATACGGGAGAAATGCAATATTGATTTCCGTCAGA</t>
  </si>
  <si>
    <t>GTTTTGATGACTTTGGCTGCTCGGCTTCAGCTTCCCGATATCCGACGGTAGTGTNNNNNTCCTTTGCACCCCCTA</t>
  </si>
  <si>
    <t>STXBP1__c.416C&gt;T_0307</t>
  </si>
  <si>
    <t>9:130438053-130438146/20,20/+</t>
  </si>
  <si>
    <t>GATGGAGCCAATGAGGTGTG</t>
  </si>
  <si>
    <t>CCCTATGCGAGCCATCGTCC</t>
  </si>
  <si>
    <t>TTTTCCTTAGGACCTGGCCATGGGCACAGATGCTGAGGGAGAGAAGATCAAGGA</t>
  </si>
  <si>
    <t>CCCTATGCGAGCCATCGTCCCTTCAGCTTCCCGATATCCGACGGTAGTGTNNNNNGATGGAGCCAATGAGGTGTG</t>
  </si>
  <si>
    <t>STXBP1__c.1111-10_1111-6delinsG_0308</t>
  </si>
  <si>
    <t>9:130438035-130438128/21,19/-</t>
  </si>
  <si>
    <t>GGTCCTTGATCTTCTCTCCCT</t>
  </si>
  <si>
    <t>CTCTCTGGTGACAGTGTGG</t>
  </si>
  <si>
    <t>CAGCATCTGTGCCCATGGCCAGGTCCTAAGGAAAACACACCTCATTGGCTCCAT</t>
  </si>
  <si>
    <t>CTCTCTGGTGACAGTGTGGCTTCAGCTTCCCGATATCCGACGGTAGTGTNNNNNGGTCCTTGATCTTCTCTCCCT</t>
  </si>
  <si>
    <t>STXBP1__c.1111-10_1111-6delinsG_0309</t>
  </si>
  <si>
    <t>9:130444762-130444855/17,23/+</t>
  </si>
  <si>
    <t>TTGGGGGTGTGAGCCTG</t>
  </si>
  <si>
    <t>CTGATAGGTGAGTGGCCGTGCTT</t>
  </si>
  <si>
    <t>AATGAGATGCGCTGCGCCTACGAGGTGACCCAGGCCAACGGAAAGTGGGAGGTG</t>
  </si>
  <si>
    <t>CTGATAGGTGAGTGGCCGTGCTTCTTCAGCTTCCCGATATCCGACGGTAGTGTNNNNNTTGGGGGTGTGAGCCTG</t>
  </si>
  <si>
    <t>STXBP1__c.1651C&gt;T_0310_SNP_a</t>
  </si>
  <si>
    <t>9:130444724-130444817/17,23/-</t>
  </si>
  <si>
    <t>GTTGGCCTGGGTCACCT</t>
  </si>
  <si>
    <t>GGCGGGGGCCACTGCGGTACTCG</t>
  </si>
  <si>
    <t>CGTAGGCGCAGCGCATCTCATTCAGGCTCACACCCCCAAGGATGAAAATGATGA</t>
  </si>
  <si>
    <t>GGCGGGGGCCACTGCGGTACTCGCTTCAGCTTCCCGATATCCGACGGTAGTGTNNNNNGTTGGCCTGGGTCACCT</t>
  </si>
  <si>
    <t>STXBP1__c.1651C&gt;T_0311</t>
  </si>
  <si>
    <t>9:130996274-130996367/17,23/+</t>
  </si>
  <si>
    <t>CTTTCTGCCCTCCTGCC</t>
  </si>
  <si>
    <t>ACCACCCACATCCGGGAGCGCGA</t>
  </si>
  <si>
    <t>CTTCCCCAGCTCCAGCAGTACCCGCGGCTACGGGAGGAGATGGAGCGCATCGTG</t>
  </si>
  <si>
    <t>ACCACCCACATCCGGGAGCGCGACTTCAGCTTCCCGATATCCGACGGTAGTGTNNNNNCTTTCTGCCCTCCTGCC</t>
  </si>
  <si>
    <t>DNM1__c.1347C&gt;A_0312</t>
  </si>
  <si>
    <t>9:130996264-130996357/17,23/-</t>
  </si>
  <si>
    <t>GGATGTGGGTGGTCACG</t>
  </si>
  <si>
    <t>GGAGGGCAGAAAGCCACGTACAC</t>
  </si>
  <si>
    <t>ATGCGCTCCATCTCCTCCCGTAGCCGCGGGTACTGCTGGAGCTGGGGAAGGGCA</t>
  </si>
  <si>
    <t>GGAGGGCAGAAAGCCACGTACACCTTCAGCTTCCCGATATCCGACGGTAGTGTNNNNNGGATGTGGGTGGTCACG</t>
  </si>
  <si>
    <t>DNM1__c.1347C&gt;A_0313</t>
  </si>
  <si>
    <t>9:140058224-140058317/20,20/+</t>
  </si>
  <si>
    <t>GGTAGCTGGGGGCATCGTGG</t>
  </si>
  <si>
    <t>GCCGGAAGCAGATGCAGCTG</t>
  </si>
  <si>
    <t>CCGGGATCTTCCTGATTTTCATCGAGATTGCCTACAAGCGGCACAAGGATGCTC</t>
  </si>
  <si>
    <t>GCCGGAAGCAGATGCAGCTGCTTCAGCTTCCCGATATCCGACGGTAGTGTNNNNNGGTAGCTGGGGGCATCGTGG</t>
  </si>
  <si>
    <t>GRIN1__c.2500G&gt;C_0314</t>
  </si>
  <si>
    <t>9:140058220-140058313/22,18/-</t>
  </si>
  <si>
    <t>TGCATCTGCTTCCGGCGAGCAT</t>
  </si>
  <si>
    <t>TGCCCCCAGCTACCAGCA</t>
  </si>
  <si>
    <t>CCTTGTGCCGCTTGTAGGCAATCTCGATGAAAATCAGGAAGATCCCGGCCACGA</t>
  </si>
  <si>
    <t>TGCCCCCAGCTACCAGCACTTCAGCTTCCCGATATCCGACGGTAGTGTNNNNNTGCATCTGCTTCCGGCGAGCAT</t>
  </si>
  <si>
    <t>GRIN1__c.2500G&gt;C_0315</t>
  </si>
  <si>
    <t>9:140712473-140712566/16,24/+</t>
  </si>
  <si>
    <t>CTGCCTTCCAGGGCCT</t>
  </si>
  <si>
    <t>GCCGACGTTCGAGAGGAAGATTCT</t>
  </si>
  <si>
    <t>CACCTGCACCGCACCCTCTGCAGGTATGTTGGGGAGCTGATTTCAGACTCAGAA</t>
  </si>
  <si>
    <t>GCCGACGTTCGAGAGGAAGATTCTCTTCAGCTTCCCGATATCCGACGGTAGTGTNNNNNCTGCCTTCCAGGGCCT</t>
  </si>
  <si>
    <t>EHMT1__c.3462-1G&gt;A_0316</t>
  </si>
  <si>
    <t>9:140712488-140712581/18,22/-</t>
  </si>
  <si>
    <t>GAGATCAAAGAGGTAAGA</t>
  </si>
  <si>
    <t>GCAGAGGGTGCGGTGCAGGTGA</t>
  </si>
  <si>
    <t>ATCTTCCTCTCGAACGTCGGCTTCTGAGTCTGAAATCAGCTCCCCAACATACCT</t>
  </si>
  <si>
    <t>GCAGAGGGTGCGGTGCAGGTGACTTCAGCTTCCCGATATCCGACGGTAGTGTNNNNNGAGATCAAAGAGGTAAGA</t>
  </si>
  <si>
    <t>EHMT1__c.3462-1G&gt;A_0317</t>
  </si>
  <si>
    <t>X:11783818-11783911/16,24/+</t>
  </si>
  <si>
    <t>X</t>
  </si>
  <si>
    <t>ATGCCCAAGCTCTTCC</t>
  </si>
  <si>
    <t>GCGTGTACTTTGTGTTTAGTCAGT</t>
  </si>
  <si>
    <t>TGCACCTGGAAAAGAGTAGGTTCATTCTCGGGTGCCCCAGGCCGGGGAGAGCCA</t>
  </si>
  <si>
    <t>GCGTGTACTTTGTGTTTAGTCAGTCTTCAGCTTCCCGATATCCGACGGTAGTGTNNNNNATGCCCAAGCTCTTCC</t>
  </si>
  <si>
    <t>MSL3__c.1171+1G&gt;A_0318</t>
  </si>
  <si>
    <t>X:11783805-11783898/17,23/-</t>
  </si>
  <si>
    <t>AAAGTACACGCTGGCTC</t>
  </si>
  <si>
    <t>GCTTGGGCATGCTGGCGGATGTG</t>
  </si>
  <si>
    <t>TCCCCGGCCTGGGGCACCCGAGAATGAACCTACTCTTTTCCAGGTGCAGGAAGA</t>
  </si>
  <si>
    <t>GCTTGGGCATGCTGGCGGATGTGCTTCAGCTTCCCGATATCCGACGGTAGTGTNNNNNAAAGTACACGCTGGCTC</t>
  </si>
  <si>
    <t>MSL3__c.1171+1G&gt;A_0319</t>
  </si>
  <si>
    <t>X:41075794-41075887/17,23/+</t>
  </si>
  <si>
    <t>CGGAAACAGAACGTACA</t>
  </si>
  <si>
    <t>ACTGCTTACATGTAATGGCGTTT</t>
  </si>
  <si>
    <t>ATTCATGCATAACCGAATGCAGTACAGTATGGAGTATTTTCAGTTTATGAAAAA</t>
  </si>
  <si>
    <t>ACTGCTTACATGTAATGGCGTTTCTTCAGCTTCCCGATATCCGACGGTAGTGTNNNNNCGGAAACAGAACGTACA</t>
  </si>
  <si>
    <t>USP9X__c.6004C&gt;T_0320</t>
  </si>
  <si>
    <t>X:41075791-41075884/21,19/-</t>
  </si>
  <si>
    <t>CGCCATTACATGTAAGCAGTT</t>
  </si>
  <si>
    <t>GTACGTTCTGTTTCCGTAC</t>
  </si>
  <si>
    <t>TTTTCATAAACTGAAAATACTCCATACTGTACTGCATTCGGTTATGCATGAATT</t>
  </si>
  <si>
    <t>GTACGTTCTGTTTCCGTACCTTCAGCTTCCCGATATCCGACGGTAGTGTNNNNNCGCCATTACATGTAAGCAGTT</t>
  </si>
  <si>
    <t>USP9X__c.6004C&gt;T_0321</t>
  </si>
  <si>
    <t>X:41078346-41078439/16,24/+</t>
  </si>
  <si>
    <t>CCTTTACAGGCTTATG</t>
  </si>
  <si>
    <t>GGGAAGTTTCAGAGCATGGGCGTC</t>
  </si>
  <si>
    <t>ACAACTTAAGCTTGAGTGATCACTTACTAAGAGCAGTACTAAATCTCTTGAGAA</t>
  </si>
  <si>
    <t>GGGAAGTTTCAGAGCATGGGCGTCCTTCAGCTTCCCGATATCCGACGGTAGTGTNNNNNCCTTTACAGGCTTATG</t>
  </si>
  <si>
    <t>USP9X__c.6458dupG_0322</t>
  </si>
  <si>
    <t>X:41078352-41078445/19,21/-</t>
  </si>
  <si>
    <t>GTAAATGACGCCCATGCTC</t>
  </si>
  <si>
    <t>GCTTAAGTTGTCATAAGCCTG</t>
  </si>
  <si>
    <t>TGAAACTTCCCTTCTCAAGAGATTTAGTACTGCTCTTAGTAAGTGATCACTCAA</t>
  </si>
  <si>
    <t>GCTTAAGTTGTCATAAGCCTGCTTCAGCTTCCCGATATCCGACGGTAGTGTNNNNNGTAAATGACGCCCATGCTC</t>
  </si>
  <si>
    <t>USP9X__c.6458dupG_0323</t>
  </si>
  <si>
    <t>X:41205770-41205863/19,21/+</t>
  </si>
  <si>
    <t>GGACTGGACATTTCAAATG</t>
  </si>
  <si>
    <t>GTATTGGTCGTACGGGACGTG</t>
  </si>
  <si>
    <t>TGAAACATGTTATCAATTTTGACTTGCCAAGTGATATTGAAGAATATGTACATC</t>
  </si>
  <si>
    <t>GTATTGGTCGTACGGGACGTGCTTCAGCTTCCCGATATCCGACGGTAGTGTNNNNNGGACTGGACATTTCAAATG</t>
  </si>
  <si>
    <t>DDX3X__c.1541T&gt;C_0324</t>
  </si>
  <si>
    <t>X:41205760-41205853/20,20/-</t>
  </si>
  <si>
    <t>ACGACCAATACGATGTACAT</t>
  </si>
  <si>
    <t>TGTCCAGTCCTCTTGCTGCT</t>
  </si>
  <si>
    <t>ATTCTTCAATATCACTTGGCAAGTCAAAATTGATAACATGTTTCACATTTGAAA</t>
  </si>
  <si>
    <t>TGTCCAGTCCTCTTGCTGCTCTTCAGCTTCCCGATATCCGACGGTAGTGTNNNNNACGACCAATACGATGTACAT</t>
  </si>
  <si>
    <t>DDX3X__c.1541T&gt;C_0325</t>
  </si>
  <si>
    <t>X:41530692-41530785/18,22/+</t>
  </si>
  <si>
    <t>AGTCCAGACTCCCCTAAT</t>
  </si>
  <si>
    <t>GCAAGGAGAACACAGTGGGGCT</t>
  </si>
  <si>
    <t>TGAATAGCTACCCCAAAGCCTCCAAGTTTAACAGGTGCCGAGTTTTCTTTTGAG</t>
  </si>
  <si>
    <t>GCAAGGAGAACACAGTGGGGCTCTTCAGCTTCCCGATATCCGACGGTAGTGTNNNNNAGTCCAGACTCCCCTAAT</t>
  </si>
  <si>
    <t>CASK__c.497C&gt;A_0326</t>
  </si>
  <si>
    <t>X:41530683-41530776/17,23/-</t>
  </si>
  <si>
    <t>GTGTTCTCCTTGCCTCA</t>
  </si>
  <si>
    <t>GGGGAGTCTGGACTTGTAGCTGG</t>
  </si>
  <si>
    <t>AAAGAAAACTCGGCACCTGTTAAACTTGGAGGCTTTGGGGTAGCTATTCAATTA</t>
  </si>
  <si>
    <t>GGGGAGTCTGGACTTGTAGCTGGCTTCAGCTTCCCGATATCCGACGGTAGTGTNNNNNGTGTTCTCCTTGCCTCA</t>
  </si>
  <si>
    <t>CASK__c.497C&gt;A_0327</t>
  </si>
  <si>
    <t>X:48933001-48933094/21,19/-</t>
  </si>
  <si>
    <t>CTGCGCTTCCAGTGATAAGGG</t>
  </si>
  <si>
    <t>AGTACCCCCTCCCCACCCT</t>
  </si>
  <si>
    <t>TACTGTCCATATCTTTGCTCTCAAGGATACCCGCCTCAACCGCCGCTCCGCGTG</t>
  </si>
  <si>
    <t>AGTACCCCCTCCCCACCCTCTTCAGCTTCCCGATATCCGACGGTAGTGTNNNNNCTGCGCTTCCAGTGATAAGGG</t>
  </si>
  <si>
    <t>WDR45__c.830+2dup_0328</t>
  </si>
  <si>
    <t>X:48933000-48933093/17,23/+</t>
  </si>
  <si>
    <t>TAGGGTGGGGAGGGGGT</t>
  </si>
  <si>
    <t>GTACCCTTATCACTGGAAGCGCA</t>
  </si>
  <si>
    <t>ACTCACGCGGAGCGGCGGTTGAGGCGGGTATCCTTGAGAGCAAAGATATGGACA</t>
  </si>
  <si>
    <t>GTACCCTTATCACTGGAAGCGCACTTCAGCTTCCCGATATCCGACGGTAGTGTNNNNNTAGGGTGGGGAGGGGGT</t>
  </si>
  <si>
    <t>WDR45__c.830+2dup_0329</t>
  </si>
  <si>
    <t>X:48935235-48935328/16,24/+</t>
  </si>
  <si>
    <t>TTGGGGTGCCTGTGGG</t>
  </si>
  <si>
    <t>AGATCTCTGAGAACTTGGGACTAC</t>
  </si>
  <si>
    <t>AGGCCAGGAATCCGAGAAATCTGGGCCAAAGGGCAGGATGAGGGCACTTACCTG</t>
  </si>
  <si>
    <t>AGATCTCTGAGAACTTGGGACTACCTTCAGCTTCCCGATATCCGACGGTAGTGTNNNNNTTGGGGTGCCTGTGGG</t>
  </si>
  <si>
    <t>WDR45__c.235G&gt;T_0330</t>
  </si>
  <si>
    <t>X:48935259-48935352/22,18/-</t>
  </si>
  <si>
    <t>TTCTGGCCTTGGTGGGCGGTGG</t>
  </si>
  <si>
    <t>GCCCAGATTTCTCGGATT</t>
  </si>
  <si>
    <t>TAGTAGTCCCAAGTTCTCAGAGATCTCAGGTAAGTGCCCTCATCCTGCCCTTTG</t>
  </si>
  <si>
    <t>GCCCAGATTTCTCGGATTCTTCAGCTTCCCGATATCCGACGGTAGTGTNNNNNTTCTGGCCTTGGTGGGCGGTGG</t>
  </si>
  <si>
    <t>WDR45__c.235G&gt;T_0331</t>
  </si>
  <si>
    <t>X:53407923-53408016/20,20/+</t>
  </si>
  <si>
    <t>CTTTCTTTGCACCCACCTTG</t>
  </si>
  <si>
    <t>GCTGGCTTGTAGCTGGGAGG</t>
  </si>
  <si>
    <t>CCAATGTTGGTGTTATCCAAGGCAGCATCAATCTCATCCAGGACGAAGAAGGGG</t>
  </si>
  <si>
    <t>GCTGGCTTGTAGCTGGGAGGCTTCAGCTTCCCGATATCCGACGGTAGTGTNNNNNCTTTCTTTGCACCCACCTTG</t>
  </si>
  <si>
    <t>SMC1A__c.3457_3459del_0332</t>
  </si>
  <si>
    <t>X:53407920-53408013/16,24/-</t>
  </si>
  <si>
    <t>CCCAGCTACAAGCCAG</t>
  </si>
  <si>
    <t>GCAAGGTGGGTGCAAAGAAAGTGG</t>
  </si>
  <si>
    <t>CCCCCTTCTTCGTCCTGGATGAGATTGATGCTGCCTTGGATAACACCAACATTG</t>
  </si>
  <si>
    <t>GCAAGGTGGGTGCAAAGAAAGTGGCTTCAGCTTCCCGATATCCGACGGTAGTGTNNNNNCCCAGCTACAAGCCAG</t>
  </si>
  <si>
    <t>SMC1A__c.3457_3459del_0333</t>
  </si>
  <si>
    <t>X:53430484-53430577/20,20/+</t>
  </si>
  <si>
    <t>ATCCTCCCACCTACCGCTTC</t>
  </si>
  <si>
    <t>CGCACACCAATCTCCCGACA</t>
  </si>
  <si>
    <t>TTGGCGATTTCATTCTGCCGTTTCACCTTTTCTTCCTCAAACTCCCGGATGTTG</t>
  </si>
  <si>
    <t>CGCACACCAATCTCCCGACACTTCAGCTTCCCGATATCCGACGGTAGTGTNNNNNATCCTCCCACCTACCGCTTC</t>
  </si>
  <si>
    <t>SMC1A__c.2369G&gt;A_0334</t>
  </si>
  <si>
    <t>X:53430480-53430573/22,18/-</t>
  </si>
  <si>
    <t>GGGAGATTGGTGTGCGCAACAT</t>
  </si>
  <si>
    <t>GTAGGTGGGAGGATTGGT</t>
  </si>
  <si>
    <t>CCGGGAGTTTGAGGAAGAAAAGGTGAAACGGCAGAATGAAATCGCCAAGAAGCG</t>
  </si>
  <si>
    <t>GTAGGTGGGAGGATTGGTCTTCAGCTTCCCGATATCCGACGGTAGTGTNNNNNGGGAGATTGGTGTGCGCAACAT</t>
  </si>
  <si>
    <t>SMC1A__c.2369G&gt;A_0335</t>
  </si>
  <si>
    <t>X:53432526-53432619/18,22/+</t>
  </si>
  <si>
    <t>GAGGTGGCTCATAGCGAA</t>
  </si>
  <si>
    <t>GCTTCACCTGTGGGGAGAAGCT</t>
  </si>
  <si>
    <t>TCACATCAATCACTAGCTTGGCCCCCTTCAGCTCCCGGAGTTTCTCATCTGTAG</t>
  </si>
  <si>
    <t>GCTTCACCTGTGGGGAGAAGCTCTTCAGCTTCCCGATATCCGACGGTAGTGTNNNNNGAGGTGGCTCATAGCGAA</t>
  </si>
  <si>
    <t>SMC1A__c.1756C&gt;T_0336</t>
  </si>
  <si>
    <t>X:53432552-53432645/16,24/-</t>
  </si>
  <si>
    <t>CCCTGTTTGTGTTCTG</t>
  </si>
  <si>
    <t>GCTGAAGGGGGCCAAGCTAGTGAT</t>
  </si>
  <si>
    <t>CCACTGACTGAGCTTCTCCCCACAGGTGAAGCCTACAGATGAGAAACTCCGGGA</t>
  </si>
  <si>
    <t>GCTGAAGGGGGCCAAGCTAGTGATCTTCAGCTTCCCGATATCCGACGGTAGTGTNNNNNCCCTGTTTGTGTTCTG</t>
  </si>
  <si>
    <t>SMC1A__c.1756C&gt;T_0337</t>
  </si>
  <si>
    <t>X:53432698-53432791/17,23/+</t>
  </si>
  <si>
    <t>CTCACCTCCAGGTAGTC</t>
  </si>
  <si>
    <t>GTCCCGGCCTGTCTTCTCCGAGT</t>
  </si>
  <si>
    <t>AAGAGGCAAGAAGGTCTCAGGCTCCCCACGCTGCTCCTTGATATACTGAATACA</t>
  </si>
  <si>
    <t>GTCCCGGCCTGTCTTCTCCGAGTCTTCAGCTTCCCGATATCCGACGGTAGTGTNNNNNCTCACCTCCAGGTAGTC</t>
  </si>
  <si>
    <t>SMC1A__c.1714C&gt;T_0338</t>
  </si>
  <si>
    <t>X:53432683-53432776/17,23/-</t>
  </si>
  <si>
    <t>GCCGGGACTGTATTCAG</t>
  </si>
  <si>
    <t>GAGGTGAGGCTTGTTGGGGATTG</t>
  </si>
  <si>
    <t>TATATCAAGGAGCAGCGTGGGGAGCCTGAGACCTTCTTGCCTCTTGACTACCTG</t>
  </si>
  <si>
    <t>GAGGTGAGGCTTGTTGGGGATTGCTTCAGCTTCCCGATATCCGACGGTAGTGTNNNNNGCCGGGACTGTATTCAG</t>
  </si>
  <si>
    <t>SMC1A__c.1714C&gt;T_0339</t>
  </si>
  <si>
    <t>X:54014183-54014276/16,24/+</t>
  </si>
  <si>
    <t>AAGAACAGACACACAC</t>
  </si>
  <si>
    <t>GCTCATCATCTGAATCCAAGTCAA</t>
  </si>
  <si>
    <t>TTGGTCTTATTATCAGGGTCGCCTTCTCCTTTCCCAATCTCTCGTCAATCTGCA</t>
  </si>
  <si>
    <t>GCTCATCATCTGAATCCAAGTCAACTTCAGCTTCCCGATATCCGACGGTAGTGTNNNNNAAGAACAGACACACAC</t>
  </si>
  <si>
    <t>PHF8__c.1880delA_0340</t>
  </si>
  <si>
    <t>X:54014173-54014266/16,24/-</t>
  </si>
  <si>
    <t>TTCAGATGATGAGCTG</t>
  </si>
  <si>
    <t>GTGTGTCTGTTCTTTCTTTTTCCT</t>
  </si>
  <si>
    <t>CAGATTGACGAGAGATTGGGAAAGGAGAAGGCGACCCTGATAATAAGACCAAGT</t>
  </si>
  <si>
    <t>GTGTGTCTGTTCTTTCTTTTTCCTCTTCAGCTTCCCGATATCCGACGGTAGTGTNNNNNTTCAGATGATGAGCTG</t>
  </si>
  <si>
    <t>PHF8__c.1880delA_0341</t>
  </si>
  <si>
    <t>X:71684421-71684514/16,24/+</t>
  </si>
  <si>
    <t>TGAGTGTTGCCAACTG</t>
  </si>
  <si>
    <t>GGAGCACATGGGATCCCCAGCTAT</t>
  </si>
  <si>
    <t>CCATTGAAGGATGTACTTAAGACACTTGCCAATTCCCACTGGAGTCATGTTAAA</t>
  </si>
  <si>
    <t>GGAGCACATGGGATCCCCAGCTATCTTCAGCTTCCCGATATCCGACGGTAGTGTNNNNNTGAGTGTTGCCAACTG</t>
  </si>
  <si>
    <t>HDAC8__c.863T&gt;C_0342</t>
  </si>
  <si>
    <t>X:71684414-71684507/16,24/-</t>
  </si>
  <si>
    <t>GGGATCCCATGTGCTC</t>
  </si>
  <si>
    <t>GCAGTTGGCAACACTCATTTTGGG</t>
  </si>
  <si>
    <t>CTTTAACATGACTCCAGTGGGAATTGGCAAGTGTCTTAAGTACATCCTTCAATG</t>
  </si>
  <si>
    <t>GCAGTTGGCAACACTCATTTTGGGCTTCAGCTTCCCGATATCCGACGGTAGTGTNNNNNGGGATCCCATGTGCTC</t>
  </si>
  <si>
    <t>HDAC8__c.863T&gt;C_0343</t>
  </si>
  <si>
    <t>X:71708810-71708903/16,24/+</t>
  </si>
  <si>
    <t>TCTTGTATGCCATCCT</t>
  </si>
  <si>
    <t>CGTCACCTGTTCCTATAAAAGAGA</t>
  </si>
  <si>
    <t>GAATGGGCACATTTACACTGTAGTACCGTCCCTTCCCTAGGCCAACATCAGACA</t>
  </si>
  <si>
    <t>CGTCACCTGTTCCTATAAAAGAGACTTCAGCTTCCCGATATCCGACGGTAGTGTNNNNNTCTTGTATGCCATCCT</t>
  </si>
  <si>
    <t>HDAC8__c.653G&gt;A_0344</t>
  </si>
  <si>
    <t>X:71708818-71708911/16,24/-</t>
  </si>
  <si>
    <t>AGTGCTCTTCTCTTTT</t>
  </si>
  <si>
    <t>GTAAATGTGCCCATTCAGGATGGC</t>
  </si>
  <si>
    <t>ATAGGAACAGGTGACGTGTCTGATGTTGGCCTAGGGAAGGGACGGTACTACAGT</t>
  </si>
  <si>
    <t>GTAAATGTGCCCATTCAGGATGGCCTTCAGCTTCCCGATATCCGACGGTAGTGTNNNNNAGTGCTCTTCTCTTTT</t>
  </si>
  <si>
    <t>HDAC8__c.653G&gt;A_0345</t>
  </si>
  <si>
    <t>X:71710811-71710904/19,21/+</t>
  </si>
  <si>
    <t>GACACGGTCATGACTTTGG</t>
  </si>
  <si>
    <t>TCACTTCACATATGGCATTCC</t>
  </si>
  <si>
    <t>AGGTGAAACTGAATGCGTCTTCTACACCTAACAGATAAAGAAACATCAAAAGAA</t>
  </si>
  <si>
    <t>TCACTTCACATATGGCATTCCCTTCAGCTTCCCGATATCCGACGGTAGTGTNNNNNGACACGGTCATGACTTTGG</t>
  </si>
  <si>
    <t>HDAC8__c.562G&gt;A_0346</t>
  </si>
  <si>
    <t>X:71710806-71710899/21,19/-</t>
  </si>
  <si>
    <t>GCCATATGTGAAGTGATTCTT</t>
  </si>
  <si>
    <t>GTCATGACCGTGTCCCTGC</t>
  </si>
  <si>
    <t>TTGATGTTTCTTTATCTGTTAGGTGTAGAAGACGCATTCAGTTTCACCTCCAAA</t>
  </si>
  <si>
    <t>GTCATGACCGTGTCCCTGCCTTCAGCTTCCCGATATCCGACGGTAGTGTNNNNNGCCATATGTGAAGTGATTCTT</t>
  </si>
  <si>
    <t>HDAC8__c.562G&gt;A_0347</t>
  </si>
  <si>
    <t>X:71715028-71715121/22,18/+</t>
  </si>
  <si>
    <t>ATCCACGTAGAGAATACGCTCA</t>
  </si>
  <si>
    <t>CCAGATGCTTCATCTCTG</t>
  </si>
  <si>
    <t>AATTTCCGTCGCAATCGTAATATTCCCAGGACAGCATCATTGAGATAACAAAAA</t>
  </si>
  <si>
    <t>CCAGATGCTTCATCTCTGCTTCAGCTTCCCGATATCCGACGGTAGTGTNNNNNATCCACGTAGAGAATACGCTCA</t>
  </si>
  <si>
    <t>HDAC8__c.466A&gt;G_0348</t>
  </si>
  <si>
    <t>X:71715024-71715117/17,23/-</t>
  </si>
  <si>
    <t>GATGAAGCATCTGGTTT</t>
  </si>
  <si>
    <t>GCGTATTCTCTACGTGGATTTGG</t>
  </si>
  <si>
    <t>TTGTTATCTCAATGATGCTGTCCTGGGAATATTACGATTGCGACGGAAATTTGA</t>
  </si>
  <si>
    <t>GCGTATTCTCTACGTGGATTTGGCTTCAGCTTCCCGATATCCGACGGTAGTGTNNNNNGATGAAGCATCTGGTTT</t>
  </si>
  <si>
    <t>HDAC8__c.466A&gt;G_0349</t>
  </si>
  <si>
    <t>X:122757905-122757998/16,24/+</t>
  </si>
  <si>
    <t>TTTTACCTTGGTTAGT</t>
  </si>
  <si>
    <t>GCCTTATTTCCACCATCAAATCCA</t>
  </si>
  <si>
    <t>TTGTAATGCCATTTATGTACAACATGTCGAAAATTTTCATAGTCTAATTGATCA</t>
  </si>
  <si>
    <t>GCCTTATTTCCACCATCAAATCCACTTCAGCTTCCCGATATCCGACGGTAGTGTNNNNNTTTTACCTTGGTTAGT</t>
  </si>
  <si>
    <t>THOC2__c.3305A&gt;G_0350</t>
  </si>
  <si>
    <t>X:122757856-122757949/22,18/-</t>
  </si>
  <si>
    <t>CGACATGTTGTACATAAATGGC</t>
  </si>
  <si>
    <t>CTCTGTATACTTGTGCTT</t>
  </si>
  <si>
    <t>ATTACAAACTAACCAAGGTAAAAAAAAAATTGGATTTTTCAAAGGCAAATTTTT</t>
  </si>
  <si>
    <t>CTCTGTATACTTGTGCTTCTTCAGCTTCCCGATATCCGACGGTAGTGTNNNNNCGACATGTTGTACATAAATGGC</t>
  </si>
  <si>
    <t>THOC2__c.3305A&gt;G_0351</t>
  </si>
  <si>
    <t>X:122830648-122830741/16,24/+</t>
  </si>
  <si>
    <t>TTCTGGATCCAGGCGT</t>
  </si>
  <si>
    <t>TTTATTCCTTAGCATTGCATCCAC</t>
  </si>
  <si>
    <t>TCCTTTAGAACTGTGTCTGAAACTAAATACTGTATTAAAAAATATTAAAGGTCA</t>
  </si>
  <si>
    <t>TTTATTCCTTAGCATTGCATCCACCTTCAGCTTCCCGATATCCGACGGTAGTGTNNNNNTTCTGGATCCAGGCGT</t>
  </si>
  <si>
    <t>THOC2__c.374A&gt;G_0352</t>
  </si>
  <si>
    <t>X:122830642-122830735/20,20/-</t>
  </si>
  <si>
    <t>GCAATGCTAAGGAATAAATG</t>
  </si>
  <si>
    <t>GCCTGGATCCAGAAACACTG</t>
  </si>
  <si>
    <t>ACCTTTAATATTTTTTAATACAGTATTTAGTTTCAGACACAGTTCTAAAGGAAC</t>
  </si>
  <si>
    <t>GCCTGGATCCAGAAACACTGCTTCAGCTTCCCGATATCCGACGGTAGTGTNNNNNGCAATGCTAAGGAATAAATG</t>
  </si>
  <si>
    <t>THOC2__c.374A&gt;G_0353</t>
  </si>
  <si>
    <t>X:153197813-153197906/16,24/+</t>
  </si>
  <si>
    <t>TATCATGGCTCGAGAG</t>
  </si>
  <si>
    <t>GCCTGGTGGGAGAAGAGCAGAGAT</t>
  </si>
  <si>
    <t>GCCTGGTCCATCAGTTTCTGAGCCAGACCGAGGCGCCGGTGGGAACGCTTCACA</t>
  </si>
  <si>
    <t>GCCTGGTGGGAGAAGAGCAGAGATCTTCAGCTTCCCGATATCCGACGGTAGTGTNNNNNTATCATGGCTCGAGAG</t>
  </si>
  <si>
    <t>NAA10__c.235C&gt;T_0354</t>
  </si>
  <si>
    <t>X:153197813-153197906/16,24/-</t>
  </si>
  <si>
    <t>ATCTCTGCTCTTCTCC</t>
  </si>
  <si>
    <t>GACCAGGCCTCTCGAGCCATGATA</t>
  </si>
  <si>
    <t>CACCAGGCTGTGAAGCGTTCCCACCGGCGCCTCGGTCTGGCTCAGAAACTGATG</t>
  </si>
  <si>
    <t>GACCAGGCCTCTCGAGCCATGATACTTCAGCTTCCCGATATCCGACGGTAGTGTNNNNNATCTCTGCTCTTCTCC</t>
  </si>
  <si>
    <t>NAA10__c.235C&gt;T_0355</t>
  </si>
  <si>
    <t>X:153296071-153296164/16,24/+</t>
  </si>
  <si>
    <t>GGGGGGCTGGTGGGGT</t>
  </si>
  <si>
    <t>CGGGGGCCTTTGGGGACTCTGAGT</t>
  </si>
  <si>
    <t>CCTCGGAGCTCTCGGGCTCAGGTGGAGGTGGGGGCAGGGGTGGGAGCAGTGGCA</t>
  </si>
  <si>
    <t>CGGGGGCCTTTGGGGACTCTGAGTCTTCAGCTTCCCGATATCCGACGGTAGTGTNNNNNGGGGGGCTGGTGGGGT</t>
  </si>
  <si>
    <t>MECP2__c.1162_1163delinsTA_0356</t>
  </si>
  <si>
    <t>X:153296092-153296185/20,20/-</t>
  </si>
  <si>
    <t>AGCACCACCACCATCACCAC</t>
  </si>
  <si>
    <t>CCACCTGAGCCCGAGAGCTC</t>
  </si>
  <si>
    <t>CACTCAGAGTCCCCAAAGGCCCCCGTGCCACTGCTCCCACCCCTGCCCCCACCT</t>
  </si>
  <si>
    <t>CCACCTGAGCCCGAGAGCTCCTTCAGCTTCCCGATATCCGACGGTAGTGTNNNNNAGCACCACCACCATCACCAC</t>
  </si>
  <si>
    <t>MECP2__c.1162_1163delinsTA_0357</t>
  </si>
  <si>
    <t>X:153296320-153296413/16,24/+</t>
  </si>
  <si>
    <t>ACCACTTCCTTGACCT</t>
  </si>
  <si>
    <t>GCACAGATCGGATAGAAGACTCCT</t>
  </si>
  <si>
    <t>CGATGCTGACCGTCTCCCGGGTCTTGCGCTTCTTGATGGGGAGTACGGTCTCCT</t>
  </si>
  <si>
    <t>GCACAGATCGGATAGAAGACTCCTCTTCAGCTTCCCGATATCCGACGGTAGTGTNNNNNACCACTTCCTTGACCT</t>
  </si>
  <si>
    <t>MECP2__c.916C&gt;T_0358</t>
  </si>
  <si>
    <t>X:153296332-153296425/18,22/-</t>
  </si>
  <si>
    <t>AGAAAGCCGTGAAGGAGT</t>
  </si>
  <si>
    <t>GGGAGACGGTCAGCATCGAGGT</t>
  </si>
  <si>
    <t>CTTCTATCCGATCTGTGCAGGAGACCGTACTCCCCATCAAGAAGCGCAAGACCC</t>
  </si>
  <si>
    <t>GGGAGACGGTCAGCATCGAGGTCTTCAGCTTCCCGATATCCGACGGTAGTGTNNNNNAGAAAGCCGTGAAGGAGT</t>
  </si>
  <si>
    <t>MECP2__c.916C&gt;T_0359</t>
  </si>
  <si>
    <t>X:153296418-153296511/16,24/+</t>
  </si>
  <si>
    <t>GGCTTTCTTTTTGGCC</t>
  </si>
  <si>
    <t>ATGGCCTGAGGGTCGGCCTCAGCT</t>
  </si>
  <si>
    <t>TCGGCGGCAGCGGCTGCCACCACACTCCCCGGCTTTCGGCCCCGTTTCTTGGGA</t>
  </si>
  <si>
    <t>ATGGCCTGAGGGTCGGCCTCAGCTCTTCAGCTTCCCGATATCCGACGGTAGTGTNNNNNGGCTTTCTTTTTGGCC</t>
  </si>
  <si>
    <t>MECP2__c.845A&gt;G_0360_SNP_a</t>
  </si>
  <si>
    <t>X:153296383-153296476/22,18/-</t>
  </si>
  <si>
    <t>GGGGCCGAAAGCCGGGGAGTGT</t>
  </si>
  <si>
    <t>CCGATCTGTGCAGGAGAC</t>
  </si>
  <si>
    <t>GGTGGCAGCCGCTGCCGCCGAGGCCAAAAAGAAAGCCGTGAAGGAGTCTTCTAT</t>
  </si>
  <si>
    <t>CCGATCTGTGCAGGAGACCTTCAGCTTCCCGATATCCGACGGTAGTGTNNNNNGGGGCCGAAAGCCGGGGAGTGT</t>
  </si>
  <si>
    <t>MECP2__c.845A&gt;G_0361</t>
  </si>
  <si>
    <t>X:153296751-153296844/19,21/+</t>
  </si>
  <si>
    <t>GGGCTTCTTAGGTGGTTTC</t>
  </si>
  <si>
    <t>GGGTCCAGGGATGTGTCGCCT</t>
  </si>
  <si>
    <t>TGCTCTCGCCGGGAGGGGCTCCCTCTCCCAGTTACCGTGAAGTCAAAATCATTA</t>
  </si>
  <si>
    <t>GGGTCCAGGGATGTGTCGCCTCTTCAGCTTCCCGATATCCGACGGTAGTGTNNNNNGGGCTTCTTAGGTGGTTTC</t>
  </si>
  <si>
    <t>MECP2__c.223C&gt;T_0362</t>
  </si>
  <si>
    <t>X:153296712-153296805/16,24/-</t>
  </si>
  <si>
    <t>GGTAACTGGGAGAGGG</t>
  </si>
  <si>
    <t>CCAGGAACTGGCAGAGGCCGGGGA</t>
  </si>
  <si>
    <t>AGCCCCTCCCGGCGAGAGCAGAAACCACCTAAGAAGCCCAAATCTCCCAAAGCT</t>
  </si>
  <si>
    <t>CCAGGAACTGGCAGAGGCCGGGGACTTCAGCTTCCCGATATCCGACGGTAGTGTNNNNNGGTAACTGGGAGAGGG</t>
  </si>
  <si>
    <t>MECP2__c.223C&gt;T_0363</t>
  </si>
  <si>
    <t>Class 5</t>
  </si>
  <si>
    <t>Class 4</t>
  </si>
  <si>
    <t>Class 3</t>
  </si>
  <si>
    <t>NM_001256182.1:c.6742C&gt;T</t>
  </si>
  <si>
    <t>NM_020732.3:c.2190del</t>
  </si>
  <si>
    <t>NM_001256182.1:c.2022dup</t>
  </si>
  <si>
    <t>NM_003688.3:c.497C&gt;A</t>
  </si>
  <si>
    <t>NM_001256182.1:c.1903_1907del</t>
  </si>
  <si>
    <t>NM_001256182.1:c.1279A&gt;T</t>
  </si>
  <si>
    <t>NM_001256182.1:c.6218dup</t>
  </si>
  <si>
    <t>NM_001256182.1:c.3224_3227del</t>
  </si>
  <si>
    <t>NM_001256182.1:c.7519C&gt;T</t>
  </si>
  <si>
    <t>NM_014423.3:c.772C&gt;T</t>
  </si>
  <si>
    <t>NM_020732.3:c.5965_5966del</t>
  </si>
  <si>
    <t>NM_032682.5:c.1000G&gt;C</t>
  </si>
  <si>
    <t>NM_001904.3:c.1768dup</t>
  </si>
  <si>
    <t>NM_032682.5:c.1630C&gt;T</t>
  </si>
  <si>
    <t>NM_032682.5:c.1653-1G&gt;A</t>
  </si>
  <si>
    <t>NM_032682.5:c.1146+1G&gt;A</t>
  </si>
  <si>
    <t>NM_001904.3:c.1603C&gt;T</t>
  </si>
  <si>
    <t>NM_001396.4:c.972T&gt;A</t>
  </si>
  <si>
    <t>NM_005249.4:c.578C&gt;T</t>
  </si>
  <si>
    <t>NM_004380.2:c.5224A&gt;G</t>
  </si>
  <si>
    <t>NM_001429.3:c.4933C&gt;T</t>
  </si>
  <si>
    <t>NM_001429.3:c.1529-17_1529-16insGA</t>
  </si>
  <si>
    <t>NM_000833.3:c.1662C&gt;A</t>
  </si>
  <si>
    <t>NM_015335.4:c.2345-3C&gt;G</t>
  </si>
  <si>
    <t>NM_004992.3:c.1162_1163delinsTA</t>
  </si>
  <si>
    <t>NM_007327.3:c.2500G&gt;C</t>
  </si>
  <si>
    <t>NM_020699.3:c.1432C&gt;T</t>
  </si>
  <si>
    <t>NM_018486.2:c.653G&gt;A</t>
  </si>
  <si>
    <t>NM_004992.3:c.925C&gt;T</t>
  </si>
  <si>
    <t>NM_018486.2:c.466A&gt;G</t>
  </si>
  <si>
    <t>NM_004992.3:c.916C&gt;T</t>
  </si>
  <si>
    <t>NM_018486.2:c.562G&gt;A</t>
  </si>
  <si>
    <t>NM_001197104.1:c.4032del</t>
  </si>
  <si>
    <t>NM_000834.3:c.2171+3A&gt;G</t>
  </si>
  <si>
    <t>NM_000834.3:c.1755T&gt;G</t>
  </si>
  <si>
    <t>NM_018486.2:c.863T&gt;C</t>
  </si>
  <si>
    <t>NM_018486.2:c.490C&gt;T</t>
  </si>
  <si>
    <t>NM_001197104.1:c.2629_2630dup</t>
  </si>
  <si>
    <t>NM_003491.3:c.248G&gt;A</t>
  </si>
  <si>
    <t>NM_003491.3:c.235C&gt;T</t>
  </si>
  <si>
    <t>NM_133433.3:c.1495G&gt;A</t>
  </si>
  <si>
    <t>NM_133433.3:c.133C&gt;T</t>
  </si>
  <si>
    <t>NM_133433.3:c.5465A&gt;T</t>
  </si>
  <si>
    <t>NM_133433.3:c.2704_2707del</t>
  </si>
  <si>
    <t>NM_133433.3:c.4396dup</t>
  </si>
  <si>
    <t>NM_133433.3:c.155dup</t>
  </si>
  <si>
    <t>NM_133433.3:c.5040G&gt;A</t>
  </si>
  <si>
    <t>NM_133433.3:c.4027_4030dup</t>
  </si>
  <si>
    <t>NM_133433.3:c.6653_6655del</t>
  </si>
  <si>
    <t>NM_133433.3:c.5335C&gt;T</t>
  </si>
  <si>
    <t>NM_133433.3:c.5483G&gt;A</t>
  </si>
  <si>
    <t>NM_133433.3:c.6262T&gt;C</t>
  </si>
  <si>
    <t>NM_133433.3:c.43G&gt;A</t>
  </si>
  <si>
    <t>NM_001172509.1:c.597+1G&gt;A</t>
  </si>
  <si>
    <t>NM_001172509.1:c.1166G&gt;C</t>
  </si>
  <si>
    <t>NM_133433.3:c.7263+4A&gt;G</t>
  </si>
  <si>
    <t>NM_006265.2:c.218del</t>
  </si>
  <si>
    <t>NM_133433.3:c.7789del</t>
  </si>
  <si>
    <t>NM_133433.3:c.7025T&gt;C</t>
  </si>
  <si>
    <t>NM_133433.3:c.970_974del</t>
  </si>
  <si>
    <t>NM_133433.3:c.763A&gt;G</t>
  </si>
  <si>
    <t>NM_133433.3:c.6892C&gt;T</t>
  </si>
  <si>
    <t>NM_133433.3:c.6893G&gt;A</t>
  </si>
  <si>
    <t>NM_001172509.1:c.1610del</t>
  </si>
  <si>
    <t>NM_014191.3:c.1258G&gt;C</t>
  </si>
  <si>
    <t>NM_014191.3:c.2811G&gt;T</t>
  </si>
  <si>
    <t>NM_014191.3:c.4892T&gt;C</t>
  </si>
  <si>
    <t>NM_021007.2:c.4904G&gt;A</t>
  </si>
  <si>
    <t>NM_005445.3:c.1453_1455del</t>
  </si>
  <si>
    <t>NM_006306.3:c.2369G&gt;A</t>
  </si>
  <si>
    <t>NM_001080517.2:c.3526C&gt;T</t>
  </si>
  <si>
    <t>NM_005445.3:c.2642_2644del</t>
  </si>
  <si>
    <t>NM_005445.3:c.430-2A&gt;G</t>
  </si>
  <si>
    <t>NM_006306.3:c.1714C&gt;T</t>
  </si>
  <si>
    <t>NM_006306.3:c.3457_3459del</t>
  </si>
  <si>
    <t>NM_006306.3:c.1756C&gt;T</t>
  </si>
  <si>
    <t>NM_001083962.1:c.1738_1740del</t>
  </si>
  <si>
    <t>NM_003165.3:c.416C&gt;T</t>
  </si>
  <si>
    <t>NM_003165.3:c.1111-10_1111-6delinsG</t>
  </si>
  <si>
    <t>NM_007075.3:c.830+2dup</t>
  </si>
  <si>
    <t>NM_007075.3:c.235G&gt;T</t>
  </si>
  <si>
    <t>NM_003165.3:c.1651C&gt;T</t>
  </si>
  <si>
    <t>NM_001083962.1:c.1717A&gt;G</t>
  </si>
  <si>
    <t>NA</t>
  </si>
  <si>
    <t>WES (simplex)</t>
  </si>
  <si>
    <t>WES (trio)</t>
  </si>
  <si>
    <t>Gene panel (simplex)</t>
  </si>
  <si>
    <t>PCR primer F</t>
  </si>
  <si>
    <t>PCR primer R</t>
  </si>
  <si>
    <t>Probe alt</t>
  </si>
  <si>
    <t>Probe ref</t>
  </si>
  <si>
    <t>16_89351671_T_A</t>
  </si>
  <si>
    <t>2_149220217_C_A</t>
  </si>
  <si>
    <t>12_116443801_G_C</t>
  </si>
  <si>
    <t>3_9516161_C_T</t>
  </si>
  <si>
    <t>X_122830664_T_C</t>
  </si>
  <si>
    <t>19_13395881_C_T</t>
  </si>
  <si>
    <t>10_112360885_GAAG_G</t>
  </si>
  <si>
    <t>Variant (GRCh37)</t>
  </si>
  <si>
    <t>NM_005445:c.2642_2644del</t>
  </si>
  <si>
    <t>CGTCCCATCGTATCCTGTCA</t>
  </si>
  <si>
    <t>CGAGAG+TC+TCAGCTTCT</t>
  </si>
  <si>
    <t>CGAGAG+TC+ACAGCTTCT</t>
  </si>
  <si>
    <t>GGCTTGAACTTGCACCCTGTT</t>
  </si>
  <si>
    <t>TGGGAGAGGGCTCTCCCTT</t>
  </si>
  <si>
    <t>ACGACTC[+C]GAGAAGG</t>
  </si>
  <si>
    <t>ACGACTC[+T]GAGAAGG</t>
  </si>
  <si>
    <t>AGCCCTAATGATTCCAGTGT</t>
  </si>
  <si>
    <t>CAATGCTAAGGAATAAATGACC</t>
  </si>
  <si>
    <t>CCAGGCG[+T]TCCTTTAG</t>
  </si>
  <si>
    <t>CCAGGCG[+C]TCCTTTAG</t>
  </si>
  <si>
    <t>ACACTCACTCATTGCCCTCT</t>
  </si>
  <si>
    <t>AGCTCCATGTTCATCCTGTC</t>
  </si>
  <si>
    <t>ATACTCA[+C]GGGTTGG</t>
  </si>
  <si>
    <t>ATACTCA[+T]GGGTTGG</t>
  </si>
  <si>
    <t>TATCTTGCTTGGAGCAGGTTAA</t>
  </si>
  <si>
    <t>TGCTGTAGATCTATTGTGAAATGGT</t>
  </si>
  <si>
    <t>GAACATG[+C]AAGTGTG</t>
  </si>
  <si>
    <t>GAA[+C]ATG[+A]AAGTGTG</t>
  </si>
  <si>
    <t>CAAACTCACCCCAAGTTCG</t>
  </si>
  <si>
    <t>AGGCAGGTCATGTTCATTG</t>
  </si>
  <si>
    <t>GACAT[+C]T[+C]T[+A]GGAAA</t>
  </si>
  <si>
    <t>GACAT[+C]T[+G]T[+A]GGAAA</t>
  </si>
  <si>
    <t>AACATCAGAACTTGAAGCCA</t>
  </si>
  <si>
    <t xml:space="preserve">GCTTCTGCCTATTTGGACAT </t>
  </si>
  <si>
    <t>CGATCAGA+AGGTGAATT</t>
  </si>
  <si>
    <t>CGATCA+G+GTGAATT</t>
  </si>
  <si>
    <t>Variant type</t>
  </si>
  <si>
    <t>SNV</t>
  </si>
  <si>
    <t>Indel</t>
  </si>
  <si>
    <t>chr18</t>
  </si>
  <si>
    <t>chr7</t>
  </si>
  <si>
    <t>chr14</t>
  </si>
  <si>
    <t>chr5</t>
  </si>
  <si>
    <t>chr15</t>
  </si>
  <si>
    <t>chrX</t>
  </si>
  <si>
    <t>chr2</t>
  </si>
  <si>
    <t>chr20</t>
  </si>
  <si>
    <t>chr10</t>
  </si>
  <si>
    <t>chr11</t>
  </si>
  <si>
    <t>chr1</t>
  </si>
  <si>
    <t>chr12</t>
  </si>
  <si>
    <t>chr9</t>
  </si>
  <si>
    <t>chr4</t>
  </si>
  <si>
    <t>chr19</t>
  </si>
  <si>
    <t>chr17</t>
  </si>
  <si>
    <t>chr6</t>
  </si>
  <si>
    <t>chr16</t>
  </si>
  <si>
    <t>chr22</t>
  </si>
  <si>
    <t>chr3</t>
  </si>
  <si>
    <t>chr21</t>
  </si>
  <si>
    <t>chr8</t>
  </si>
  <si>
    <t>chr13</t>
  </si>
  <si>
    <t>Chr</t>
  </si>
  <si>
    <t>Sex</t>
  </si>
  <si>
    <t>M</t>
  </si>
  <si>
    <t>F</t>
  </si>
  <si>
    <t>Parental mosaicism identified</t>
  </si>
  <si>
    <t>No</t>
  </si>
  <si>
    <t>Yes</t>
  </si>
  <si>
    <t>Paternal age at birth</t>
  </si>
  <si>
    <t>NM_133433.3:c.-457_-456delinsAT</t>
  </si>
  <si>
    <t>p.(Ser9Phefs*50)</t>
  </si>
  <si>
    <t>p.(Arg912*)</t>
  </si>
  <si>
    <t>Cohesinopathy</t>
  </si>
  <si>
    <t>Developmental disorder / ID / autism</t>
  </si>
  <si>
    <t>Clinical context</t>
  </si>
  <si>
    <t>Sequencing method</t>
  </si>
  <si>
    <t>30.1369863013699</t>
  </si>
  <si>
    <t>28.7260273972603</t>
  </si>
  <si>
    <t>42.8684931506849</t>
  </si>
  <si>
    <t>39.0438356164384</t>
  </si>
  <si>
    <t>44.2602739726027</t>
  </si>
  <si>
    <t>33.986301369863</t>
  </si>
  <si>
    <t>39.4767123287671</t>
  </si>
  <si>
    <t>29.1780821917808</t>
  </si>
  <si>
    <t>32.1232876712329</t>
  </si>
  <si>
    <t>28.6109589041096</t>
  </si>
  <si>
    <t>37.3315068493151</t>
  </si>
  <si>
    <t>29.413698630137</t>
  </si>
  <si>
    <t>36.1452054794521</t>
  </si>
  <si>
    <t>31.5534246575342</t>
  </si>
  <si>
    <t>29.9780821917808</t>
  </si>
  <si>
    <t>27.6027397260274</t>
  </si>
  <si>
    <t>33.9890410958904</t>
  </si>
  <si>
    <t>34.358904109589</t>
  </si>
  <si>
    <t>32.2931506849315</t>
  </si>
  <si>
    <t>34.3698630136986</t>
  </si>
  <si>
    <t>28.6493150684932</t>
  </si>
  <si>
    <t>30.2493150684931</t>
  </si>
  <si>
    <t>34.1315068493151</t>
  </si>
  <si>
    <t>44.4630136986301</t>
  </si>
  <si>
    <t>39.7095890410959</t>
  </si>
  <si>
    <t>29.6356164383562</t>
  </si>
  <si>
    <t>29.3671232876712</t>
  </si>
  <si>
    <t>28.0821917808219</t>
  </si>
  <si>
    <t>38.3232876712329</t>
  </si>
  <si>
    <t>38.0191780821918</t>
  </si>
  <si>
    <t>36.8876712328767</t>
  </si>
  <si>
    <t>25.6219178082192</t>
  </si>
  <si>
    <t>27.0849315068493</t>
  </si>
  <si>
    <t>28.227397260274</t>
  </si>
  <si>
    <t>40.8520547945205</t>
  </si>
  <si>
    <t>43.7753424657534</t>
  </si>
  <si>
    <t>37.2849315068493</t>
  </si>
  <si>
    <t>26.4027397260274</t>
  </si>
  <si>
    <t>32.8849315068493</t>
  </si>
  <si>
    <t>45.4684931506849</t>
  </si>
  <si>
    <t>30.6027397260274</t>
  </si>
  <si>
    <t>27.6821917808219</t>
  </si>
  <si>
    <t>31.3479452054795</t>
  </si>
  <si>
    <t>31.2356164383562</t>
  </si>
  <si>
    <t>27.0164383561644</t>
  </si>
  <si>
    <t>28.3068493150685</t>
  </si>
  <si>
    <t>29.5013698630137</t>
  </si>
  <si>
    <t>26.3616438356164</t>
  </si>
  <si>
    <t>35.4356164383562</t>
  </si>
  <si>
    <t>28.4</t>
  </si>
  <si>
    <t>35.6904109589041</t>
  </si>
  <si>
    <t>32.2164383561644</t>
  </si>
  <si>
    <t>37.5123287671233</t>
  </si>
  <si>
    <t>36.0438356164384</t>
  </si>
  <si>
    <t>33.7616438356164</t>
  </si>
  <si>
    <t>29.3068493150685</t>
  </si>
  <si>
    <t>34.5424657534247</t>
  </si>
  <si>
    <t>30.786301369863</t>
  </si>
  <si>
    <t>39.7917808219178</t>
  </si>
  <si>
    <t>25.7150684931507</t>
  </si>
  <si>
    <t>33.6191780821918</t>
  </si>
  <si>
    <t>38.1452054794521</t>
  </si>
  <si>
    <t>32.5205479452055</t>
  </si>
  <si>
    <t>48.7232876712329</t>
  </si>
  <si>
    <t>28.2684931506849</t>
  </si>
  <si>
    <t>34.4547945205479</t>
  </si>
  <si>
    <t>32.6</t>
  </si>
  <si>
    <t>41.8931506849315</t>
  </si>
  <si>
    <t>30.3479452054795</t>
  </si>
  <si>
    <t>31.5506849315069</t>
  </si>
  <si>
    <t>48.972602739726</t>
  </si>
  <si>
    <t>30.9698630136986</t>
  </si>
  <si>
    <t>42.1945205479452</t>
  </si>
  <si>
    <t>36.2657534246575</t>
  </si>
  <si>
    <t>35.0904109589041</t>
  </si>
  <si>
    <t>32.6164383561644</t>
  </si>
  <si>
    <t>25.6931506849315</t>
  </si>
  <si>
    <t>26.3369863013699</t>
  </si>
  <si>
    <t>41.2931506849315</t>
  </si>
  <si>
    <t>31.7671232876712</t>
  </si>
  <si>
    <t>29.0712328767123</t>
  </si>
  <si>
    <t>29.3616438356164</t>
  </si>
  <si>
    <t>38.9753424657534</t>
  </si>
  <si>
    <t>40.4767123287671</t>
  </si>
  <si>
    <t>28.6</t>
  </si>
  <si>
    <t>33.0876712328767</t>
  </si>
  <si>
    <t>42.7835616438356</t>
  </si>
  <si>
    <t>20.4383561643836</t>
  </si>
  <si>
    <t>38.8876712328767</t>
  </si>
  <si>
    <t>28.2575342465753</t>
  </si>
  <si>
    <t>50.772602739726</t>
  </si>
  <si>
    <t>28.5342465753425</t>
  </si>
  <si>
    <t>26.0301369863014</t>
  </si>
  <si>
    <t>45.8465753424658</t>
  </si>
  <si>
    <t>23.7013698630137</t>
  </si>
  <si>
    <t>32.5369863013699</t>
  </si>
  <si>
    <t>31.2630136986301</t>
  </si>
  <si>
    <t>33.0684931506849</t>
  </si>
  <si>
    <t>29.186301369863</t>
  </si>
  <si>
    <t>29.9369863013699</t>
  </si>
  <si>
    <t>38.2520547945205</t>
  </si>
  <si>
    <t>38.8712328767123</t>
  </si>
  <si>
    <t>31.0876712328767</t>
  </si>
  <si>
    <t>32.1972602739726</t>
  </si>
  <si>
    <t>28.6712328767123</t>
  </si>
  <si>
    <t>36.0465753424658</t>
  </si>
  <si>
    <t>48.4684931506849</t>
  </si>
  <si>
    <t>39.9041095890411</t>
  </si>
  <si>
    <t>36.2547945205479</t>
  </si>
  <si>
    <t>48.7123287671233</t>
  </si>
  <si>
    <t>34.8164383561644</t>
  </si>
  <si>
    <t>28.2383561643836</t>
  </si>
  <si>
    <t>27.1808219178082</t>
  </si>
  <si>
    <t>34.7260273972603</t>
  </si>
  <si>
    <t>37.2712328767123</t>
  </si>
  <si>
    <t>38.3260273972603</t>
  </si>
  <si>
    <t>35.0438356164384</t>
  </si>
  <si>
    <t>35.0191780821918</t>
  </si>
  <si>
    <t>29.4027397260274</t>
  </si>
  <si>
    <t>34.6657534246575</t>
  </si>
  <si>
    <t>30.2438356164384</t>
  </si>
  <si>
    <t>37.6383561643836</t>
  </si>
  <si>
    <t>35.7890410958904</t>
  </si>
  <si>
    <t>35.6465753424658</t>
  </si>
  <si>
    <t>64.5232876712329</t>
  </si>
  <si>
    <t>38.4630136986301</t>
  </si>
  <si>
    <t>43.4739726027397</t>
  </si>
  <si>
    <t>34.5205479452055</t>
  </si>
  <si>
    <t>26.213698630137</t>
  </si>
  <si>
    <t>22.2520547945205</t>
  </si>
  <si>
    <t>42.172602739726</t>
  </si>
  <si>
    <t>34.9671232876712</t>
  </si>
  <si>
    <t>39.3808219178082</t>
  </si>
  <si>
    <t>19.5232876712329</t>
  </si>
  <si>
    <t>34.8191780821918</t>
  </si>
  <si>
    <t>30.3260273972603</t>
  </si>
  <si>
    <t>37.5561643835616</t>
  </si>
  <si>
    <t>31.6821917808219</t>
  </si>
  <si>
    <t>26.0109589041096</t>
  </si>
  <si>
    <t>37.6082191780822</t>
  </si>
  <si>
    <t>27.986301369863</t>
  </si>
  <si>
    <t>29.3424657534247</t>
  </si>
  <si>
    <t>33.2849315068493</t>
  </si>
  <si>
    <t>34.6712328767123</t>
  </si>
  <si>
    <t>23.4602739726027</t>
  </si>
  <si>
    <t>29.3917808219178</t>
  </si>
  <si>
    <t>19.1178082191781</t>
  </si>
  <si>
    <t>30.7479452054795</t>
  </si>
  <si>
    <t>26.4767123287671</t>
  </si>
  <si>
    <t>31.1972602739726</t>
  </si>
  <si>
    <t>43.5424657534247</t>
  </si>
  <si>
    <t>31.0301369863014</t>
  </si>
  <si>
    <t>29.9205479452055</t>
  </si>
  <si>
    <t>20.1945205479452</t>
  </si>
  <si>
    <t>32.4602739726027</t>
  </si>
  <si>
    <t>36.5369863013699</t>
  </si>
  <si>
    <t>26.1917808219178</t>
  </si>
  <si>
    <t>28.6986301369863</t>
  </si>
  <si>
    <t>36.2027397260274</t>
  </si>
  <si>
    <t>29.4246575342466</t>
  </si>
  <si>
    <t>59.3780821917808</t>
  </si>
  <si>
    <t>35.3506849315068</t>
  </si>
  <si>
    <t>30.9178082191781</t>
  </si>
  <si>
    <t>30.5945205479452</t>
  </si>
  <si>
    <t>29.1150684931507</t>
  </si>
  <si>
    <t>30.5534246575342</t>
  </si>
  <si>
    <t>32.4821917808219</t>
  </si>
  <si>
    <t>31.4684931506849</t>
  </si>
  <si>
    <t>29.786301369863</t>
  </si>
  <si>
    <t>28.841095890411</t>
  </si>
  <si>
    <t>Mosaicism evidence in child</t>
  </si>
  <si>
    <t>25.942465753424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8C8C8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2" borderId="1" xfId="0" applyFont="1" applyFill="1" applyBorder="1"/>
    <xf numFmtId="0" fontId="0" fillId="0" borderId="0" xfId="0" applyAlignment="1">
      <alignment horizontal="left"/>
    </xf>
    <xf numFmtId="0" fontId="1" fillId="2" borderId="1" xfId="0" applyFont="1" applyFill="1" applyBorder="1" applyAlignment="1">
      <alignment horizontal="left"/>
    </xf>
    <xf numFmtId="164" fontId="0" fillId="0" borderId="0" xfId="0" applyNumberFormat="1" applyAlignment="1">
      <alignment horizontal="left"/>
    </xf>
    <xf numFmtId="0" fontId="0" fillId="0" borderId="0" xfId="0" applyFill="1"/>
    <xf numFmtId="0" fontId="0" fillId="0" borderId="0" xfId="0" applyFill="1" applyAlignment="1">
      <alignment horizontal="left"/>
    </xf>
    <xf numFmtId="164" fontId="0" fillId="0" borderId="0" xfId="0" applyNumberFormat="1" applyFill="1" applyAlignment="1">
      <alignment horizontal="left"/>
    </xf>
  </cellXfs>
  <cellStyles count="1">
    <cellStyle name="Normal" xfId="0" builtinId="0"/>
  </cellStyles>
  <dxfs count="1">
    <dxf>
      <fill>
        <patternFill>
          <bgColor rgb="FFFF0000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90"/>
  <sheetViews>
    <sheetView tabSelected="1" topLeftCell="B1" workbookViewId="0">
      <pane ySplit="1" topLeftCell="A2" activePane="bottomLeft" state="frozen"/>
      <selection pane="bottomLeft" activeCell="M173" sqref="M173"/>
    </sheetView>
  </sheetViews>
  <sheetFormatPr baseColWidth="10" defaultColWidth="9.140625" defaultRowHeight="15" x14ac:dyDescent="0.25"/>
  <cols>
    <col min="1" max="1" width="25" style="2" customWidth="1"/>
    <col min="2" max="2" width="36.28515625" style="5" customWidth="1"/>
    <col min="3" max="3" width="7.140625" style="2" customWidth="1"/>
    <col min="4" max="4" width="25.28515625" style="2" customWidth="1"/>
    <col min="5" max="5" width="15" style="2" bestFit="1" customWidth="1"/>
    <col min="6" max="6" width="10" style="2" bestFit="1" customWidth="1"/>
    <col min="7" max="7" width="9.140625" style="2"/>
    <col min="8" max="8" width="43.5703125" style="2" bestFit="1" customWidth="1"/>
    <col min="9" max="9" width="19.7109375" style="2" bestFit="1" customWidth="1"/>
    <col min="10" max="10" width="19.7109375" style="2" customWidth="1"/>
    <col min="11" max="11" width="7.28515625" style="2" bestFit="1" customWidth="1"/>
    <col min="12" max="12" width="32.42578125" style="2" customWidth="1"/>
    <col min="13" max="13" width="22.140625" style="2" customWidth="1"/>
    <col min="14" max="16384" width="9.140625" style="2"/>
  </cols>
  <sheetData>
    <row r="1" spans="1:13" x14ac:dyDescent="0.25">
      <c r="A1" s="3" t="s">
        <v>2750</v>
      </c>
      <c r="B1" s="1" t="s">
        <v>2749</v>
      </c>
      <c r="C1" s="3" t="s">
        <v>2737</v>
      </c>
      <c r="D1" s="3" t="s">
        <v>2921</v>
      </c>
      <c r="E1" s="3" t="s">
        <v>0</v>
      </c>
      <c r="F1" s="3" t="s">
        <v>3</v>
      </c>
      <c r="G1" s="3" t="s">
        <v>2736</v>
      </c>
      <c r="H1" s="3" t="s">
        <v>1</v>
      </c>
      <c r="I1" s="3" t="s">
        <v>2</v>
      </c>
      <c r="J1" s="3" t="s">
        <v>2710</v>
      </c>
      <c r="K1" s="3" t="s">
        <v>4</v>
      </c>
      <c r="L1" s="3" t="s">
        <v>2740</v>
      </c>
      <c r="M1" s="3" t="s">
        <v>2743</v>
      </c>
    </row>
    <row r="2" spans="1:13" x14ac:dyDescent="0.25">
      <c r="A2" s="2" t="s">
        <v>2667</v>
      </c>
      <c r="B2" t="s">
        <v>2748</v>
      </c>
      <c r="C2" s="2" t="s">
        <v>2738</v>
      </c>
      <c r="D2" s="2" t="s">
        <v>2741</v>
      </c>
      <c r="E2" s="2" t="s">
        <v>2580</v>
      </c>
      <c r="F2" s="2" t="s">
        <v>13</v>
      </c>
      <c r="G2" s="2" t="s">
        <v>2713</v>
      </c>
      <c r="H2" s="2" t="s">
        <v>11</v>
      </c>
      <c r="I2" s="2" t="s">
        <v>12</v>
      </c>
      <c r="J2" s="2" t="s">
        <v>2711</v>
      </c>
      <c r="K2" s="2">
        <v>1</v>
      </c>
      <c r="L2" s="2" t="s">
        <v>2741</v>
      </c>
      <c r="M2" s="4" t="s">
        <v>2751</v>
      </c>
    </row>
    <row r="3" spans="1:13" x14ac:dyDescent="0.25">
      <c r="A3" s="2" t="s">
        <v>2667</v>
      </c>
      <c r="B3" t="s">
        <v>2748</v>
      </c>
      <c r="C3" s="2" t="s">
        <v>2738</v>
      </c>
      <c r="D3" s="2" t="s">
        <v>2741</v>
      </c>
      <c r="E3" s="2" t="s">
        <v>2580</v>
      </c>
      <c r="F3" s="2" t="s">
        <v>16</v>
      </c>
      <c r="G3" s="2" t="s">
        <v>2714</v>
      </c>
      <c r="H3" s="2" t="s">
        <v>14</v>
      </c>
      <c r="I3" s="2" t="s">
        <v>15</v>
      </c>
      <c r="J3" s="2" t="s">
        <v>2711</v>
      </c>
      <c r="K3" s="2">
        <v>1</v>
      </c>
      <c r="L3" s="2" t="s">
        <v>2741</v>
      </c>
      <c r="M3" s="4" t="s">
        <v>2752</v>
      </c>
    </row>
    <row r="4" spans="1:13" x14ac:dyDescent="0.25">
      <c r="A4" s="2" t="s">
        <v>2667</v>
      </c>
      <c r="B4" t="s">
        <v>2748</v>
      </c>
      <c r="C4" s="2" t="s">
        <v>2738</v>
      </c>
      <c r="D4" s="2" t="s">
        <v>2741</v>
      </c>
      <c r="E4" s="2" t="s">
        <v>2580</v>
      </c>
      <c r="F4" s="2" t="s">
        <v>19</v>
      </c>
      <c r="G4" s="2" t="s">
        <v>2715</v>
      </c>
      <c r="H4" s="2" t="s">
        <v>17</v>
      </c>
      <c r="I4" s="2" t="s">
        <v>18</v>
      </c>
      <c r="J4" s="2" t="s">
        <v>2712</v>
      </c>
      <c r="K4" s="2">
        <v>1</v>
      </c>
      <c r="L4" s="2" t="s">
        <v>2741</v>
      </c>
      <c r="M4" s="4" t="s">
        <v>2753</v>
      </c>
    </row>
    <row r="5" spans="1:13" x14ac:dyDescent="0.25">
      <c r="A5" s="2" t="s">
        <v>2667</v>
      </c>
      <c r="B5" t="s">
        <v>2748</v>
      </c>
      <c r="C5" s="2" t="s">
        <v>2738</v>
      </c>
      <c r="D5" s="2" t="s">
        <v>2741</v>
      </c>
      <c r="E5" s="2" t="s">
        <v>2581</v>
      </c>
      <c r="F5" s="2" t="s">
        <v>22</v>
      </c>
      <c r="G5" s="2" t="s">
        <v>2714</v>
      </c>
      <c r="H5" s="2" t="s">
        <v>20</v>
      </c>
      <c r="I5" s="2" t="s">
        <v>21</v>
      </c>
      <c r="J5" s="2" t="s">
        <v>2712</v>
      </c>
      <c r="K5" s="2">
        <v>1</v>
      </c>
      <c r="L5" s="2" t="s">
        <v>2741</v>
      </c>
      <c r="M5" s="4" t="s">
        <v>2754</v>
      </c>
    </row>
    <row r="6" spans="1:13" x14ac:dyDescent="0.25">
      <c r="A6" s="2" t="s">
        <v>2667</v>
      </c>
      <c r="B6" t="s">
        <v>2748</v>
      </c>
      <c r="C6" s="2" t="s">
        <v>2738</v>
      </c>
      <c r="D6" s="2" t="s">
        <v>2741</v>
      </c>
      <c r="E6" s="2" t="s">
        <v>2581</v>
      </c>
      <c r="F6" s="2" t="s">
        <v>25</v>
      </c>
      <c r="G6" s="2" t="s">
        <v>2716</v>
      </c>
      <c r="H6" s="2" t="s">
        <v>23</v>
      </c>
      <c r="I6" s="2" t="s">
        <v>24</v>
      </c>
      <c r="J6" s="2" t="s">
        <v>2711</v>
      </c>
      <c r="K6" s="2">
        <v>1</v>
      </c>
      <c r="L6" s="2" t="s">
        <v>2741</v>
      </c>
      <c r="M6" s="4" t="s">
        <v>2666</v>
      </c>
    </row>
    <row r="7" spans="1:13" x14ac:dyDescent="0.25">
      <c r="A7" s="2" t="s">
        <v>2667</v>
      </c>
      <c r="B7" t="s">
        <v>2748</v>
      </c>
      <c r="C7" s="2" t="s">
        <v>2738</v>
      </c>
      <c r="D7" s="2" t="s">
        <v>2741</v>
      </c>
      <c r="E7" s="2" t="s">
        <v>2581</v>
      </c>
      <c r="F7" s="2" t="s">
        <v>28</v>
      </c>
      <c r="G7" s="2" t="s">
        <v>2717</v>
      </c>
      <c r="H7" s="2" t="s">
        <v>26</v>
      </c>
      <c r="I7" s="2" t="s">
        <v>27</v>
      </c>
      <c r="J7" s="2" t="s">
        <v>2711</v>
      </c>
      <c r="K7" s="2">
        <v>1</v>
      </c>
      <c r="L7" s="2" t="s">
        <v>2741</v>
      </c>
      <c r="M7" s="4" t="s">
        <v>2755</v>
      </c>
    </row>
    <row r="8" spans="1:13" x14ac:dyDescent="0.25">
      <c r="A8" s="2" t="s">
        <v>2667</v>
      </c>
      <c r="B8" t="s">
        <v>2748</v>
      </c>
      <c r="C8" s="2" t="s">
        <v>2739</v>
      </c>
      <c r="D8" s="2" t="s">
        <v>2741</v>
      </c>
      <c r="E8" s="2" t="s">
        <v>2581</v>
      </c>
      <c r="F8" s="2" t="s">
        <v>31</v>
      </c>
      <c r="G8" s="2" t="s">
        <v>2718</v>
      </c>
      <c r="H8" s="2" t="s">
        <v>29</v>
      </c>
      <c r="I8" s="2" t="s">
        <v>30</v>
      </c>
      <c r="J8" s="2" t="s">
        <v>2711</v>
      </c>
      <c r="K8" s="2">
        <v>1</v>
      </c>
      <c r="L8" s="2" t="s">
        <v>2741</v>
      </c>
      <c r="M8" s="4" t="s">
        <v>2666</v>
      </c>
    </row>
    <row r="9" spans="1:13" x14ac:dyDescent="0.25">
      <c r="A9" s="2" t="s">
        <v>2667</v>
      </c>
      <c r="B9" t="s">
        <v>2748</v>
      </c>
      <c r="C9" s="2" t="s">
        <v>2738</v>
      </c>
      <c r="D9" s="2" t="s">
        <v>2741</v>
      </c>
      <c r="E9" s="2" t="s">
        <v>2580</v>
      </c>
      <c r="F9" s="2" t="s">
        <v>19</v>
      </c>
      <c r="G9" s="2" t="s">
        <v>2715</v>
      </c>
      <c r="H9" s="2" t="s">
        <v>32</v>
      </c>
      <c r="I9" s="2" t="s">
        <v>33</v>
      </c>
      <c r="J9" s="2" t="s">
        <v>2712</v>
      </c>
      <c r="K9" s="2">
        <v>1</v>
      </c>
      <c r="L9" s="2" t="s">
        <v>2741</v>
      </c>
      <c r="M9" s="4" t="s">
        <v>2756</v>
      </c>
    </row>
    <row r="10" spans="1:13" x14ac:dyDescent="0.25">
      <c r="A10" s="2" t="s">
        <v>2667</v>
      </c>
      <c r="B10" t="s">
        <v>2748</v>
      </c>
      <c r="C10" s="2" t="s">
        <v>2738</v>
      </c>
      <c r="D10" s="2" t="s">
        <v>2741</v>
      </c>
      <c r="E10" s="2" t="s">
        <v>2580</v>
      </c>
      <c r="F10" s="2" t="s">
        <v>36</v>
      </c>
      <c r="G10" s="2" t="s">
        <v>2719</v>
      </c>
      <c r="H10" s="2" t="s">
        <v>34</v>
      </c>
      <c r="I10" s="2" t="s">
        <v>35</v>
      </c>
      <c r="J10" s="2" t="s">
        <v>2711</v>
      </c>
      <c r="K10" s="2">
        <v>1</v>
      </c>
      <c r="L10" s="2" t="s">
        <v>2741</v>
      </c>
      <c r="M10" s="4" t="s">
        <v>2757</v>
      </c>
    </row>
    <row r="11" spans="1:13" x14ac:dyDescent="0.25">
      <c r="A11" s="2" t="s">
        <v>2667</v>
      </c>
      <c r="B11" t="s">
        <v>2748</v>
      </c>
      <c r="C11" s="2" t="s">
        <v>2739</v>
      </c>
      <c r="D11" s="2" t="s">
        <v>2741</v>
      </c>
      <c r="E11" s="2" t="s">
        <v>2580</v>
      </c>
      <c r="F11" s="2" t="s">
        <v>39</v>
      </c>
      <c r="G11" s="2" t="s">
        <v>2719</v>
      </c>
      <c r="H11" s="2" t="s">
        <v>37</v>
      </c>
      <c r="I11" s="2" t="s">
        <v>38</v>
      </c>
      <c r="J11" s="2" t="s">
        <v>2711</v>
      </c>
      <c r="K11" s="2">
        <v>1</v>
      </c>
      <c r="L11" s="2" t="s">
        <v>2742</v>
      </c>
      <c r="M11" s="4" t="s">
        <v>2758</v>
      </c>
    </row>
    <row r="12" spans="1:13" x14ac:dyDescent="0.25">
      <c r="A12" s="2" t="s">
        <v>2667</v>
      </c>
      <c r="B12" t="s">
        <v>2748</v>
      </c>
      <c r="C12" s="2" t="s">
        <v>2739</v>
      </c>
      <c r="D12" s="2" t="s">
        <v>2741</v>
      </c>
      <c r="E12" s="2" t="s">
        <v>2581</v>
      </c>
      <c r="F12" s="2" t="s">
        <v>42</v>
      </c>
      <c r="G12" s="2" t="s">
        <v>2720</v>
      </c>
      <c r="H12" s="2" t="s">
        <v>40</v>
      </c>
      <c r="I12" s="2" t="s">
        <v>41</v>
      </c>
      <c r="J12" s="2" t="s">
        <v>2711</v>
      </c>
      <c r="K12" s="2">
        <v>1</v>
      </c>
      <c r="L12" s="2" t="s">
        <v>2741</v>
      </c>
      <c r="M12" s="4" t="s">
        <v>2666</v>
      </c>
    </row>
    <row r="13" spans="1:13" x14ac:dyDescent="0.25">
      <c r="A13" s="2" t="s">
        <v>2667</v>
      </c>
      <c r="B13" t="s">
        <v>2748</v>
      </c>
      <c r="C13" s="2" t="s">
        <v>2738</v>
      </c>
      <c r="D13" s="2" t="s">
        <v>2741</v>
      </c>
      <c r="E13" s="2" t="s">
        <v>2580</v>
      </c>
      <c r="F13" s="2" t="s">
        <v>45</v>
      </c>
      <c r="G13" s="2" t="s">
        <v>2715</v>
      </c>
      <c r="H13" s="2" t="s">
        <v>43</v>
      </c>
      <c r="I13" s="2" t="s">
        <v>44</v>
      </c>
      <c r="J13" s="2" t="s">
        <v>2712</v>
      </c>
      <c r="K13" s="2">
        <v>1</v>
      </c>
      <c r="L13" s="2" t="s">
        <v>2741</v>
      </c>
      <c r="M13" s="4" t="s">
        <v>2759</v>
      </c>
    </row>
    <row r="14" spans="1:13" x14ac:dyDescent="0.25">
      <c r="A14" s="2" t="s">
        <v>2667</v>
      </c>
      <c r="B14" t="s">
        <v>2748</v>
      </c>
      <c r="C14" s="2" t="s">
        <v>2738</v>
      </c>
      <c r="D14" s="2" t="s">
        <v>2741</v>
      </c>
      <c r="E14" s="2" t="s">
        <v>2580</v>
      </c>
      <c r="F14" s="2" t="s">
        <v>48</v>
      </c>
      <c r="G14" s="2" t="s">
        <v>2721</v>
      </c>
      <c r="H14" s="2" t="s">
        <v>46</v>
      </c>
      <c r="I14" s="2" t="s">
        <v>47</v>
      </c>
      <c r="J14" s="2" t="s">
        <v>2711</v>
      </c>
      <c r="K14" s="2">
        <v>1</v>
      </c>
      <c r="L14" s="2" t="s">
        <v>2741</v>
      </c>
      <c r="M14" s="4" t="s">
        <v>2760</v>
      </c>
    </row>
    <row r="15" spans="1:13" s="6" customFormat="1" x14ac:dyDescent="0.25">
      <c r="A15" s="6" t="s">
        <v>2667</v>
      </c>
      <c r="B15" s="5" t="s">
        <v>2748</v>
      </c>
      <c r="C15" s="6" t="s">
        <v>2738</v>
      </c>
      <c r="D15" s="6" t="s">
        <v>2741</v>
      </c>
      <c r="E15" s="6" t="s">
        <v>2581</v>
      </c>
      <c r="F15" s="6" t="s">
        <v>51</v>
      </c>
      <c r="G15" s="6" t="s">
        <v>2715</v>
      </c>
      <c r="H15" s="6" t="s">
        <v>49</v>
      </c>
      <c r="I15" s="6" t="s">
        <v>50</v>
      </c>
      <c r="J15" s="6" t="s">
        <v>2711</v>
      </c>
      <c r="K15" s="6">
        <v>1</v>
      </c>
      <c r="L15" s="6" t="s">
        <v>2741</v>
      </c>
      <c r="M15" s="7" t="s">
        <v>2666</v>
      </c>
    </row>
    <row r="16" spans="1:13" x14ac:dyDescent="0.25">
      <c r="A16" s="2" t="s">
        <v>2667</v>
      </c>
      <c r="B16" t="s">
        <v>2748</v>
      </c>
      <c r="C16" s="2" t="s">
        <v>2738</v>
      </c>
      <c r="D16" s="2" t="s">
        <v>2741</v>
      </c>
      <c r="E16" s="2" t="s">
        <v>2581</v>
      </c>
      <c r="F16" s="2" t="s">
        <v>54</v>
      </c>
      <c r="G16" s="2" t="s">
        <v>2722</v>
      </c>
      <c r="H16" s="2" t="s">
        <v>52</v>
      </c>
      <c r="I16" s="2" t="s">
        <v>53</v>
      </c>
      <c r="J16" s="2" t="s">
        <v>2711</v>
      </c>
      <c r="K16" s="2">
        <v>1</v>
      </c>
      <c r="L16" s="2" t="s">
        <v>2741</v>
      </c>
      <c r="M16" s="4" t="s">
        <v>2761</v>
      </c>
    </row>
    <row r="17" spans="1:13" x14ac:dyDescent="0.25">
      <c r="A17" s="2" t="s">
        <v>2667</v>
      </c>
      <c r="B17" t="s">
        <v>2748</v>
      </c>
      <c r="C17" s="2" t="s">
        <v>2738</v>
      </c>
      <c r="D17" s="2" t="s">
        <v>2741</v>
      </c>
      <c r="E17" s="2" t="s">
        <v>2581</v>
      </c>
      <c r="F17" s="2" t="s">
        <v>57</v>
      </c>
      <c r="G17" s="2" t="s">
        <v>2715</v>
      </c>
      <c r="H17" s="2" t="s">
        <v>55</v>
      </c>
      <c r="I17" s="2" t="s">
        <v>56</v>
      </c>
      <c r="J17" s="2" t="s">
        <v>2711</v>
      </c>
      <c r="K17" s="2">
        <v>1</v>
      </c>
      <c r="L17" s="2" t="s">
        <v>2741</v>
      </c>
      <c r="M17" s="4" t="s">
        <v>2762</v>
      </c>
    </row>
    <row r="18" spans="1:13" x14ac:dyDescent="0.25">
      <c r="A18" s="2" t="s">
        <v>2667</v>
      </c>
      <c r="B18" t="s">
        <v>2748</v>
      </c>
      <c r="C18" s="2" t="s">
        <v>2738</v>
      </c>
      <c r="D18" s="2" t="s">
        <v>2741</v>
      </c>
      <c r="E18" s="2" t="s">
        <v>2582</v>
      </c>
      <c r="F18" s="2" t="s">
        <v>60</v>
      </c>
      <c r="G18" s="2" t="s">
        <v>2723</v>
      </c>
      <c r="H18" s="2" t="s">
        <v>58</v>
      </c>
      <c r="I18" s="2" t="s">
        <v>59</v>
      </c>
      <c r="J18" s="2" t="s">
        <v>2711</v>
      </c>
      <c r="K18" s="2">
        <v>1</v>
      </c>
      <c r="L18" s="2" t="s">
        <v>2741</v>
      </c>
      <c r="M18" s="4" t="s">
        <v>2763</v>
      </c>
    </row>
    <row r="19" spans="1:13" x14ac:dyDescent="0.25">
      <c r="A19" s="2" t="s">
        <v>2667</v>
      </c>
      <c r="B19" t="s">
        <v>2748</v>
      </c>
      <c r="C19" s="2" t="s">
        <v>2738</v>
      </c>
      <c r="D19" s="2" t="s">
        <v>2741</v>
      </c>
      <c r="E19" s="2" t="s">
        <v>2580</v>
      </c>
      <c r="F19" s="2" t="s">
        <v>8</v>
      </c>
      <c r="G19" s="2" t="s">
        <v>2724</v>
      </c>
      <c r="H19" s="2" t="s">
        <v>61</v>
      </c>
      <c r="I19" s="2" t="s">
        <v>2745</v>
      </c>
      <c r="J19" s="2" t="s">
        <v>2712</v>
      </c>
      <c r="K19" s="2">
        <v>1</v>
      </c>
      <c r="L19" s="2" t="s">
        <v>2741</v>
      </c>
      <c r="M19" s="4" t="s">
        <v>2764</v>
      </c>
    </row>
    <row r="20" spans="1:13" x14ac:dyDescent="0.25">
      <c r="A20" s="2" t="s">
        <v>2667</v>
      </c>
      <c r="B20" t="s">
        <v>2748</v>
      </c>
      <c r="C20" s="2" t="s">
        <v>2738</v>
      </c>
      <c r="D20" s="2" t="s">
        <v>2741</v>
      </c>
      <c r="E20" s="2" t="s">
        <v>2580</v>
      </c>
      <c r="F20" s="2" t="s">
        <v>64</v>
      </c>
      <c r="G20" s="2" t="s">
        <v>2721</v>
      </c>
      <c r="H20" s="2" t="s">
        <v>62</v>
      </c>
      <c r="I20" s="2" t="s">
        <v>63</v>
      </c>
      <c r="J20" s="2" t="s">
        <v>2711</v>
      </c>
      <c r="K20" s="2">
        <v>1</v>
      </c>
      <c r="L20" s="2" t="s">
        <v>2741</v>
      </c>
      <c r="M20" s="4" t="s">
        <v>2765</v>
      </c>
    </row>
    <row r="21" spans="1:13" x14ac:dyDescent="0.25">
      <c r="A21" s="2" t="s">
        <v>2667</v>
      </c>
      <c r="B21" t="s">
        <v>2748</v>
      </c>
      <c r="C21" s="2" t="s">
        <v>2738</v>
      </c>
      <c r="D21" s="2" t="s">
        <v>2741</v>
      </c>
      <c r="E21" s="2" t="s">
        <v>2581</v>
      </c>
      <c r="F21" s="2" t="s">
        <v>67</v>
      </c>
      <c r="G21" s="2" t="s">
        <v>2719</v>
      </c>
      <c r="H21" s="2" t="s">
        <v>65</v>
      </c>
      <c r="I21" s="2" t="s">
        <v>66</v>
      </c>
      <c r="J21" s="2" t="s">
        <v>2711</v>
      </c>
      <c r="K21" s="2">
        <v>1</v>
      </c>
      <c r="L21" s="2" t="s">
        <v>2741</v>
      </c>
      <c r="M21" s="4" t="s">
        <v>2766</v>
      </c>
    </row>
    <row r="22" spans="1:13" x14ac:dyDescent="0.25">
      <c r="A22" s="2" t="s">
        <v>2667</v>
      </c>
      <c r="B22" t="s">
        <v>2748</v>
      </c>
      <c r="C22" s="2" t="s">
        <v>2738</v>
      </c>
      <c r="D22" s="2" t="s">
        <v>2741</v>
      </c>
      <c r="E22" s="2" t="s">
        <v>2580</v>
      </c>
      <c r="F22" s="2" t="s">
        <v>70</v>
      </c>
      <c r="G22" s="2" t="s">
        <v>2714</v>
      </c>
      <c r="H22" s="2" t="s">
        <v>68</v>
      </c>
      <c r="I22" s="2" t="s">
        <v>69</v>
      </c>
      <c r="J22" s="2" t="s">
        <v>2712</v>
      </c>
      <c r="K22" s="2">
        <v>1</v>
      </c>
      <c r="L22" s="2" t="s">
        <v>2741</v>
      </c>
      <c r="M22" s="4" t="s">
        <v>2767</v>
      </c>
    </row>
    <row r="23" spans="1:13" x14ac:dyDescent="0.25">
      <c r="A23" s="2" t="s">
        <v>2667</v>
      </c>
      <c r="B23" t="s">
        <v>2748</v>
      </c>
      <c r="C23" s="2" t="s">
        <v>2738</v>
      </c>
      <c r="D23" s="2" t="s">
        <v>2741</v>
      </c>
      <c r="E23" s="2" t="s">
        <v>2581</v>
      </c>
      <c r="F23" s="2" t="s">
        <v>73</v>
      </c>
      <c r="G23" s="2" t="s">
        <v>2721</v>
      </c>
      <c r="H23" s="2" t="s">
        <v>71</v>
      </c>
      <c r="I23" s="2" t="s">
        <v>72</v>
      </c>
      <c r="J23" s="2" t="s">
        <v>2711</v>
      </c>
      <c r="K23" s="2">
        <v>1</v>
      </c>
      <c r="L23" s="2" t="s">
        <v>2741</v>
      </c>
      <c r="M23" s="4" t="s">
        <v>2768</v>
      </c>
    </row>
    <row r="24" spans="1:13" x14ac:dyDescent="0.25">
      <c r="A24" s="2" t="s">
        <v>2667</v>
      </c>
      <c r="B24" t="s">
        <v>2748</v>
      </c>
      <c r="C24" s="2" t="s">
        <v>2738</v>
      </c>
      <c r="D24" s="2" t="s">
        <v>2741</v>
      </c>
      <c r="E24" s="2" t="s">
        <v>2582</v>
      </c>
      <c r="F24" s="2" t="s">
        <v>75</v>
      </c>
      <c r="G24" s="2" t="s">
        <v>2725</v>
      </c>
      <c r="H24" s="2" t="s">
        <v>74</v>
      </c>
      <c r="I24" s="2" t="s">
        <v>5</v>
      </c>
      <c r="J24" s="2" t="s">
        <v>2711</v>
      </c>
      <c r="K24" s="2">
        <v>1</v>
      </c>
      <c r="L24" s="2" t="s">
        <v>2741</v>
      </c>
      <c r="M24" s="4" t="s">
        <v>2769</v>
      </c>
    </row>
    <row r="25" spans="1:13" x14ac:dyDescent="0.25">
      <c r="A25" s="2" t="s">
        <v>2667</v>
      </c>
      <c r="B25" t="s">
        <v>2748</v>
      </c>
      <c r="C25" s="2" t="s">
        <v>2738</v>
      </c>
      <c r="D25" s="2" t="s">
        <v>2741</v>
      </c>
      <c r="E25" s="2" t="s">
        <v>2580</v>
      </c>
      <c r="F25" s="2" t="s">
        <v>78</v>
      </c>
      <c r="G25" s="2" t="s">
        <v>2726</v>
      </c>
      <c r="H25" s="2" t="s">
        <v>76</v>
      </c>
      <c r="I25" s="2" t="s">
        <v>77</v>
      </c>
      <c r="J25" s="2" t="s">
        <v>2711</v>
      </c>
      <c r="K25" s="2">
        <v>1</v>
      </c>
      <c r="L25" s="2" t="s">
        <v>2741</v>
      </c>
      <c r="M25" s="4" t="s">
        <v>2770</v>
      </c>
    </row>
    <row r="26" spans="1:13" x14ac:dyDescent="0.25">
      <c r="A26" s="2" t="s">
        <v>2668</v>
      </c>
      <c r="B26" t="s">
        <v>2748</v>
      </c>
      <c r="C26" s="2" t="s">
        <v>2739</v>
      </c>
      <c r="D26" s="2" t="s">
        <v>2741</v>
      </c>
      <c r="E26" s="2" t="s">
        <v>2581</v>
      </c>
      <c r="F26" s="2" t="s">
        <v>81</v>
      </c>
      <c r="G26" s="2" t="s">
        <v>2723</v>
      </c>
      <c r="H26" s="2" t="s">
        <v>79</v>
      </c>
      <c r="I26" s="2" t="s">
        <v>80</v>
      </c>
      <c r="J26" s="2" t="s">
        <v>2711</v>
      </c>
      <c r="K26" s="2">
        <v>2</v>
      </c>
      <c r="L26" s="2" t="s">
        <v>2741</v>
      </c>
      <c r="M26" s="4" t="s">
        <v>2771</v>
      </c>
    </row>
    <row r="27" spans="1:13" x14ac:dyDescent="0.25">
      <c r="A27" s="2" t="s">
        <v>2667</v>
      </c>
      <c r="B27" t="s">
        <v>2748</v>
      </c>
      <c r="C27" s="2" t="s">
        <v>2739</v>
      </c>
      <c r="D27" s="2" t="s">
        <v>2741</v>
      </c>
      <c r="E27" s="2" t="s">
        <v>2581</v>
      </c>
      <c r="F27" s="2" t="s">
        <v>81</v>
      </c>
      <c r="G27" s="2" t="s">
        <v>2723</v>
      </c>
      <c r="H27" s="2" t="s">
        <v>82</v>
      </c>
      <c r="I27" s="2" t="s">
        <v>83</v>
      </c>
      <c r="J27" s="2" t="s">
        <v>2712</v>
      </c>
      <c r="K27" s="2">
        <v>2</v>
      </c>
      <c r="L27" s="2" t="s">
        <v>2741</v>
      </c>
      <c r="M27" s="4" t="s">
        <v>2772</v>
      </c>
    </row>
    <row r="28" spans="1:13" x14ac:dyDescent="0.25">
      <c r="A28" s="2" t="s">
        <v>2667</v>
      </c>
      <c r="B28" t="s">
        <v>2748</v>
      </c>
      <c r="C28" s="2" t="s">
        <v>2738</v>
      </c>
      <c r="D28" s="2" t="s">
        <v>2741</v>
      </c>
      <c r="E28" s="2" t="s">
        <v>2580</v>
      </c>
      <c r="F28" s="2" t="s">
        <v>86</v>
      </c>
      <c r="G28" s="2" t="s">
        <v>2723</v>
      </c>
      <c r="H28" s="2" t="s">
        <v>84</v>
      </c>
      <c r="I28" s="2" t="s">
        <v>85</v>
      </c>
      <c r="J28" s="2" t="s">
        <v>2712</v>
      </c>
      <c r="K28" s="2">
        <v>2</v>
      </c>
      <c r="L28" s="2" t="s">
        <v>2741</v>
      </c>
      <c r="M28" s="4" t="s">
        <v>2773</v>
      </c>
    </row>
    <row r="29" spans="1:13" x14ac:dyDescent="0.25">
      <c r="A29" s="2" t="s">
        <v>2667</v>
      </c>
      <c r="B29" t="s">
        <v>2748</v>
      </c>
      <c r="C29" s="2" t="s">
        <v>2738</v>
      </c>
      <c r="D29" s="2" t="s">
        <v>2741</v>
      </c>
      <c r="E29" s="2" t="s">
        <v>2580</v>
      </c>
      <c r="F29" s="2" t="s">
        <v>28</v>
      </c>
      <c r="G29" s="2" t="s">
        <v>2717</v>
      </c>
      <c r="H29" s="2" t="s">
        <v>87</v>
      </c>
      <c r="I29" s="2" t="s">
        <v>88</v>
      </c>
      <c r="J29" s="2" t="s">
        <v>2712</v>
      </c>
      <c r="K29" s="2">
        <v>2</v>
      </c>
      <c r="L29" s="2" t="s">
        <v>2741</v>
      </c>
      <c r="M29" s="4" t="s">
        <v>2774</v>
      </c>
    </row>
    <row r="30" spans="1:13" x14ac:dyDescent="0.25">
      <c r="A30" s="2" t="s">
        <v>2667</v>
      </c>
      <c r="B30" t="s">
        <v>2748</v>
      </c>
      <c r="C30" s="2" t="s">
        <v>2738</v>
      </c>
      <c r="D30" s="2" t="s">
        <v>2741</v>
      </c>
      <c r="E30" s="2" t="s">
        <v>2581</v>
      </c>
      <c r="F30" s="2" t="s">
        <v>91</v>
      </c>
      <c r="G30" s="2" t="s">
        <v>2727</v>
      </c>
      <c r="H30" s="2" t="s">
        <v>89</v>
      </c>
      <c r="I30" s="2" t="s">
        <v>90</v>
      </c>
      <c r="J30" s="2" t="s">
        <v>2711</v>
      </c>
      <c r="K30" s="2">
        <v>2</v>
      </c>
      <c r="L30" s="2" t="s">
        <v>2741</v>
      </c>
      <c r="M30" s="4" t="s">
        <v>2775</v>
      </c>
    </row>
    <row r="31" spans="1:13" x14ac:dyDescent="0.25">
      <c r="A31" s="2" t="s">
        <v>2668</v>
      </c>
      <c r="B31" t="s">
        <v>2748</v>
      </c>
      <c r="C31" s="2" t="s">
        <v>2739</v>
      </c>
      <c r="D31" s="2" t="s">
        <v>2741</v>
      </c>
      <c r="E31" s="2" t="s">
        <v>2580</v>
      </c>
      <c r="F31" s="2" t="s">
        <v>94</v>
      </c>
      <c r="G31" s="2" t="s">
        <v>2728</v>
      </c>
      <c r="H31" s="2" t="s">
        <v>92</v>
      </c>
      <c r="I31" s="2" t="s">
        <v>93</v>
      </c>
      <c r="J31" s="2" t="s">
        <v>2711</v>
      </c>
      <c r="K31" s="2">
        <v>2</v>
      </c>
      <c r="L31" s="2" t="s">
        <v>2741</v>
      </c>
      <c r="M31" s="4" t="s">
        <v>2776</v>
      </c>
    </row>
    <row r="32" spans="1:13" x14ac:dyDescent="0.25">
      <c r="A32" s="2" t="s">
        <v>2667</v>
      </c>
      <c r="B32" t="s">
        <v>2748</v>
      </c>
      <c r="C32" s="2" t="s">
        <v>2739</v>
      </c>
      <c r="D32" s="2" t="s">
        <v>2741</v>
      </c>
      <c r="E32" s="2" t="s">
        <v>2581</v>
      </c>
      <c r="F32" s="2" t="s">
        <v>97</v>
      </c>
      <c r="G32" s="2" t="s">
        <v>2729</v>
      </c>
      <c r="H32" s="2" t="s">
        <v>95</v>
      </c>
      <c r="I32" s="2" t="s">
        <v>96</v>
      </c>
      <c r="J32" s="2" t="s">
        <v>2712</v>
      </c>
      <c r="K32" s="2">
        <v>2</v>
      </c>
      <c r="L32" s="2" t="s">
        <v>2741</v>
      </c>
      <c r="M32" s="4" t="s">
        <v>2777</v>
      </c>
    </row>
    <row r="33" spans="1:13" x14ac:dyDescent="0.25">
      <c r="A33" s="2" t="s">
        <v>2667</v>
      </c>
      <c r="B33" t="s">
        <v>2748</v>
      </c>
      <c r="C33" s="2" t="s">
        <v>2739</v>
      </c>
      <c r="D33" s="2" t="s">
        <v>2741</v>
      </c>
      <c r="E33" s="2" t="s">
        <v>2580</v>
      </c>
      <c r="F33" s="2" t="s">
        <v>100</v>
      </c>
      <c r="G33" s="2" t="s">
        <v>2723</v>
      </c>
      <c r="H33" s="2" t="s">
        <v>98</v>
      </c>
      <c r="I33" s="2" t="s">
        <v>99</v>
      </c>
      <c r="J33" s="2" t="s">
        <v>2712</v>
      </c>
      <c r="K33" s="2">
        <v>2</v>
      </c>
      <c r="L33" s="2" t="s">
        <v>2741</v>
      </c>
      <c r="M33" s="4" t="s">
        <v>2778</v>
      </c>
    </row>
    <row r="34" spans="1:13" x14ac:dyDescent="0.25">
      <c r="A34" s="2" t="s">
        <v>2669</v>
      </c>
      <c r="B34" t="s">
        <v>2748</v>
      </c>
      <c r="C34" s="2" t="s">
        <v>2739</v>
      </c>
      <c r="D34" s="2" t="s">
        <v>2741</v>
      </c>
      <c r="E34" s="2" t="s">
        <v>2580</v>
      </c>
      <c r="F34" s="2" t="s">
        <v>102</v>
      </c>
      <c r="G34" s="2" t="s">
        <v>2730</v>
      </c>
      <c r="H34" s="2" t="s">
        <v>2583</v>
      </c>
      <c r="I34" s="2" t="s">
        <v>101</v>
      </c>
      <c r="J34" s="2" t="s">
        <v>2711</v>
      </c>
      <c r="K34" s="2">
        <v>2</v>
      </c>
      <c r="L34" s="2" t="s">
        <v>2741</v>
      </c>
      <c r="M34" s="4" t="s">
        <v>2779</v>
      </c>
    </row>
    <row r="35" spans="1:13" x14ac:dyDescent="0.25">
      <c r="A35" s="2" t="s">
        <v>2669</v>
      </c>
      <c r="B35" t="s">
        <v>2748</v>
      </c>
      <c r="C35" s="2" t="s">
        <v>2738</v>
      </c>
      <c r="D35" s="2" t="s">
        <v>2741</v>
      </c>
      <c r="E35" s="2" t="s">
        <v>2580</v>
      </c>
      <c r="F35" s="2" t="s">
        <v>97</v>
      </c>
      <c r="G35" s="2" t="s">
        <v>2729</v>
      </c>
      <c r="H35" s="2" t="s">
        <v>2584</v>
      </c>
      <c r="I35" s="2" t="s">
        <v>103</v>
      </c>
      <c r="J35" s="2" t="s">
        <v>2712</v>
      </c>
      <c r="K35" s="2">
        <v>2</v>
      </c>
      <c r="L35" s="2" t="s">
        <v>2741</v>
      </c>
      <c r="M35" s="4" t="s">
        <v>2780</v>
      </c>
    </row>
    <row r="36" spans="1:13" x14ac:dyDescent="0.25">
      <c r="A36" s="2" t="s">
        <v>2669</v>
      </c>
      <c r="B36" t="s">
        <v>2748</v>
      </c>
      <c r="C36" s="2" t="s">
        <v>2738</v>
      </c>
      <c r="D36" s="2" t="s">
        <v>2741</v>
      </c>
      <c r="E36" s="2" t="s">
        <v>2580</v>
      </c>
      <c r="F36" s="2" t="s">
        <v>102</v>
      </c>
      <c r="G36" s="2" t="s">
        <v>2730</v>
      </c>
      <c r="H36" s="2" t="s">
        <v>2585</v>
      </c>
      <c r="I36" s="2" t="s">
        <v>104</v>
      </c>
      <c r="J36" s="2" t="s">
        <v>2712</v>
      </c>
      <c r="K36" s="2">
        <v>2</v>
      </c>
      <c r="L36" s="2" t="s">
        <v>2741</v>
      </c>
      <c r="M36" s="4" t="s">
        <v>2781</v>
      </c>
    </row>
    <row r="37" spans="1:13" x14ac:dyDescent="0.25">
      <c r="A37" s="2" t="s">
        <v>2669</v>
      </c>
      <c r="B37" t="s">
        <v>2748</v>
      </c>
      <c r="C37" s="2" t="s">
        <v>2738</v>
      </c>
      <c r="D37" s="2" t="s">
        <v>2741</v>
      </c>
      <c r="E37" s="2" t="s">
        <v>2580</v>
      </c>
      <c r="F37" s="2" t="s">
        <v>106</v>
      </c>
      <c r="G37" s="2" t="s">
        <v>2718</v>
      </c>
      <c r="H37" s="2" t="s">
        <v>2586</v>
      </c>
      <c r="I37" s="2" t="s">
        <v>105</v>
      </c>
      <c r="J37" s="2" t="s">
        <v>2711</v>
      </c>
      <c r="K37" s="2">
        <v>2</v>
      </c>
      <c r="L37" s="2" t="s">
        <v>2741</v>
      </c>
      <c r="M37" s="4" t="s">
        <v>2782</v>
      </c>
    </row>
    <row r="38" spans="1:13" x14ac:dyDescent="0.25">
      <c r="A38" s="2" t="s">
        <v>2669</v>
      </c>
      <c r="B38" t="s">
        <v>2747</v>
      </c>
      <c r="C38" s="2" t="s">
        <v>2738</v>
      </c>
      <c r="D38" s="2" t="s">
        <v>2741</v>
      </c>
      <c r="E38" s="2" t="s">
        <v>2580</v>
      </c>
      <c r="F38" s="2" t="s">
        <v>102</v>
      </c>
      <c r="G38" s="2" t="s">
        <v>2730</v>
      </c>
      <c r="H38" s="2" t="s">
        <v>2587</v>
      </c>
      <c r="I38" s="2" t="s">
        <v>107</v>
      </c>
      <c r="J38" s="2" t="s">
        <v>2712</v>
      </c>
      <c r="K38" s="2">
        <v>2</v>
      </c>
      <c r="L38" s="2" t="s">
        <v>2741</v>
      </c>
      <c r="M38" s="4" t="s">
        <v>2783</v>
      </c>
    </row>
    <row r="39" spans="1:13" x14ac:dyDescent="0.25">
      <c r="A39" s="2" t="s">
        <v>2669</v>
      </c>
      <c r="B39" t="s">
        <v>2747</v>
      </c>
      <c r="C39" s="2" t="s">
        <v>2738</v>
      </c>
      <c r="D39" s="2" t="s">
        <v>2741</v>
      </c>
      <c r="E39" s="2" t="s">
        <v>2580</v>
      </c>
      <c r="F39" s="2" t="s">
        <v>102</v>
      </c>
      <c r="G39" s="2" t="s">
        <v>2730</v>
      </c>
      <c r="H39" s="2" t="s">
        <v>2588</v>
      </c>
      <c r="I39" s="2" t="s">
        <v>108</v>
      </c>
      <c r="J39" s="2" t="s">
        <v>2711</v>
      </c>
      <c r="K39" s="2">
        <v>2</v>
      </c>
      <c r="L39" s="2" t="s">
        <v>2742</v>
      </c>
      <c r="M39" s="4" t="s">
        <v>2784</v>
      </c>
    </row>
    <row r="40" spans="1:13" x14ac:dyDescent="0.25">
      <c r="A40" s="2" t="s">
        <v>2669</v>
      </c>
      <c r="B40" t="s">
        <v>2747</v>
      </c>
      <c r="C40" s="2" t="s">
        <v>2739</v>
      </c>
      <c r="D40" s="2" t="s">
        <v>2741</v>
      </c>
      <c r="E40" s="2" t="s">
        <v>2580</v>
      </c>
      <c r="F40" s="2" t="s">
        <v>102</v>
      </c>
      <c r="G40" s="2" t="s">
        <v>2730</v>
      </c>
      <c r="H40" s="2" t="s">
        <v>2589</v>
      </c>
      <c r="I40" s="2" t="s">
        <v>109</v>
      </c>
      <c r="J40" s="2" t="s">
        <v>2712</v>
      </c>
      <c r="K40" s="2">
        <v>2</v>
      </c>
      <c r="L40" s="2" t="s">
        <v>2741</v>
      </c>
      <c r="M40" s="4" t="s">
        <v>2785</v>
      </c>
    </row>
    <row r="41" spans="1:13" x14ac:dyDescent="0.25">
      <c r="A41" s="2" t="s">
        <v>2669</v>
      </c>
      <c r="B41" t="s">
        <v>2747</v>
      </c>
      <c r="C41" s="2" t="s">
        <v>2738</v>
      </c>
      <c r="D41" s="2" t="s">
        <v>2741</v>
      </c>
      <c r="E41" s="2" t="s">
        <v>2580</v>
      </c>
      <c r="F41" s="2" t="s">
        <v>102</v>
      </c>
      <c r="G41" s="2" t="s">
        <v>2730</v>
      </c>
      <c r="H41" s="2" t="s">
        <v>2590</v>
      </c>
      <c r="I41" s="2" t="s">
        <v>110</v>
      </c>
      <c r="J41" s="2" t="s">
        <v>2712</v>
      </c>
      <c r="K41" s="2">
        <v>2</v>
      </c>
      <c r="L41" s="2" t="s">
        <v>2741</v>
      </c>
      <c r="M41" s="4" t="s">
        <v>2786</v>
      </c>
    </row>
    <row r="42" spans="1:13" x14ac:dyDescent="0.25">
      <c r="A42" s="2" t="s">
        <v>2668</v>
      </c>
      <c r="B42" t="s">
        <v>2748</v>
      </c>
      <c r="C42" s="2" t="s">
        <v>2738</v>
      </c>
      <c r="D42" s="2" t="s">
        <v>2741</v>
      </c>
      <c r="E42" s="2" t="s">
        <v>2580</v>
      </c>
      <c r="F42" s="2" t="s">
        <v>100</v>
      </c>
      <c r="G42" s="2" t="s">
        <v>2723</v>
      </c>
      <c r="H42" s="2" t="s">
        <v>111</v>
      </c>
      <c r="I42" s="2" t="s">
        <v>112</v>
      </c>
      <c r="J42" s="2" t="s">
        <v>2712</v>
      </c>
      <c r="K42" s="2">
        <v>2</v>
      </c>
      <c r="L42" s="2" t="s">
        <v>2741</v>
      </c>
      <c r="M42" s="4" t="s">
        <v>2787</v>
      </c>
    </row>
    <row r="43" spans="1:13" x14ac:dyDescent="0.25">
      <c r="A43" s="2" t="s">
        <v>2669</v>
      </c>
      <c r="B43" t="s">
        <v>2747</v>
      </c>
      <c r="C43" s="2" t="s">
        <v>2739</v>
      </c>
      <c r="D43" s="2" t="s">
        <v>2741</v>
      </c>
      <c r="E43" s="2" t="s">
        <v>2581</v>
      </c>
      <c r="F43" s="2" t="s">
        <v>102</v>
      </c>
      <c r="G43" s="2" t="s">
        <v>2730</v>
      </c>
      <c r="H43" s="2" t="s">
        <v>2591</v>
      </c>
      <c r="I43" s="2" t="s">
        <v>113</v>
      </c>
      <c r="J43" s="2" t="s">
        <v>2711</v>
      </c>
      <c r="K43" s="2">
        <v>2</v>
      </c>
      <c r="L43" s="2" t="s">
        <v>2741</v>
      </c>
      <c r="M43" s="4" t="s">
        <v>2788</v>
      </c>
    </row>
    <row r="44" spans="1:13" x14ac:dyDescent="0.25">
      <c r="A44" s="2" t="s">
        <v>2669</v>
      </c>
      <c r="B44" t="s">
        <v>2747</v>
      </c>
      <c r="C44" s="2" t="s">
        <v>2739</v>
      </c>
      <c r="D44" s="2" t="s">
        <v>2741</v>
      </c>
      <c r="E44" s="2" t="s">
        <v>2580</v>
      </c>
      <c r="F44" s="2" t="s">
        <v>115</v>
      </c>
      <c r="G44" s="2" t="s">
        <v>2716</v>
      </c>
      <c r="H44" s="2" t="s">
        <v>2592</v>
      </c>
      <c r="I44" s="2" t="s">
        <v>114</v>
      </c>
      <c r="J44" s="2" t="s">
        <v>2711</v>
      </c>
      <c r="K44" s="2">
        <v>2</v>
      </c>
      <c r="L44" s="2" t="s">
        <v>2741</v>
      </c>
      <c r="M44" s="4" t="s">
        <v>2789</v>
      </c>
    </row>
    <row r="45" spans="1:13" x14ac:dyDescent="0.25">
      <c r="A45" s="2" t="s">
        <v>2669</v>
      </c>
      <c r="B45" t="s">
        <v>2747</v>
      </c>
      <c r="C45" s="2" t="s">
        <v>2738</v>
      </c>
      <c r="D45" s="2" t="s">
        <v>2741</v>
      </c>
      <c r="E45" s="2" t="s">
        <v>2580</v>
      </c>
      <c r="F45" s="2" t="s">
        <v>97</v>
      </c>
      <c r="G45" s="2" t="s">
        <v>2729</v>
      </c>
      <c r="H45" s="2" t="s">
        <v>2593</v>
      </c>
      <c r="I45" s="2" t="s">
        <v>116</v>
      </c>
      <c r="J45" s="2" t="s">
        <v>2712</v>
      </c>
      <c r="K45" s="2">
        <v>2</v>
      </c>
      <c r="L45" s="2" t="s">
        <v>2741</v>
      </c>
      <c r="M45" s="4" t="s">
        <v>2790</v>
      </c>
    </row>
    <row r="46" spans="1:13" x14ac:dyDescent="0.25">
      <c r="A46" s="2" t="s">
        <v>2667</v>
      </c>
      <c r="B46" t="s">
        <v>2748</v>
      </c>
      <c r="C46" s="2" t="s">
        <v>2738</v>
      </c>
      <c r="D46" s="2" t="s">
        <v>2741</v>
      </c>
      <c r="E46" s="2" t="s">
        <v>2581</v>
      </c>
      <c r="F46" s="2" t="s">
        <v>91</v>
      </c>
      <c r="G46" s="2" t="s">
        <v>2727</v>
      </c>
      <c r="H46" s="2" t="s">
        <v>117</v>
      </c>
      <c r="I46" s="2" t="s">
        <v>5</v>
      </c>
      <c r="J46" s="2" t="s">
        <v>2711</v>
      </c>
      <c r="K46" s="2">
        <v>2</v>
      </c>
      <c r="L46" s="2" t="s">
        <v>2742</v>
      </c>
      <c r="M46" s="4" t="s">
        <v>2791</v>
      </c>
    </row>
    <row r="47" spans="1:13" x14ac:dyDescent="0.25">
      <c r="A47" s="2" t="s">
        <v>2667</v>
      </c>
      <c r="B47" t="s">
        <v>2748</v>
      </c>
      <c r="C47" s="2" t="s">
        <v>2738</v>
      </c>
      <c r="D47" s="2" t="s">
        <v>2741</v>
      </c>
      <c r="E47" s="2" t="s">
        <v>2580</v>
      </c>
      <c r="F47" s="2" t="s">
        <v>120</v>
      </c>
      <c r="G47" s="2" t="s">
        <v>2714</v>
      </c>
      <c r="H47" s="2" t="s">
        <v>118</v>
      </c>
      <c r="I47" s="2" t="s">
        <v>119</v>
      </c>
      <c r="J47" s="2" t="s">
        <v>2711</v>
      </c>
      <c r="K47" s="2">
        <v>2</v>
      </c>
      <c r="L47" s="2" t="s">
        <v>2741</v>
      </c>
      <c r="M47" s="4" t="s">
        <v>2792</v>
      </c>
    </row>
    <row r="48" spans="1:13" x14ac:dyDescent="0.25">
      <c r="A48" s="2" t="s">
        <v>2668</v>
      </c>
      <c r="B48" t="s">
        <v>2748</v>
      </c>
      <c r="C48" s="2" t="s">
        <v>2739</v>
      </c>
      <c r="D48" s="2" t="s">
        <v>2741</v>
      </c>
      <c r="E48" s="2" t="s">
        <v>2580</v>
      </c>
      <c r="F48" s="2" t="s">
        <v>123</v>
      </c>
      <c r="G48" s="2" t="s">
        <v>2720</v>
      </c>
      <c r="H48" s="2" t="s">
        <v>121</v>
      </c>
      <c r="I48" s="2" t="s">
        <v>122</v>
      </c>
      <c r="J48" s="2" t="s">
        <v>2712</v>
      </c>
      <c r="K48" s="2">
        <v>2</v>
      </c>
      <c r="L48" s="2" t="s">
        <v>2741</v>
      </c>
      <c r="M48" s="4" t="s">
        <v>2793</v>
      </c>
    </row>
    <row r="49" spans="1:13" x14ac:dyDescent="0.25">
      <c r="A49" s="2" t="s">
        <v>2668</v>
      </c>
      <c r="B49" t="s">
        <v>2748</v>
      </c>
      <c r="C49" s="2" t="s">
        <v>2738</v>
      </c>
      <c r="D49" s="2" t="s">
        <v>2741</v>
      </c>
      <c r="E49" s="2" t="s">
        <v>2580</v>
      </c>
      <c r="F49" s="2" t="s">
        <v>100</v>
      </c>
      <c r="G49" s="2" t="s">
        <v>2723</v>
      </c>
      <c r="H49" s="2" t="s">
        <v>124</v>
      </c>
      <c r="I49" s="2" t="s">
        <v>125</v>
      </c>
      <c r="J49" s="2" t="s">
        <v>2712</v>
      </c>
      <c r="K49" s="2">
        <v>2</v>
      </c>
      <c r="L49" s="2" t="s">
        <v>2741</v>
      </c>
      <c r="M49" s="4" t="s">
        <v>2794</v>
      </c>
    </row>
    <row r="50" spans="1:13" x14ac:dyDescent="0.25">
      <c r="A50" s="2" t="s">
        <v>2668</v>
      </c>
      <c r="B50" t="s">
        <v>2748</v>
      </c>
      <c r="C50" s="2" t="s">
        <v>2739</v>
      </c>
      <c r="D50" s="2" t="s">
        <v>2741</v>
      </c>
      <c r="E50" s="2" t="s">
        <v>2581</v>
      </c>
      <c r="F50" s="2" t="s">
        <v>128</v>
      </c>
      <c r="G50" s="2" t="s">
        <v>2731</v>
      </c>
      <c r="H50" s="2" t="s">
        <v>126</v>
      </c>
      <c r="I50" s="2" t="s">
        <v>127</v>
      </c>
      <c r="J50" s="2" t="s">
        <v>2711</v>
      </c>
      <c r="K50" s="2">
        <v>3</v>
      </c>
      <c r="L50" s="2" t="s">
        <v>2741</v>
      </c>
      <c r="M50" s="4" t="s">
        <v>2795</v>
      </c>
    </row>
    <row r="51" spans="1:13" x14ac:dyDescent="0.25">
      <c r="A51" s="2" t="s">
        <v>2667</v>
      </c>
      <c r="B51" t="s">
        <v>2748</v>
      </c>
      <c r="C51" s="2" t="s">
        <v>2738</v>
      </c>
      <c r="D51" s="2" t="s">
        <v>2741</v>
      </c>
      <c r="E51" s="2" t="s">
        <v>2580</v>
      </c>
      <c r="F51" s="2" t="s">
        <v>131</v>
      </c>
      <c r="G51" s="2" t="s">
        <v>2728</v>
      </c>
      <c r="H51" s="2" t="s">
        <v>129</v>
      </c>
      <c r="I51" s="2" t="s">
        <v>130</v>
      </c>
      <c r="J51" s="2" t="s">
        <v>2712</v>
      </c>
      <c r="K51" s="2">
        <v>3</v>
      </c>
      <c r="L51" s="2" t="s">
        <v>2741</v>
      </c>
      <c r="M51" s="4" t="s">
        <v>2666</v>
      </c>
    </row>
    <row r="52" spans="1:13" x14ac:dyDescent="0.25">
      <c r="A52" s="2" t="s">
        <v>2667</v>
      </c>
      <c r="B52" t="s">
        <v>2748</v>
      </c>
      <c r="C52" s="2" t="s">
        <v>2739</v>
      </c>
      <c r="D52" s="2" t="s">
        <v>2741</v>
      </c>
      <c r="E52" s="2" t="s">
        <v>2580</v>
      </c>
      <c r="F52" s="2" t="s">
        <v>133</v>
      </c>
      <c r="G52" s="2" t="s">
        <v>2725</v>
      </c>
      <c r="H52" s="2" t="s">
        <v>132</v>
      </c>
      <c r="I52" s="2" t="s">
        <v>5</v>
      </c>
      <c r="J52" s="2" t="s">
        <v>2711</v>
      </c>
      <c r="K52" s="2">
        <v>3</v>
      </c>
      <c r="L52" s="2" t="s">
        <v>2741</v>
      </c>
      <c r="M52" s="4" t="s">
        <v>2796</v>
      </c>
    </row>
    <row r="53" spans="1:13" x14ac:dyDescent="0.25">
      <c r="A53" s="2" t="s">
        <v>2667</v>
      </c>
      <c r="B53" t="s">
        <v>2748</v>
      </c>
      <c r="C53" s="2" t="s">
        <v>2738</v>
      </c>
      <c r="D53" s="2" t="s">
        <v>2741</v>
      </c>
      <c r="E53" s="2" t="s">
        <v>2581</v>
      </c>
      <c r="F53" s="2" t="s">
        <v>36</v>
      </c>
      <c r="G53" s="2" t="s">
        <v>2719</v>
      </c>
      <c r="H53" s="2" t="s">
        <v>134</v>
      </c>
      <c r="I53" s="2" t="s">
        <v>135</v>
      </c>
      <c r="J53" s="2" t="s">
        <v>2712</v>
      </c>
      <c r="K53" s="2">
        <v>3</v>
      </c>
      <c r="L53" s="2" t="s">
        <v>2741</v>
      </c>
      <c r="M53" s="4" t="s">
        <v>2797</v>
      </c>
    </row>
    <row r="54" spans="1:13" x14ac:dyDescent="0.25">
      <c r="A54" s="2" t="s">
        <v>2668</v>
      </c>
      <c r="B54" t="s">
        <v>2748</v>
      </c>
      <c r="C54" s="2" t="s">
        <v>2738</v>
      </c>
      <c r="D54" s="2" t="s">
        <v>2741</v>
      </c>
      <c r="E54" s="2" t="s">
        <v>2581</v>
      </c>
      <c r="F54" s="2" t="s">
        <v>138</v>
      </c>
      <c r="G54" s="2" t="s">
        <v>2732</v>
      </c>
      <c r="H54" s="2" t="s">
        <v>136</v>
      </c>
      <c r="I54" s="2" t="s">
        <v>137</v>
      </c>
      <c r="J54" s="2" t="s">
        <v>2711</v>
      </c>
      <c r="K54" s="2">
        <v>3</v>
      </c>
      <c r="L54" s="2" t="s">
        <v>2741</v>
      </c>
      <c r="M54" s="4" t="s">
        <v>2798</v>
      </c>
    </row>
    <row r="55" spans="1:13" x14ac:dyDescent="0.25">
      <c r="A55" s="2" t="s">
        <v>2668</v>
      </c>
      <c r="B55" t="s">
        <v>2748</v>
      </c>
      <c r="C55" s="2" t="s">
        <v>2739</v>
      </c>
      <c r="D55" s="2" t="s">
        <v>2741</v>
      </c>
      <c r="E55" s="2" t="s">
        <v>2580</v>
      </c>
      <c r="F55" s="2" t="s">
        <v>141</v>
      </c>
      <c r="G55" s="2" t="s">
        <v>2718</v>
      </c>
      <c r="H55" s="2" t="s">
        <v>139</v>
      </c>
      <c r="I55" s="2" t="s">
        <v>140</v>
      </c>
      <c r="J55" s="2" t="s">
        <v>2711</v>
      </c>
      <c r="K55" s="2">
        <v>3</v>
      </c>
      <c r="L55" s="2" t="s">
        <v>2741</v>
      </c>
      <c r="M55" s="4" t="s">
        <v>2799</v>
      </c>
    </row>
    <row r="56" spans="1:13" x14ac:dyDescent="0.25">
      <c r="A56" s="2" t="s">
        <v>2667</v>
      </c>
      <c r="B56" t="s">
        <v>2748</v>
      </c>
      <c r="C56" s="2" t="s">
        <v>2738</v>
      </c>
      <c r="D56" s="2" t="s">
        <v>2741</v>
      </c>
      <c r="E56" s="2" t="s">
        <v>2580</v>
      </c>
      <c r="F56" s="2" t="s">
        <v>131</v>
      </c>
      <c r="G56" s="2" t="s">
        <v>2728</v>
      </c>
      <c r="H56" s="2" t="s">
        <v>142</v>
      </c>
      <c r="I56" s="2" t="s">
        <v>143</v>
      </c>
      <c r="J56" s="2" t="s">
        <v>2712</v>
      </c>
      <c r="K56" s="2">
        <v>3</v>
      </c>
      <c r="L56" s="2" t="s">
        <v>2741</v>
      </c>
      <c r="M56" s="4" t="s">
        <v>2800</v>
      </c>
    </row>
    <row r="57" spans="1:13" x14ac:dyDescent="0.25">
      <c r="A57" s="2" t="s">
        <v>2669</v>
      </c>
      <c r="B57" t="s">
        <v>2748</v>
      </c>
      <c r="C57" s="2" t="s">
        <v>2738</v>
      </c>
      <c r="D57" s="2" t="s">
        <v>2741</v>
      </c>
      <c r="E57" s="2" t="s">
        <v>2581</v>
      </c>
      <c r="F57" s="2" t="s">
        <v>138</v>
      </c>
      <c r="G57" s="2" t="s">
        <v>2732</v>
      </c>
      <c r="H57" s="2" t="s">
        <v>2594</v>
      </c>
      <c r="I57" s="2" t="s">
        <v>144</v>
      </c>
      <c r="J57" s="2" t="s">
        <v>2711</v>
      </c>
      <c r="K57" s="2">
        <v>3</v>
      </c>
      <c r="L57" s="2" t="s">
        <v>2741</v>
      </c>
      <c r="M57" s="4" t="s">
        <v>2801</v>
      </c>
    </row>
    <row r="58" spans="1:13" x14ac:dyDescent="0.25">
      <c r="A58" s="2" t="s">
        <v>2669</v>
      </c>
      <c r="B58" t="s">
        <v>2748</v>
      </c>
      <c r="C58" s="2" t="s">
        <v>2738</v>
      </c>
      <c r="D58" s="2" t="s">
        <v>2741</v>
      </c>
      <c r="E58" s="2" t="s">
        <v>2580</v>
      </c>
      <c r="F58" s="2" t="s">
        <v>6</v>
      </c>
      <c r="G58" s="2" t="s">
        <v>2732</v>
      </c>
      <c r="H58" s="2" t="s">
        <v>2595</v>
      </c>
      <c r="I58" s="2" t="s">
        <v>145</v>
      </c>
      <c r="J58" s="2" t="s">
        <v>2712</v>
      </c>
      <c r="K58" s="2">
        <v>3</v>
      </c>
      <c r="L58" s="2" t="s">
        <v>2741</v>
      </c>
      <c r="M58" s="4" t="s">
        <v>2802</v>
      </c>
    </row>
    <row r="59" spans="1:13" x14ac:dyDescent="0.25">
      <c r="A59" s="2" t="s">
        <v>2669</v>
      </c>
      <c r="B59" t="s">
        <v>2748</v>
      </c>
      <c r="C59" s="2" t="s">
        <v>2739</v>
      </c>
      <c r="D59" s="2" t="s">
        <v>2741</v>
      </c>
      <c r="E59" s="2" t="s">
        <v>2580</v>
      </c>
      <c r="F59" s="2" t="s">
        <v>138</v>
      </c>
      <c r="G59" s="2" t="s">
        <v>2732</v>
      </c>
      <c r="H59" s="2" t="s">
        <v>2596</v>
      </c>
      <c r="I59" s="2" t="s">
        <v>146</v>
      </c>
      <c r="J59" s="2" t="s">
        <v>2711</v>
      </c>
      <c r="K59" s="2">
        <v>3</v>
      </c>
      <c r="L59" s="2" t="s">
        <v>2741</v>
      </c>
      <c r="M59" s="4" t="s">
        <v>2803</v>
      </c>
    </row>
    <row r="60" spans="1:13" x14ac:dyDescent="0.25">
      <c r="A60" s="2" t="s">
        <v>2669</v>
      </c>
      <c r="B60" t="s">
        <v>2748</v>
      </c>
      <c r="C60" s="2" t="s">
        <v>2738</v>
      </c>
      <c r="D60" s="2" t="s">
        <v>2741</v>
      </c>
      <c r="E60" s="2" t="s">
        <v>2580</v>
      </c>
      <c r="F60" s="2" t="s">
        <v>138</v>
      </c>
      <c r="G60" s="2" t="s">
        <v>2732</v>
      </c>
      <c r="H60" s="2" t="s">
        <v>2597</v>
      </c>
      <c r="I60" s="2" t="s">
        <v>5</v>
      </c>
      <c r="J60" s="2" t="s">
        <v>2711</v>
      </c>
      <c r="K60" s="2">
        <v>3</v>
      </c>
      <c r="L60" s="2" t="s">
        <v>2741</v>
      </c>
      <c r="M60" s="4" t="s">
        <v>2804</v>
      </c>
    </row>
    <row r="61" spans="1:13" x14ac:dyDescent="0.25">
      <c r="A61" s="2" t="s">
        <v>2669</v>
      </c>
      <c r="B61" t="s">
        <v>2748</v>
      </c>
      <c r="C61" s="2" t="s">
        <v>2739</v>
      </c>
      <c r="D61" s="2" t="s">
        <v>2741</v>
      </c>
      <c r="E61" s="2" t="s">
        <v>2580</v>
      </c>
      <c r="F61" s="2" t="s">
        <v>138</v>
      </c>
      <c r="G61" s="2" t="s">
        <v>2732</v>
      </c>
      <c r="H61" s="2" t="s">
        <v>2598</v>
      </c>
      <c r="I61" s="2" t="s">
        <v>5</v>
      </c>
      <c r="J61" s="2" t="s">
        <v>2711</v>
      </c>
      <c r="K61" s="2">
        <v>3</v>
      </c>
      <c r="L61" s="2" t="s">
        <v>2741</v>
      </c>
      <c r="M61" s="4" t="s">
        <v>2805</v>
      </c>
    </row>
    <row r="62" spans="1:13" x14ac:dyDescent="0.25">
      <c r="A62" s="2" t="s">
        <v>2669</v>
      </c>
      <c r="B62" t="s">
        <v>2748</v>
      </c>
      <c r="C62" s="2" t="s">
        <v>2738</v>
      </c>
      <c r="D62" s="2" t="s">
        <v>2741</v>
      </c>
      <c r="E62" s="2" t="s">
        <v>2580</v>
      </c>
      <c r="F62" s="2" t="s">
        <v>6</v>
      </c>
      <c r="G62" s="2" t="s">
        <v>2732</v>
      </c>
      <c r="H62" s="2" t="s">
        <v>2599</v>
      </c>
      <c r="I62" s="2" t="s">
        <v>147</v>
      </c>
      <c r="J62" s="2" t="s">
        <v>2711</v>
      </c>
      <c r="K62" s="2">
        <v>3</v>
      </c>
      <c r="L62" s="2" t="s">
        <v>2741</v>
      </c>
      <c r="M62" s="4" t="s">
        <v>2806</v>
      </c>
    </row>
    <row r="63" spans="1:13" x14ac:dyDescent="0.25">
      <c r="A63" s="2" t="s">
        <v>2669</v>
      </c>
      <c r="B63" t="s">
        <v>2748</v>
      </c>
      <c r="C63" s="2" t="s">
        <v>2738</v>
      </c>
      <c r="D63" s="2" t="s">
        <v>2741</v>
      </c>
      <c r="E63" s="2" t="s">
        <v>2581</v>
      </c>
      <c r="F63" s="2" t="s">
        <v>7</v>
      </c>
      <c r="G63" s="2" t="s">
        <v>2733</v>
      </c>
      <c r="H63" s="2" t="s">
        <v>2600</v>
      </c>
      <c r="I63" s="2" t="s">
        <v>148</v>
      </c>
      <c r="J63" s="2" t="s">
        <v>2711</v>
      </c>
      <c r="K63" s="2">
        <v>3</v>
      </c>
      <c r="L63" s="2" t="s">
        <v>2741</v>
      </c>
      <c r="M63" s="4" t="s">
        <v>2807</v>
      </c>
    </row>
    <row r="64" spans="1:13" x14ac:dyDescent="0.25">
      <c r="A64" s="2" t="s">
        <v>2669</v>
      </c>
      <c r="B64" t="s">
        <v>2748</v>
      </c>
      <c r="C64" s="2" t="s">
        <v>2739</v>
      </c>
      <c r="D64" s="2" t="s">
        <v>2741</v>
      </c>
      <c r="E64" s="2" t="s">
        <v>2581</v>
      </c>
      <c r="F64" s="2" t="s">
        <v>150</v>
      </c>
      <c r="G64" s="2" t="s">
        <v>2715</v>
      </c>
      <c r="H64" s="2" t="s">
        <v>2601</v>
      </c>
      <c r="I64" s="2" t="s">
        <v>149</v>
      </c>
      <c r="J64" s="2" t="s">
        <v>2711</v>
      </c>
      <c r="K64" s="2">
        <v>3</v>
      </c>
      <c r="L64" s="2" t="s">
        <v>2741</v>
      </c>
      <c r="M64" s="4" t="s">
        <v>2808</v>
      </c>
    </row>
    <row r="65" spans="1:13" x14ac:dyDescent="0.25">
      <c r="A65" s="2" t="s">
        <v>2669</v>
      </c>
      <c r="B65" t="s">
        <v>2747</v>
      </c>
      <c r="C65" s="2" t="s">
        <v>2738</v>
      </c>
      <c r="D65" s="2" t="s">
        <v>2741</v>
      </c>
      <c r="E65" s="2" t="s">
        <v>2581</v>
      </c>
      <c r="F65" s="2" t="s">
        <v>152</v>
      </c>
      <c r="G65" s="2" t="s">
        <v>2730</v>
      </c>
      <c r="H65" s="2" t="s">
        <v>2602</v>
      </c>
      <c r="I65" s="2" t="s">
        <v>151</v>
      </c>
      <c r="J65" s="2" t="s">
        <v>2711</v>
      </c>
      <c r="K65" s="2">
        <v>3</v>
      </c>
      <c r="L65" s="2" t="s">
        <v>2741</v>
      </c>
      <c r="M65" s="4" t="s">
        <v>2809</v>
      </c>
    </row>
    <row r="66" spans="1:13" x14ac:dyDescent="0.25">
      <c r="A66" s="2" t="s">
        <v>2668</v>
      </c>
      <c r="B66" t="s">
        <v>2748</v>
      </c>
      <c r="C66" s="2" t="s">
        <v>2738</v>
      </c>
      <c r="D66" s="2" t="s">
        <v>2741</v>
      </c>
      <c r="E66" s="2" t="s">
        <v>2580</v>
      </c>
      <c r="F66" s="2" t="s">
        <v>155</v>
      </c>
      <c r="G66" s="2" t="s">
        <v>2728</v>
      </c>
      <c r="H66" s="2" t="s">
        <v>153</v>
      </c>
      <c r="I66" s="2" t="s">
        <v>154</v>
      </c>
      <c r="J66" s="2" t="s">
        <v>2711</v>
      </c>
      <c r="K66" s="2">
        <v>3</v>
      </c>
      <c r="L66" s="2" t="s">
        <v>2741</v>
      </c>
      <c r="M66" s="4" t="s">
        <v>2810</v>
      </c>
    </row>
    <row r="67" spans="1:13" x14ac:dyDescent="0.25">
      <c r="A67" s="2" t="s">
        <v>2669</v>
      </c>
      <c r="B67" t="s">
        <v>2747</v>
      </c>
      <c r="C67" s="2" t="s">
        <v>2739</v>
      </c>
      <c r="D67" s="2" t="s">
        <v>2741</v>
      </c>
      <c r="E67" s="2" t="s">
        <v>2580</v>
      </c>
      <c r="F67" s="2" t="s">
        <v>157</v>
      </c>
      <c r="G67" s="2" t="s">
        <v>2731</v>
      </c>
      <c r="H67" s="2" t="s">
        <v>2603</v>
      </c>
      <c r="I67" s="2" t="s">
        <v>156</v>
      </c>
      <c r="J67" s="2" t="s">
        <v>2711</v>
      </c>
      <c r="K67" s="2">
        <v>3</v>
      </c>
      <c r="L67" s="2" t="s">
        <v>2741</v>
      </c>
      <c r="M67" s="4" t="s">
        <v>2811</v>
      </c>
    </row>
    <row r="68" spans="1:13" x14ac:dyDescent="0.25">
      <c r="A68" s="2" t="s">
        <v>2669</v>
      </c>
      <c r="B68" t="s">
        <v>2747</v>
      </c>
      <c r="C68" s="2" t="s">
        <v>2739</v>
      </c>
      <c r="D68" s="2" t="s">
        <v>2741</v>
      </c>
      <c r="E68" s="2" t="s">
        <v>2581</v>
      </c>
      <c r="F68" s="2" t="s">
        <v>157</v>
      </c>
      <c r="G68" s="2" t="s">
        <v>2731</v>
      </c>
      <c r="H68" s="2" t="s">
        <v>2604</v>
      </c>
      <c r="I68" s="2" t="s">
        <v>5</v>
      </c>
      <c r="J68" s="2" t="s">
        <v>2712</v>
      </c>
      <c r="K68" s="2">
        <v>3</v>
      </c>
      <c r="L68" s="2" t="s">
        <v>2741</v>
      </c>
      <c r="M68" s="4" t="s">
        <v>2812</v>
      </c>
    </row>
    <row r="69" spans="1:13" x14ac:dyDescent="0.25">
      <c r="A69" s="2" t="s">
        <v>2667</v>
      </c>
      <c r="B69" t="s">
        <v>2748</v>
      </c>
      <c r="C69" s="2" t="s">
        <v>2739</v>
      </c>
      <c r="D69" s="2" t="s">
        <v>2741</v>
      </c>
      <c r="E69" s="2" t="s">
        <v>2580</v>
      </c>
      <c r="F69" s="2" t="s">
        <v>6</v>
      </c>
      <c r="G69" s="2" t="s">
        <v>2732</v>
      </c>
      <c r="H69" s="2" t="s">
        <v>158</v>
      </c>
      <c r="I69" s="2" t="s">
        <v>159</v>
      </c>
      <c r="J69" s="2" t="s">
        <v>2712</v>
      </c>
      <c r="K69" s="2">
        <v>3</v>
      </c>
      <c r="L69" s="2" t="s">
        <v>2741</v>
      </c>
      <c r="M69" s="4" t="s">
        <v>2802</v>
      </c>
    </row>
    <row r="70" spans="1:13" x14ac:dyDescent="0.25">
      <c r="A70" s="2" t="s">
        <v>2667</v>
      </c>
      <c r="B70" t="s">
        <v>2748</v>
      </c>
      <c r="C70" s="2" t="s">
        <v>2739</v>
      </c>
      <c r="D70" s="2" t="s">
        <v>2741</v>
      </c>
      <c r="E70" s="2" t="s">
        <v>2582</v>
      </c>
      <c r="F70" s="2" t="s">
        <v>162</v>
      </c>
      <c r="G70" s="2" t="s">
        <v>2725</v>
      </c>
      <c r="H70" s="2" t="s">
        <v>160</v>
      </c>
      <c r="I70" s="2" t="s">
        <v>161</v>
      </c>
      <c r="J70" s="2" t="s">
        <v>2711</v>
      </c>
      <c r="K70" s="2">
        <v>3</v>
      </c>
      <c r="L70" s="2" t="s">
        <v>2741</v>
      </c>
      <c r="M70" s="4" t="s">
        <v>2813</v>
      </c>
    </row>
    <row r="71" spans="1:13" x14ac:dyDescent="0.25">
      <c r="A71" s="2" t="s">
        <v>2667</v>
      </c>
      <c r="B71" t="s">
        <v>2748</v>
      </c>
      <c r="C71" s="2" t="s">
        <v>2738</v>
      </c>
      <c r="D71" s="2" t="s">
        <v>2741</v>
      </c>
      <c r="E71" s="2" t="s">
        <v>2581</v>
      </c>
      <c r="F71" s="2" t="s">
        <v>131</v>
      </c>
      <c r="G71" s="2" t="s">
        <v>2728</v>
      </c>
      <c r="H71" s="2" t="s">
        <v>163</v>
      </c>
      <c r="I71" s="2" t="s">
        <v>164</v>
      </c>
      <c r="J71" s="2" t="s">
        <v>2711</v>
      </c>
      <c r="K71" s="2">
        <v>3</v>
      </c>
      <c r="L71" s="2" t="s">
        <v>2741</v>
      </c>
      <c r="M71" s="4" t="s">
        <v>2814</v>
      </c>
    </row>
    <row r="72" spans="1:13" x14ac:dyDescent="0.25">
      <c r="A72" s="2" t="s">
        <v>2667</v>
      </c>
      <c r="B72" t="s">
        <v>2748</v>
      </c>
      <c r="C72" s="2" t="s">
        <v>2738</v>
      </c>
      <c r="D72" s="2" t="s">
        <v>2741</v>
      </c>
      <c r="E72" s="2" t="s">
        <v>2581</v>
      </c>
      <c r="F72" s="2" t="s">
        <v>167</v>
      </c>
      <c r="G72" s="2" t="s">
        <v>2724</v>
      </c>
      <c r="H72" s="2" t="s">
        <v>165</v>
      </c>
      <c r="I72" s="2" t="s">
        <v>166</v>
      </c>
      <c r="J72" s="2" t="s">
        <v>2711</v>
      </c>
      <c r="K72" s="2">
        <v>3</v>
      </c>
      <c r="L72" s="2" t="s">
        <v>2741</v>
      </c>
      <c r="M72" s="4" t="s">
        <v>2815</v>
      </c>
    </row>
    <row r="73" spans="1:13" x14ac:dyDescent="0.25">
      <c r="A73" s="2" t="s">
        <v>2667</v>
      </c>
      <c r="B73" t="s">
        <v>2748</v>
      </c>
      <c r="C73" s="2" t="s">
        <v>2738</v>
      </c>
      <c r="D73" s="2" t="s">
        <v>2741</v>
      </c>
      <c r="E73" s="2" t="s">
        <v>2581</v>
      </c>
      <c r="F73" s="2" t="s">
        <v>170</v>
      </c>
      <c r="G73" s="2" t="s">
        <v>2717</v>
      </c>
      <c r="H73" s="2" t="s">
        <v>168</v>
      </c>
      <c r="I73" s="2" t="s">
        <v>169</v>
      </c>
      <c r="J73" s="2" t="s">
        <v>2711</v>
      </c>
      <c r="K73" s="2">
        <v>3</v>
      </c>
      <c r="L73" s="2" t="s">
        <v>2741</v>
      </c>
      <c r="M73" s="4" t="s">
        <v>2816</v>
      </c>
    </row>
    <row r="74" spans="1:13" x14ac:dyDescent="0.25">
      <c r="A74" s="2" t="s">
        <v>2667</v>
      </c>
      <c r="B74" t="s">
        <v>2748</v>
      </c>
      <c r="C74" s="2" t="s">
        <v>2739</v>
      </c>
      <c r="D74" s="2" t="s">
        <v>2741</v>
      </c>
      <c r="E74" s="2" t="s">
        <v>2580</v>
      </c>
      <c r="F74" s="2" t="s">
        <v>173</v>
      </c>
      <c r="G74" s="2" t="s">
        <v>2734</v>
      </c>
      <c r="H74" s="2" t="s">
        <v>171</v>
      </c>
      <c r="I74" s="2" t="s">
        <v>172</v>
      </c>
      <c r="J74" s="2" t="s">
        <v>2711</v>
      </c>
      <c r="K74" s="2">
        <v>4</v>
      </c>
      <c r="L74" s="2" t="s">
        <v>2741</v>
      </c>
      <c r="M74" s="4" t="s">
        <v>2817</v>
      </c>
    </row>
    <row r="75" spans="1:13" x14ac:dyDescent="0.25">
      <c r="A75" s="2" t="s">
        <v>2669</v>
      </c>
      <c r="B75" t="s">
        <v>2748</v>
      </c>
      <c r="C75" s="2" t="s">
        <v>2739</v>
      </c>
      <c r="D75" s="2" t="s">
        <v>2741</v>
      </c>
      <c r="E75" s="2" t="s">
        <v>2581</v>
      </c>
      <c r="F75" s="2" t="s">
        <v>175</v>
      </c>
      <c r="G75" s="2" t="s">
        <v>2730</v>
      </c>
      <c r="H75" s="2" t="s">
        <v>2605</v>
      </c>
      <c r="I75" s="2" t="s">
        <v>174</v>
      </c>
      <c r="J75" s="2" t="s">
        <v>2711</v>
      </c>
      <c r="K75" s="2">
        <v>4</v>
      </c>
      <c r="L75" s="2" t="s">
        <v>2741</v>
      </c>
      <c r="M75" s="4" t="s">
        <v>2818</v>
      </c>
    </row>
    <row r="76" spans="1:13" x14ac:dyDescent="0.25">
      <c r="A76" s="2" t="s">
        <v>2669</v>
      </c>
      <c r="B76" t="s">
        <v>2748</v>
      </c>
      <c r="C76" s="2" t="s">
        <v>2739</v>
      </c>
      <c r="D76" s="2" t="s">
        <v>2741</v>
      </c>
      <c r="E76" s="2" t="s">
        <v>2581</v>
      </c>
      <c r="F76" s="2" t="s">
        <v>176</v>
      </c>
      <c r="G76" s="2" t="s">
        <v>2724</v>
      </c>
      <c r="H76" s="2" t="s">
        <v>2606</v>
      </c>
      <c r="I76" s="2" t="s">
        <v>5</v>
      </c>
      <c r="J76" s="2" t="s">
        <v>2711</v>
      </c>
      <c r="K76" s="2">
        <v>4</v>
      </c>
      <c r="L76" s="2" t="s">
        <v>2742</v>
      </c>
      <c r="M76" s="4" t="s">
        <v>2819</v>
      </c>
    </row>
    <row r="77" spans="1:13" x14ac:dyDescent="0.25">
      <c r="A77" s="2" t="s">
        <v>2669</v>
      </c>
      <c r="B77" t="s">
        <v>2748</v>
      </c>
      <c r="C77" s="2" t="s">
        <v>2739</v>
      </c>
      <c r="D77" s="2" t="s">
        <v>2741</v>
      </c>
      <c r="E77" s="2" t="s">
        <v>2580</v>
      </c>
      <c r="F77" s="2" t="s">
        <v>31</v>
      </c>
      <c r="G77" s="2" t="s">
        <v>2718</v>
      </c>
      <c r="H77" s="2" t="s">
        <v>2607</v>
      </c>
      <c r="I77" s="2" t="s">
        <v>177</v>
      </c>
      <c r="J77" s="2" t="s">
        <v>2712</v>
      </c>
      <c r="K77" s="2">
        <v>4</v>
      </c>
      <c r="L77" s="2" t="s">
        <v>2741</v>
      </c>
      <c r="M77" s="4" t="s">
        <v>2820</v>
      </c>
    </row>
    <row r="78" spans="1:13" x14ac:dyDescent="0.25">
      <c r="A78" s="2" t="s">
        <v>2669</v>
      </c>
      <c r="B78" t="s">
        <v>2748</v>
      </c>
      <c r="C78" s="2" t="s">
        <v>2738</v>
      </c>
      <c r="D78" s="2" t="s">
        <v>2741</v>
      </c>
      <c r="E78" s="2" t="s">
        <v>2581</v>
      </c>
      <c r="F78" s="2" t="s">
        <v>179</v>
      </c>
      <c r="G78" s="2" t="s">
        <v>2725</v>
      </c>
      <c r="H78" s="2" t="s">
        <v>2608</v>
      </c>
      <c r="I78" s="2" t="s">
        <v>178</v>
      </c>
      <c r="J78" s="2" t="s">
        <v>2711</v>
      </c>
      <c r="K78" s="2">
        <v>4</v>
      </c>
      <c r="L78" s="2" t="s">
        <v>2741</v>
      </c>
      <c r="M78" s="4" t="s">
        <v>2821</v>
      </c>
    </row>
    <row r="79" spans="1:13" x14ac:dyDescent="0.25">
      <c r="A79" s="2" t="s">
        <v>2668</v>
      </c>
      <c r="B79" t="s">
        <v>2748</v>
      </c>
      <c r="C79" s="2" t="s">
        <v>2739</v>
      </c>
      <c r="D79" s="2" t="s">
        <v>2741</v>
      </c>
      <c r="E79" s="2" t="s">
        <v>2580</v>
      </c>
      <c r="F79" s="2" t="s">
        <v>182</v>
      </c>
      <c r="G79" s="2" t="s">
        <v>2723</v>
      </c>
      <c r="H79" s="2" t="s">
        <v>180</v>
      </c>
      <c r="I79" s="2" t="s">
        <v>181</v>
      </c>
      <c r="J79" s="2" t="s">
        <v>2711</v>
      </c>
      <c r="K79" s="2">
        <v>4</v>
      </c>
      <c r="L79" s="2" t="s">
        <v>2741</v>
      </c>
      <c r="M79" s="4" t="s">
        <v>2822</v>
      </c>
    </row>
    <row r="80" spans="1:13" x14ac:dyDescent="0.25">
      <c r="A80" s="2" t="s">
        <v>2669</v>
      </c>
      <c r="B80" t="s">
        <v>2748</v>
      </c>
      <c r="C80" s="2" t="s">
        <v>2738</v>
      </c>
      <c r="D80" s="2" t="s">
        <v>2741</v>
      </c>
      <c r="E80" s="2" t="s">
        <v>2580</v>
      </c>
      <c r="F80" s="2" t="s">
        <v>184</v>
      </c>
      <c r="G80" s="2" t="s">
        <v>2723</v>
      </c>
      <c r="H80" s="2" t="s">
        <v>2609</v>
      </c>
      <c r="I80" s="2" t="s">
        <v>183</v>
      </c>
      <c r="J80" s="2" t="s">
        <v>2711</v>
      </c>
      <c r="K80" s="2">
        <v>4</v>
      </c>
      <c r="L80" s="2" t="s">
        <v>2741</v>
      </c>
      <c r="M80" s="4" t="s">
        <v>2793</v>
      </c>
    </row>
    <row r="81" spans="1:13" x14ac:dyDescent="0.25">
      <c r="A81" s="2" t="s">
        <v>2669</v>
      </c>
      <c r="B81" t="s">
        <v>2748</v>
      </c>
      <c r="C81" s="2" t="s">
        <v>2739</v>
      </c>
      <c r="D81" s="2" t="s">
        <v>2741</v>
      </c>
      <c r="E81" s="2" t="s">
        <v>2581</v>
      </c>
      <c r="F81" s="2" t="s">
        <v>186</v>
      </c>
      <c r="G81" s="2" t="s">
        <v>2718</v>
      </c>
      <c r="H81" s="2" t="s">
        <v>2610</v>
      </c>
      <c r="I81" s="2" t="s">
        <v>185</v>
      </c>
      <c r="J81" s="2" t="s">
        <v>2711</v>
      </c>
      <c r="K81" s="2">
        <v>4</v>
      </c>
      <c r="L81" s="2" t="s">
        <v>2741</v>
      </c>
      <c r="M81" s="4" t="s">
        <v>2823</v>
      </c>
    </row>
    <row r="82" spans="1:13" x14ac:dyDescent="0.25">
      <c r="A82" s="2" t="s">
        <v>2669</v>
      </c>
      <c r="B82" t="s">
        <v>2748</v>
      </c>
      <c r="C82" s="2" t="s">
        <v>2739</v>
      </c>
      <c r="D82" s="2" t="s">
        <v>2741</v>
      </c>
      <c r="E82" s="2" t="s">
        <v>2580</v>
      </c>
      <c r="F82" s="2" t="s">
        <v>31</v>
      </c>
      <c r="G82" s="2" t="s">
        <v>2718</v>
      </c>
      <c r="H82" s="2" t="s">
        <v>2611</v>
      </c>
      <c r="I82" s="2" t="s">
        <v>187</v>
      </c>
      <c r="J82" s="2" t="s">
        <v>2711</v>
      </c>
      <c r="K82" s="2">
        <v>4</v>
      </c>
      <c r="L82" s="2" t="s">
        <v>2741</v>
      </c>
      <c r="M82" s="4" t="s">
        <v>2824</v>
      </c>
    </row>
    <row r="83" spans="1:13" x14ac:dyDescent="0.25">
      <c r="A83" s="2" t="s">
        <v>2669</v>
      </c>
      <c r="B83" t="s">
        <v>2748</v>
      </c>
      <c r="C83" s="2" t="s">
        <v>2739</v>
      </c>
      <c r="D83" s="2" t="s">
        <v>2741</v>
      </c>
      <c r="E83" s="2" t="s">
        <v>2581</v>
      </c>
      <c r="F83" s="2" t="s">
        <v>186</v>
      </c>
      <c r="G83" s="2" t="s">
        <v>2718</v>
      </c>
      <c r="H83" s="2" t="s">
        <v>2612</v>
      </c>
      <c r="I83" s="2" t="s">
        <v>188</v>
      </c>
      <c r="J83" s="2" t="s">
        <v>2711</v>
      </c>
      <c r="K83" s="2">
        <v>4</v>
      </c>
      <c r="L83" s="2" t="s">
        <v>2741</v>
      </c>
      <c r="M83" s="4" t="s">
        <v>2825</v>
      </c>
    </row>
    <row r="84" spans="1:13" x14ac:dyDescent="0.25">
      <c r="A84" s="2" t="s">
        <v>2669</v>
      </c>
      <c r="B84" t="s">
        <v>2748</v>
      </c>
      <c r="C84" s="2" t="s">
        <v>2739</v>
      </c>
      <c r="D84" s="2" t="s">
        <v>2741</v>
      </c>
      <c r="E84" s="2" t="s">
        <v>2580</v>
      </c>
      <c r="F84" s="2" t="s">
        <v>31</v>
      </c>
      <c r="G84" s="2" t="s">
        <v>2718</v>
      </c>
      <c r="H84" s="2" t="s">
        <v>2613</v>
      </c>
      <c r="I84" s="2" t="s">
        <v>189</v>
      </c>
      <c r="J84" s="2" t="s">
        <v>2711</v>
      </c>
      <c r="K84" s="2">
        <v>4</v>
      </c>
      <c r="L84" s="2" t="s">
        <v>2741</v>
      </c>
      <c r="M84" s="4" t="s">
        <v>2826</v>
      </c>
    </row>
    <row r="85" spans="1:13" x14ac:dyDescent="0.25">
      <c r="A85" s="2" t="s">
        <v>2669</v>
      </c>
      <c r="B85" t="s">
        <v>2748</v>
      </c>
      <c r="C85" s="2" t="s">
        <v>2739</v>
      </c>
      <c r="D85" s="2" t="s">
        <v>2741</v>
      </c>
      <c r="E85" s="2" t="s">
        <v>2580</v>
      </c>
      <c r="F85" s="2" t="s">
        <v>186</v>
      </c>
      <c r="G85" s="2" t="s">
        <v>2718</v>
      </c>
      <c r="H85" s="2" t="s">
        <v>2614</v>
      </c>
      <c r="I85" s="2" t="s">
        <v>190</v>
      </c>
      <c r="J85" s="2" t="s">
        <v>2711</v>
      </c>
      <c r="K85" s="2">
        <v>4</v>
      </c>
      <c r="L85" s="2" t="s">
        <v>2741</v>
      </c>
      <c r="M85" s="4" t="s">
        <v>2827</v>
      </c>
    </row>
    <row r="86" spans="1:13" x14ac:dyDescent="0.25">
      <c r="A86" s="2" t="s">
        <v>2669</v>
      </c>
      <c r="B86" t="s">
        <v>2748</v>
      </c>
      <c r="C86" s="2" t="s">
        <v>2738</v>
      </c>
      <c r="D86" s="2" t="s">
        <v>2741</v>
      </c>
      <c r="E86" s="2" t="s">
        <v>2580</v>
      </c>
      <c r="F86" s="2" t="s">
        <v>54</v>
      </c>
      <c r="G86" s="2" t="s">
        <v>2722</v>
      </c>
      <c r="H86" s="2" t="s">
        <v>2615</v>
      </c>
      <c r="I86" s="2" t="s">
        <v>191</v>
      </c>
      <c r="J86" s="2" t="s">
        <v>2712</v>
      </c>
      <c r="K86" s="2">
        <v>4</v>
      </c>
      <c r="L86" s="2" t="s">
        <v>2741</v>
      </c>
      <c r="M86" s="4" t="s">
        <v>2828</v>
      </c>
    </row>
    <row r="87" spans="1:13" x14ac:dyDescent="0.25">
      <c r="A87" s="2" t="s">
        <v>2669</v>
      </c>
      <c r="B87" t="s">
        <v>2748</v>
      </c>
      <c r="C87" s="2" t="s">
        <v>2738</v>
      </c>
      <c r="D87" s="2" t="s">
        <v>2741</v>
      </c>
      <c r="E87" s="2" t="s">
        <v>2580</v>
      </c>
      <c r="F87" s="2" t="s">
        <v>8</v>
      </c>
      <c r="G87" s="2" t="s">
        <v>2724</v>
      </c>
      <c r="H87" s="2" t="s">
        <v>2616</v>
      </c>
      <c r="I87" s="2" t="s">
        <v>5</v>
      </c>
      <c r="J87" s="2" t="s">
        <v>2711</v>
      </c>
      <c r="K87" s="2">
        <v>4</v>
      </c>
      <c r="L87" s="2" t="s">
        <v>2741</v>
      </c>
      <c r="M87" s="4" t="s">
        <v>2829</v>
      </c>
    </row>
    <row r="88" spans="1:13" x14ac:dyDescent="0.25">
      <c r="A88" s="2" t="s">
        <v>2669</v>
      </c>
      <c r="B88" t="s">
        <v>2748</v>
      </c>
      <c r="C88" s="2" t="s">
        <v>2739</v>
      </c>
      <c r="D88" s="2" t="s">
        <v>2741</v>
      </c>
      <c r="E88" s="2" t="s">
        <v>2580</v>
      </c>
      <c r="F88" s="2" t="s">
        <v>8</v>
      </c>
      <c r="G88" s="2" t="s">
        <v>2724</v>
      </c>
      <c r="H88" s="2" t="s">
        <v>2617</v>
      </c>
      <c r="I88" s="2" t="s">
        <v>192</v>
      </c>
      <c r="J88" s="2" t="s">
        <v>2711</v>
      </c>
      <c r="K88" s="2">
        <v>4</v>
      </c>
      <c r="L88" s="2" t="s">
        <v>2741</v>
      </c>
      <c r="M88" s="4" t="s">
        <v>2830</v>
      </c>
    </row>
    <row r="89" spans="1:13" x14ac:dyDescent="0.25">
      <c r="A89" s="2" t="s">
        <v>2669</v>
      </c>
      <c r="B89" t="s">
        <v>2747</v>
      </c>
      <c r="C89" s="2" t="s">
        <v>2739</v>
      </c>
      <c r="D89" s="2" t="s">
        <v>2741</v>
      </c>
      <c r="E89" s="2" t="s">
        <v>2580</v>
      </c>
      <c r="F89" s="2" t="s">
        <v>186</v>
      </c>
      <c r="G89" s="2" t="s">
        <v>2718</v>
      </c>
      <c r="H89" s="2" t="s">
        <v>2618</v>
      </c>
      <c r="I89" s="2" t="s">
        <v>193</v>
      </c>
      <c r="J89" s="2" t="s">
        <v>2711</v>
      </c>
      <c r="K89" s="2">
        <v>4</v>
      </c>
      <c r="L89" s="2" t="s">
        <v>2741</v>
      </c>
      <c r="M89" s="4" t="s">
        <v>2831</v>
      </c>
    </row>
    <row r="90" spans="1:13" x14ac:dyDescent="0.25">
      <c r="A90" s="2" t="s">
        <v>2668</v>
      </c>
      <c r="B90" t="s">
        <v>2748</v>
      </c>
      <c r="C90" s="2" t="s">
        <v>2738</v>
      </c>
      <c r="D90" s="2" t="s">
        <v>2741</v>
      </c>
      <c r="E90" s="2" t="s">
        <v>2580</v>
      </c>
      <c r="F90" s="2" t="s">
        <v>196</v>
      </c>
      <c r="G90" s="2" t="s">
        <v>2728</v>
      </c>
      <c r="H90" s="2" t="s">
        <v>194</v>
      </c>
      <c r="I90" s="2" t="s">
        <v>195</v>
      </c>
      <c r="J90" s="2" t="s">
        <v>2711</v>
      </c>
      <c r="K90" s="2">
        <v>4</v>
      </c>
      <c r="L90" s="2" t="s">
        <v>2741</v>
      </c>
      <c r="M90" s="4" t="s">
        <v>2832</v>
      </c>
    </row>
    <row r="91" spans="1:13" x14ac:dyDescent="0.25">
      <c r="A91" s="2" t="s">
        <v>2669</v>
      </c>
      <c r="B91" t="s">
        <v>2747</v>
      </c>
      <c r="C91" s="2" t="s">
        <v>2739</v>
      </c>
      <c r="D91" s="2" t="s">
        <v>2741</v>
      </c>
      <c r="E91" s="2" t="s">
        <v>2580</v>
      </c>
      <c r="F91" s="2" t="s">
        <v>186</v>
      </c>
      <c r="G91" s="2" t="s">
        <v>2718</v>
      </c>
      <c r="H91" s="2" t="s">
        <v>2619</v>
      </c>
      <c r="I91" s="2" t="s">
        <v>197</v>
      </c>
      <c r="J91" s="2" t="s">
        <v>2711</v>
      </c>
      <c r="K91" s="2">
        <v>4</v>
      </c>
      <c r="L91" s="2" t="s">
        <v>2741</v>
      </c>
      <c r="M91" s="4" t="s">
        <v>2833</v>
      </c>
    </row>
    <row r="92" spans="1:13" x14ac:dyDescent="0.25">
      <c r="A92" s="2" t="s">
        <v>2669</v>
      </c>
      <c r="B92" t="s">
        <v>2747</v>
      </c>
      <c r="C92" s="2" t="s">
        <v>2738</v>
      </c>
      <c r="D92" s="2" t="s">
        <v>2741</v>
      </c>
      <c r="E92" s="2" t="s">
        <v>2580</v>
      </c>
      <c r="F92" s="2" t="s">
        <v>54</v>
      </c>
      <c r="G92" s="2" t="s">
        <v>2722</v>
      </c>
      <c r="H92" s="2" t="s">
        <v>2620</v>
      </c>
      <c r="I92" s="2" t="s">
        <v>198</v>
      </c>
      <c r="J92" s="2" t="s">
        <v>2712</v>
      </c>
      <c r="K92" s="2">
        <v>4</v>
      </c>
      <c r="L92" s="2" t="s">
        <v>2741</v>
      </c>
      <c r="M92" s="4" t="s">
        <v>2834</v>
      </c>
    </row>
    <row r="93" spans="1:13" x14ac:dyDescent="0.25">
      <c r="A93" s="2" t="s">
        <v>2667</v>
      </c>
      <c r="B93" t="s">
        <v>2748</v>
      </c>
      <c r="C93" s="2" t="s">
        <v>2739</v>
      </c>
      <c r="D93" s="2" t="s">
        <v>2741</v>
      </c>
      <c r="E93" s="2" t="s">
        <v>2580</v>
      </c>
      <c r="F93" s="2" t="s">
        <v>31</v>
      </c>
      <c r="G93" s="2" t="s">
        <v>2718</v>
      </c>
      <c r="H93" s="2" t="s">
        <v>199</v>
      </c>
      <c r="I93" s="2" t="s">
        <v>200</v>
      </c>
      <c r="J93" s="2" t="s">
        <v>2711</v>
      </c>
      <c r="K93" s="2">
        <v>4</v>
      </c>
      <c r="L93" s="2" t="s">
        <v>2741</v>
      </c>
      <c r="M93" s="4" t="s">
        <v>2835</v>
      </c>
    </row>
    <row r="94" spans="1:13" x14ac:dyDescent="0.25">
      <c r="A94" s="2" t="s">
        <v>2667</v>
      </c>
      <c r="B94" t="s">
        <v>2748</v>
      </c>
      <c r="C94" s="2" t="s">
        <v>2738</v>
      </c>
      <c r="D94" s="2" t="s">
        <v>2741</v>
      </c>
      <c r="E94" s="2" t="s">
        <v>2581</v>
      </c>
      <c r="F94" s="2" t="s">
        <v>203</v>
      </c>
      <c r="G94" s="2" t="s">
        <v>2719</v>
      </c>
      <c r="H94" s="2" t="s">
        <v>201</v>
      </c>
      <c r="I94" s="2" t="s">
        <v>202</v>
      </c>
      <c r="J94" s="2" t="s">
        <v>2711</v>
      </c>
      <c r="K94" s="2">
        <v>4</v>
      </c>
      <c r="L94" s="2" t="s">
        <v>2741</v>
      </c>
      <c r="M94" s="4" t="s">
        <v>2836</v>
      </c>
    </row>
    <row r="95" spans="1:13" x14ac:dyDescent="0.25">
      <c r="A95" s="2" t="s">
        <v>2667</v>
      </c>
      <c r="B95" t="s">
        <v>2748</v>
      </c>
      <c r="C95" s="2" t="s">
        <v>2739</v>
      </c>
      <c r="D95" s="2" t="s">
        <v>2741</v>
      </c>
      <c r="E95" s="2" t="s">
        <v>2581</v>
      </c>
      <c r="F95" s="2" t="s">
        <v>206</v>
      </c>
      <c r="G95" s="2" t="s">
        <v>2729</v>
      </c>
      <c r="H95" s="2" t="s">
        <v>204</v>
      </c>
      <c r="I95" s="2" t="s">
        <v>205</v>
      </c>
      <c r="J95" s="2" t="s">
        <v>2711</v>
      </c>
      <c r="K95" s="2">
        <v>4</v>
      </c>
      <c r="L95" s="2" t="s">
        <v>2741</v>
      </c>
      <c r="M95" s="4" t="s">
        <v>2806</v>
      </c>
    </row>
    <row r="96" spans="1:13" x14ac:dyDescent="0.25">
      <c r="A96" s="2" t="s">
        <v>2668</v>
      </c>
      <c r="B96" t="s">
        <v>2748</v>
      </c>
      <c r="C96" s="2" t="s">
        <v>2739</v>
      </c>
      <c r="D96" s="2" t="s">
        <v>2741</v>
      </c>
      <c r="E96" s="2" t="s">
        <v>2581</v>
      </c>
      <c r="F96" s="2" t="s">
        <v>209</v>
      </c>
      <c r="G96" s="2" t="s">
        <v>2714</v>
      </c>
      <c r="H96" s="2" t="s">
        <v>207</v>
      </c>
      <c r="I96" s="2" t="s">
        <v>208</v>
      </c>
      <c r="J96" s="2" t="s">
        <v>2712</v>
      </c>
      <c r="K96" s="2">
        <v>4</v>
      </c>
      <c r="L96" s="2" t="s">
        <v>2741</v>
      </c>
      <c r="M96" s="4" t="s">
        <v>2837</v>
      </c>
    </row>
    <row r="97" spans="1:13" x14ac:dyDescent="0.25">
      <c r="A97" s="2" t="s">
        <v>2667</v>
      </c>
      <c r="B97" t="s">
        <v>2748</v>
      </c>
      <c r="C97" s="2" t="s">
        <v>2739</v>
      </c>
      <c r="D97" s="2" t="s">
        <v>2741</v>
      </c>
      <c r="E97" s="2" t="s">
        <v>2581</v>
      </c>
      <c r="F97" s="2" t="s">
        <v>212</v>
      </c>
      <c r="G97" s="2" t="s">
        <v>2724</v>
      </c>
      <c r="H97" s="2" t="s">
        <v>210</v>
      </c>
      <c r="I97" s="2" t="s">
        <v>211</v>
      </c>
      <c r="J97" s="2" t="s">
        <v>2712</v>
      </c>
      <c r="K97" s="2">
        <v>4</v>
      </c>
      <c r="L97" s="2" t="s">
        <v>2741</v>
      </c>
      <c r="M97" s="4" t="s">
        <v>2838</v>
      </c>
    </row>
    <row r="98" spans="1:13" x14ac:dyDescent="0.25">
      <c r="A98" s="2" t="s">
        <v>2668</v>
      </c>
      <c r="B98" t="s">
        <v>2748</v>
      </c>
      <c r="C98" s="2" t="s">
        <v>2738</v>
      </c>
      <c r="D98" s="2" t="s">
        <v>2741</v>
      </c>
      <c r="E98" s="2" t="s">
        <v>2580</v>
      </c>
      <c r="F98" s="2" t="s">
        <v>215</v>
      </c>
      <c r="G98" s="2" t="s">
        <v>2731</v>
      </c>
      <c r="H98" s="2" t="s">
        <v>213</v>
      </c>
      <c r="I98" s="2" t="s">
        <v>214</v>
      </c>
      <c r="J98" s="2" t="s">
        <v>2712</v>
      </c>
      <c r="K98" s="2">
        <v>5</v>
      </c>
      <c r="L98" s="2" t="s">
        <v>2741</v>
      </c>
      <c r="M98" s="4" t="s">
        <v>2839</v>
      </c>
    </row>
    <row r="99" spans="1:13" x14ac:dyDescent="0.25">
      <c r="A99" s="2" t="s">
        <v>2669</v>
      </c>
      <c r="B99" t="s">
        <v>2748</v>
      </c>
      <c r="C99" s="2" t="s">
        <v>2739</v>
      </c>
      <c r="D99" s="2" t="s">
        <v>2741</v>
      </c>
      <c r="E99" s="2" t="s">
        <v>2581</v>
      </c>
      <c r="F99" s="2" t="s">
        <v>217</v>
      </c>
      <c r="G99" s="2" t="s">
        <v>2718</v>
      </c>
      <c r="H99" s="2" t="s">
        <v>2621</v>
      </c>
      <c r="I99" s="2" t="s">
        <v>216</v>
      </c>
      <c r="J99" s="2" t="s">
        <v>2711</v>
      </c>
      <c r="K99" s="2">
        <v>5</v>
      </c>
      <c r="L99" s="2" t="s">
        <v>2741</v>
      </c>
      <c r="M99" s="4" t="s">
        <v>2840</v>
      </c>
    </row>
    <row r="100" spans="1:13" x14ac:dyDescent="0.25">
      <c r="A100" s="2" t="s">
        <v>2669</v>
      </c>
      <c r="B100" t="s">
        <v>2748</v>
      </c>
      <c r="C100" s="2" t="s">
        <v>2739</v>
      </c>
      <c r="D100" s="2" t="s">
        <v>2741</v>
      </c>
      <c r="E100" s="2" t="s">
        <v>2581</v>
      </c>
      <c r="F100" s="2" t="s">
        <v>217</v>
      </c>
      <c r="G100" s="2" t="s">
        <v>2718</v>
      </c>
      <c r="H100" s="2" t="s">
        <v>2622</v>
      </c>
      <c r="I100" s="2" t="s">
        <v>218</v>
      </c>
      <c r="J100" s="2" t="s">
        <v>2711</v>
      </c>
      <c r="K100" s="2">
        <v>5</v>
      </c>
      <c r="L100" s="2" t="s">
        <v>2741</v>
      </c>
      <c r="M100" s="4" t="s">
        <v>2841</v>
      </c>
    </row>
    <row r="101" spans="1:13" x14ac:dyDescent="0.25">
      <c r="A101" s="2" t="s">
        <v>2669</v>
      </c>
      <c r="B101" t="s">
        <v>2747</v>
      </c>
      <c r="C101" s="2" t="s">
        <v>2739</v>
      </c>
      <c r="D101" s="2" t="s">
        <v>2741</v>
      </c>
      <c r="E101" s="2" t="s">
        <v>2580</v>
      </c>
      <c r="F101" s="2" t="s">
        <v>9</v>
      </c>
      <c r="G101" s="2" t="s">
        <v>2716</v>
      </c>
      <c r="H101" s="2" t="s">
        <v>2623</v>
      </c>
      <c r="I101" s="2" t="s">
        <v>219</v>
      </c>
      <c r="J101" s="2" t="s">
        <v>2711</v>
      </c>
      <c r="K101" s="2">
        <v>5</v>
      </c>
      <c r="L101" s="2" t="s">
        <v>2741</v>
      </c>
      <c r="M101" s="4" t="s">
        <v>2842</v>
      </c>
    </row>
    <row r="102" spans="1:13" x14ac:dyDescent="0.25">
      <c r="A102" s="2" t="s">
        <v>2669</v>
      </c>
      <c r="B102" t="s">
        <v>2747</v>
      </c>
      <c r="C102" s="2" t="s">
        <v>2738</v>
      </c>
      <c r="D102" s="2" t="s">
        <v>2741</v>
      </c>
      <c r="E102" s="2" t="s">
        <v>2581</v>
      </c>
      <c r="F102" s="2" t="s">
        <v>9</v>
      </c>
      <c r="G102" s="2" t="s">
        <v>2716</v>
      </c>
      <c r="H102" s="2" t="s">
        <v>2744</v>
      </c>
      <c r="I102" s="2" t="s">
        <v>5</v>
      </c>
      <c r="J102" s="2" t="s">
        <v>2712</v>
      </c>
      <c r="K102" s="2">
        <v>5</v>
      </c>
      <c r="L102" s="2" t="s">
        <v>2741</v>
      </c>
      <c r="M102" s="4" t="s">
        <v>2843</v>
      </c>
    </row>
    <row r="103" spans="1:13" x14ac:dyDescent="0.25">
      <c r="A103" s="2" t="s">
        <v>2668</v>
      </c>
      <c r="B103" t="s">
        <v>2748</v>
      </c>
      <c r="C103" s="2" t="s">
        <v>2738</v>
      </c>
      <c r="D103" s="2" t="s">
        <v>2741</v>
      </c>
      <c r="E103" s="2" t="s">
        <v>2580</v>
      </c>
      <c r="F103" s="2" t="s">
        <v>222</v>
      </c>
      <c r="G103" s="2" t="s">
        <v>2719</v>
      </c>
      <c r="H103" s="2" t="s">
        <v>220</v>
      </c>
      <c r="I103" s="2" t="s">
        <v>221</v>
      </c>
      <c r="J103" s="2" t="s">
        <v>2712</v>
      </c>
      <c r="K103" s="2">
        <v>5</v>
      </c>
      <c r="L103" s="2" t="s">
        <v>2741</v>
      </c>
      <c r="M103" s="4" t="s">
        <v>2844</v>
      </c>
    </row>
    <row r="104" spans="1:13" x14ac:dyDescent="0.25">
      <c r="A104" s="2" t="s">
        <v>2669</v>
      </c>
      <c r="B104" t="s">
        <v>2747</v>
      </c>
      <c r="C104" s="2" t="s">
        <v>2739</v>
      </c>
      <c r="D104" s="2" t="s">
        <v>2741</v>
      </c>
      <c r="E104" s="2" t="s">
        <v>2580</v>
      </c>
      <c r="F104" s="2" t="s">
        <v>9</v>
      </c>
      <c r="G104" s="2" t="s">
        <v>2716</v>
      </c>
      <c r="H104" s="2" t="s">
        <v>2624</v>
      </c>
      <c r="I104" s="2" t="s">
        <v>223</v>
      </c>
      <c r="J104" s="2" t="s">
        <v>2711</v>
      </c>
      <c r="K104" s="2">
        <v>5</v>
      </c>
      <c r="L104" s="2" t="s">
        <v>2741</v>
      </c>
      <c r="M104" s="4" t="s">
        <v>2845</v>
      </c>
    </row>
    <row r="105" spans="1:13" x14ac:dyDescent="0.25">
      <c r="A105" s="2" t="s">
        <v>2669</v>
      </c>
      <c r="B105" t="s">
        <v>2747</v>
      </c>
      <c r="C105" s="2" t="s">
        <v>2739</v>
      </c>
      <c r="D105" s="2" t="s">
        <v>2741</v>
      </c>
      <c r="E105" s="2" t="s">
        <v>2580</v>
      </c>
      <c r="F105" s="2" t="s">
        <v>9</v>
      </c>
      <c r="G105" s="2" t="s">
        <v>2716</v>
      </c>
      <c r="H105" s="2" t="s">
        <v>2625</v>
      </c>
      <c r="I105" s="2" t="s">
        <v>224</v>
      </c>
      <c r="J105" s="2" t="s">
        <v>2711</v>
      </c>
      <c r="K105" s="2">
        <v>5</v>
      </c>
      <c r="L105" s="2" t="s">
        <v>2741</v>
      </c>
      <c r="M105" s="4" t="s">
        <v>2666</v>
      </c>
    </row>
    <row r="106" spans="1:13" x14ac:dyDescent="0.25">
      <c r="A106" s="2" t="s">
        <v>2669</v>
      </c>
      <c r="B106" t="s">
        <v>2747</v>
      </c>
      <c r="C106" s="2" t="s">
        <v>2739</v>
      </c>
      <c r="D106" s="2" t="s">
        <v>2741</v>
      </c>
      <c r="E106" s="2" t="s">
        <v>2580</v>
      </c>
      <c r="F106" s="2" t="s">
        <v>9</v>
      </c>
      <c r="G106" s="2" t="s">
        <v>2716</v>
      </c>
      <c r="H106" s="2" t="s">
        <v>2626</v>
      </c>
      <c r="I106" s="2" t="s">
        <v>225</v>
      </c>
      <c r="J106" s="2" t="s">
        <v>2712</v>
      </c>
      <c r="K106" s="2">
        <v>5</v>
      </c>
      <c r="L106" s="2" t="s">
        <v>2741</v>
      </c>
      <c r="M106" s="4" t="s">
        <v>2666</v>
      </c>
    </row>
    <row r="107" spans="1:13" x14ac:dyDescent="0.25">
      <c r="A107" s="2" t="s">
        <v>2669</v>
      </c>
      <c r="B107" t="s">
        <v>2747</v>
      </c>
      <c r="C107" s="2" t="s">
        <v>2739</v>
      </c>
      <c r="D107" s="2" t="s">
        <v>2741</v>
      </c>
      <c r="E107" s="2" t="s">
        <v>2580</v>
      </c>
      <c r="F107" s="2" t="s">
        <v>9</v>
      </c>
      <c r="G107" s="2" t="s">
        <v>2716</v>
      </c>
      <c r="H107" s="2" t="s">
        <v>2627</v>
      </c>
      <c r="I107" s="2" t="s">
        <v>226</v>
      </c>
      <c r="J107" s="2" t="s">
        <v>2712</v>
      </c>
      <c r="K107" s="2">
        <v>5</v>
      </c>
      <c r="L107" s="2" t="s">
        <v>2741</v>
      </c>
      <c r="M107" s="4" t="s">
        <v>2846</v>
      </c>
    </row>
    <row r="108" spans="1:13" x14ac:dyDescent="0.25">
      <c r="A108" s="2" t="s">
        <v>2669</v>
      </c>
      <c r="B108" t="s">
        <v>2747</v>
      </c>
      <c r="C108" s="2" t="s">
        <v>2738</v>
      </c>
      <c r="D108" s="2" t="s">
        <v>2741</v>
      </c>
      <c r="E108" s="2" t="s">
        <v>2580</v>
      </c>
      <c r="F108" s="2" t="s">
        <v>9</v>
      </c>
      <c r="G108" s="2" t="s">
        <v>2716</v>
      </c>
      <c r="H108" s="2" t="s">
        <v>2628</v>
      </c>
      <c r="I108" s="2" t="s">
        <v>227</v>
      </c>
      <c r="J108" s="2" t="s">
        <v>2712</v>
      </c>
      <c r="K108" s="2">
        <v>5</v>
      </c>
      <c r="L108" s="2" t="s">
        <v>2741</v>
      </c>
      <c r="M108" s="4" t="s">
        <v>2847</v>
      </c>
    </row>
    <row r="109" spans="1:13" x14ac:dyDescent="0.25">
      <c r="A109" s="2" t="s">
        <v>2669</v>
      </c>
      <c r="B109" t="s">
        <v>2747</v>
      </c>
      <c r="C109" s="2" t="s">
        <v>2738</v>
      </c>
      <c r="D109" s="2" t="s">
        <v>2742</v>
      </c>
      <c r="E109" s="2" t="s">
        <v>2580</v>
      </c>
      <c r="F109" s="2" t="s">
        <v>9</v>
      </c>
      <c r="G109" s="2" t="s">
        <v>2716</v>
      </c>
      <c r="H109" s="2" t="s">
        <v>2629</v>
      </c>
      <c r="I109" s="2" t="s">
        <v>228</v>
      </c>
      <c r="J109" s="2" t="s">
        <v>2711</v>
      </c>
      <c r="K109" s="2">
        <v>5</v>
      </c>
      <c r="L109" s="2" t="s">
        <v>2741</v>
      </c>
      <c r="M109" s="4" t="s">
        <v>2848</v>
      </c>
    </row>
    <row r="110" spans="1:13" x14ac:dyDescent="0.25">
      <c r="A110" s="2" t="s">
        <v>2669</v>
      </c>
      <c r="B110" t="s">
        <v>2747</v>
      </c>
      <c r="C110" s="2" t="s">
        <v>2738</v>
      </c>
      <c r="D110" s="2" t="s">
        <v>2742</v>
      </c>
      <c r="E110" s="2" t="s">
        <v>2580</v>
      </c>
      <c r="F110" s="2" t="s">
        <v>9</v>
      </c>
      <c r="G110" s="2" t="s">
        <v>2716</v>
      </c>
      <c r="H110" s="2" t="s">
        <v>2630</v>
      </c>
      <c r="I110" s="2" t="s">
        <v>229</v>
      </c>
      <c r="J110" s="2" t="s">
        <v>2712</v>
      </c>
      <c r="K110" s="2">
        <v>5</v>
      </c>
      <c r="L110" s="2" t="s">
        <v>2741</v>
      </c>
      <c r="M110" s="4" t="s">
        <v>2849</v>
      </c>
    </row>
    <row r="111" spans="1:13" x14ac:dyDescent="0.25">
      <c r="A111" s="2" t="s">
        <v>2669</v>
      </c>
      <c r="B111" t="s">
        <v>2747</v>
      </c>
      <c r="C111" s="2" t="s">
        <v>2739</v>
      </c>
      <c r="D111" s="2" t="s">
        <v>2741</v>
      </c>
      <c r="E111" s="2" t="s">
        <v>2580</v>
      </c>
      <c r="F111" s="2" t="s">
        <v>9</v>
      </c>
      <c r="G111" s="2" t="s">
        <v>2716</v>
      </c>
      <c r="H111" s="2" t="s">
        <v>2631</v>
      </c>
      <c r="I111" s="2" t="s">
        <v>230</v>
      </c>
      <c r="J111" s="2" t="s">
        <v>2712</v>
      </c>
      <c r="K111" s="2">
        <v>5</v>
      </c>
      <c r="L111" s="2" t="s">
        <v>2741</v>
      </c>
      <c r="M111" s="4" t="s">
        <v>2850</v>
      </c>
    </row>
    <row r="112" spans="1:13" x14ac:dyDescent="0.25">
      <c r="A112" s="2" t="s">
        <v>2669</v>
      </c>
      <c r="B112" t="s">
        <v>2747</v>
      </c>
      <c r="C112" s="2" t="s">
        <v>2739</v>
      </c>
      <c r="D112" s="2" t="s">
        <v>2741</v>
      </c>
      <c r="E112" s="2" t="s">
        <v>2580</v>
      </c>
      <c r="F112" s="2" t="s">
        <v>9</v>
      </c>
      <c r="G112" s="2" t="s">
        <v>2716</v>
      </c>
      <c r="H112" s="2" t="s">
        <v>2632</v>
      </c>
      <c r="I112" s="2" t="s">
        <v>231</v>
      </c>
      <c r="J112" s="2" t="s">
        <v>2711</v>
      </c>
      <c r="K112" s="2">
        <v>5</v>
      </c>
      <c r="L112" s="2" t="s">
        <v>2741</v>
      </c>
      <c r="M112" s="4" t="s">
        <v>2851</v>
      </c>
    </row>
    <row r="113" spans="1:13" x14ac:dyDescent="0.25">
      <c r="A113" s="2" t="s">
        <v>2669</v>
      </c>
      <c r="B113" t="s">
        <v>2747</v>
      </c>
      <c r="C113" s="2" t="s">
        <v>2738</v>
      </c>
      <c r="D113" s="2" t="s">
        <v>2742</v>
      </c>
      <c r="E113" s="2" t="s">
        <v>2580</v>
      </c>
      <c r="F113" s="2" t="s">
        <v>9</v>
      </c>
      <c r="G113" s="2" t="s">
        <v>2716</v>
      </c>
      <c r="H113" s="2" t="s">
        <v>2633</v>
      </c>
      <c r="I113" s="2" t="s">
        <v>232</v>
      </c>
      <c r="J113" s="2" t="s">
        <v>2711</v>
      </c>
      <c r="K113" s="2">
        <v>5</v>
      </c>
      <c r="L113" s="2" t="s">
        <v>2741</v>
      </c>
      <c r="M113" s="4" t="s">
        <v>2852</v>
      </c>
    </row>
    <row r="114" spans="1:13" x14ac:dyDescent="0.25">
      <c r="A114" s="2" t="s">
        <v>2668</v>
      </c>
      <c r="B114" t="s">
        <v>2748</v>
      </c>
      <c r="C114" s="2" t="s">
        <v>2739</v>
      </c>
      <c r="D114" s="2" t="s">
        <v>2741</v>
      </c>
      <c r="E114" s="2" t="s">
        <v>2580</v>
      </c>
      <c r="F114" s="2" t="s">
        <v>234</v>
      </c>
      <c r="G114" s="2" t="s">
        <v>2718</v>
      </c>
      <c r="H114" s="2" t="s">
        <v>233</v>
      </c>
      <c r="I114" s="2" t="s">
        <v>5</v>
      </c>
      <c r="J114" s="2" t="s">
        <v>2711</v>
      </c>
      <c r="K114" s="2">
        <v>5</v>
      </c>
      <c r="L114" s="2" t="s">
        <v>2741</v>
      </c>
      <c r="M114" s="4" t="s">
        <v>2853</v>
      </c>
    </row>
    <row r="115" spans="1:13" x14ac:dyDescent="0.25">
      <c r="A115" s="2" t="s">
        <v>2669</v>
      </c>
      <c r="B115" t="s">
        <v>2747</v>
      </c>
      <c r="C115" s="2" t="s">
        <v>2738</v>
      </c>
      <c r="D115" s="2" t="s">
        <v>2741</v>
      </c>
      <c r="E115" s="2" t="s">
        <v>2581</v>
      </c>
      <c r="F115" s="2" t="s">
        <v>9</v>
      </c>
      <c r="G115" s="2" t="s">
        <v>2716</v>
      </c>
      <c r="H115" s="2" t="s">
        <v>2634</v>
      </c>
      <c r="I115" s="2" t="s">
        <v>235</v>
      </c>
      <c r="J115" s="2" t="s">
        <v>2711</v>
      </c>
      <c r="K115" s="2">
        <v>5</v>
      </c>
      <c r="L115" s="2" t="s">
        <v>2741</v>
      </c>
      <c r="M115" s="4" t="s">
        <v>2666</v>
      </c>
    </row>
    <row r="116" spans="1:13" x14ac:dyDescent="0.25">
      <c r="A116" s="2" t="s">
        <v>2669</v>
      </c>
      <c r="B116" t="s">
        <v>2747</v>
      </c>
      <c r="C116" s="2" t="s">
        <v>2738</v>
      </c>
      <c r="D116" s="2" t="s">
        <v>2741</v>
      </c>
      <c r="E116" s="2" t="s">
        <v>2581</v>
      </c>
      <c r="F116" s="2" t="s">
        <v>9</v>
      </c>
      <c r="G116" s="2" t="s">
        <v>2716</v>
      </c>
      <c r="H116" s="2" t="s">
        <v>2635</v>
      </c>
      <c r="I116" s="2" t="s">
        <v>236</v>
      </c>
      <c r="J116" s="2" t="s">
        <v>2711</v>
      </c>
      <c r="K116" s="2">
        <v>5</v>
      </c>
      <c r="L116" s="2" t="s">
        <v>2741</v>
      </c>
      <c r="M116" s="4" t="s">
        <v>2854</v>
      </c>
    </row>
    <row r="117" spans="1:13" x14ac:dyDescent="0.25">
      <c r="A117" s="2" t="s">
        <v>2669</v>
      </c>
      <c r="B117" t="s">
        <v>2747</v>
      </c>
      <c r="C117" s="2" t="s">
        <v>2739</v>
      </c>
      <c r="D117" s="2" t="s">
        <v>2742</v>
      </c>
      <c r="E117" s="2" t="s">
        <v>2580</v>
      </c>
      <c r="F117" s="2" t="s">
        <v>9</v>
      </c>
      <c r="G117" s="2" t="s">
        <v>2716</v>
      </c>
      <c r="H117" s="2" t="s">
        <v>2633</v>
      </c>
      <c r="I117" s="2" t="s">
        <v>232</v>
      </c>
      <c r="J117" s="2" t="s">
        <v>2711</v>
      </c>
      <c r="K117" s="2">
        <v>5</v>
      </c>
      <c r="L117" s="2" t="s">
        <v>2741</v>
      </c>
      <c r="M117" s="4" t="s">
        <v>2855</v>
      </c>
    </row>
    <row r="118" spans="1:13" x14ac:dyDescent="0.25">
      <c r="A118" s="2" t="s">
        <v>2667</v>
      </c>
      <c r="B118" t="s">
        <v>2748</v>
      </c>
      <c r="C118" s="2" t="s">
        <v>2738</v>
      </c>
      <c r="D118" s="2" t="s">
        <v>2741</v>
      </c>
      <c r="E118" s="2" t="s">
        <v>2580</v>
      </c>
      <c r="F118" s="2" t="s">
        <v>239</v>
      </c>
      <c r="G118" s="2" t="s">
        <v>2735</v>
      </c>
      <c r="H118" s="2" t="s">
        <v>237</v>
      </c>
      <c r="I118" s="2" t="s">
        <v>238</v>
      </c>
      <c r="J118" s="2" t="s">
        <v>2711</v>
      </c>
      <c r="K118" s="2">
        <v>5</v>
      </c>
      <c r="L118" s="2" t="s">
        <v>2741</v>
      </c>
      <c r="M118" s="4" t="s">
        <v>2856</v>
      </c>
    </row>
    <row r="119" spans="1:13" x14ac:dyDescent="0.25">
      <c r="A119" s="2" t="s">
        <v>2667</v>
      </c>
      <c r="B119" t="s">
        <v>2748</v>
      </c>
      <c r="C119" s="2" t="s">
        <v>2738</v>
      </c>
      <c r="D119" s="2" t="s">
        <v>2741</v>
      </c>
      <c r="E119" s="2" t="s">
        <v>2581</v>
      </c>
      <c r="F119" s="2" t="s">
        <v>241</v>
      </c>
      <c r="G119" s="2" t="s">
        <v>2716</v>
      </c>
      <c r="H119" s="2" t="s">
        <v>240</v>
      </c>
      <c r="I119" s="2" t="s">
        <v>5</v>
      </c>
      <c r="J119" s="2" t="s">
        <v>2712</v>
      </c>
      <c r="K119" s="2">
        <v>5</v>
      </c>
      <c r="L119" s="2" t="s">
        <v>2741</v>
      </c>
      <c r="M119" s="4" t="s">
        <v>2857</v>
      </c>
    </row>
    <row r="120" spans="1:13" x14ac:dyDescent="0.25">
      <c r="A120" s="2" t="s">
        <v>2667</v>
      </c>
      <c r="B120" t="s">
        <v>2748</v>
      </c>
      <c r="C120" s="2" t="s">
        <v>2739</v>
      </c>
      <c r="D120" s="2" t="s">
        <v>2741</v>
      </c>
      <c r="E120" s="2" t="s">
        <v>2581</v>
      </c>
      <c r="F120" s="2" t="s">
        <v>222</v>
      </c>
      <c r="G120" s="2" t="s">
        <v>2719</v>
      </c>
      <c r="H120" s="2" t="s">
        <v>242</v>
      </c>
      <c r="I120" s="2" t="s">
        <v>243</v>
      </c>
      <c r="J120" s="2" t="s">
        <v>2711</v>
      </c>
      <c r="K120" s="2">
        <v>5</v>
      </c>
      <c r="L120" s="2" t="s">
        <v>2741</v>
      </c>
      <c r="M120" s="4" t="s">
        <v>2858</v>
      </c>
    </row>
    <row r="121" spans="1:13" x14ac:dyDescent="0.25">
      <c r="A121" s="2" t="s">
        <v>2667</v>
      </c>
      <c r="B121" t="s">
        <v>2748</v>
      </c>
      <c r="C121" s="2" t="s">
        <v>2738</v>
      </c>
      <c r="D121" s="2" t="s">
        <v>2741</v>
      </c>
      <c r="E121" s="2" t="s">
        <v>2581</v>
      </c>
      <c r="F121" s="2" t="s">
        <v>222</v>
      </c>
      <c r="G121" s="2" t="s">
        <v>2719</v>
      </c>
      <c r="H121" s="2" t="s">
        <v>244</v>
      </c>
      <c r="I121" s="2" t="s">
        <v>245</v>
      </c>
      <c r="J121" s="2" t="s">
        <v>2711</v>
      </c>
      <c r="K121" s="2">
        <v>5</v>
      </c>
      <c r="L121" s="2" t="s">
        <v>2741</v>
      </c>
      <c r="M121" s="4" t="s">
        <v>2859</v>
      </c>
    </row>
    <row r="122" spans="1:13" x14ac:dyDescent="0.25">
      <c r="A122" s="2" t="s">
        <v>2667</v>
      </c>
      <c r="B122" t="s">
        <v>2748</v>
      </c>
      <c r="C122" s="2" t="s">
        <v>2738</v>
      </c>
      <c r="D122" s="2" t="s">
        <v>2741</v>
      </c>
      <c r="E122" s="2" t="s">
        <v>2580</v>
      </c>
      <c r="F122" s="2" t="s">
        <v>248</v>
      </c>
      <c r="G122" s="2" t="s">
        <v>2719</v>
      </c>
      <c r="H122" s="2" t="s">
        <v>246</v>
      </c>
      <c r="I122" s="2" t="s">
        <v>247</v>
      </c>
      <c r="J122" s="2" t="s">
        <v>2712</v>
      </c>
      <c r="K122" s="2">
        <v>6</v>
      </c>
      <c r="L122" s="2" t="s">
        <v>2741</v>
      </c>
      <c r="M122" s="4" t="s">
        <v>2860</v>
      </c>
    </row>
    <row r="123" spans="1:13" x14ac:dyDescent="0.25">
      <c r="A123" s="2" t="s">
        <v>2667</v>
      </c>
      <c r="B123" t="s">
        <v>2748</v>
      </c>
      <c r="C123" s="2" t="s">
        <v>2738</v>
      </c>
      <c r="D123" s="2" t="s">
        <v>2741</v>
      </c>
      <c r="E123" s="2" t="s">
        <v>2580</v>
      </c>
      <c r="F123" s="2" t="s">
        <v>250</v>
      </c>
      <c r="G123" s="2" t="s">
        <v>2721</v>
      </c>
      <c r="H123" s="2" t="s">
        <v>249</v>
      </c>
      <c r="I123" s="2" t="s">
        <v>5</v>
      </c>
      <c r="J123" s="2" t="s">
        <v>2711</v>
      </c>
      <c r="K123" s="2">
        <v>6</v>
      </c>
      <c r="L123" s="2" t="s">
        <v>2741</v>
      </c>
      <c r="M123" s="4" t="s">
        <v>2861</v>
      </c>
    </row>
    <row r="124" spans="1:13" x14ac:dyDescent="0.25">
      <c r="A124" s="2" t="s">
        <v>2667</v>
      </c>
      <c r="B124" t="s">
        <v>2748</v>
      </c>
      <c r="C124" s="2" t="s">
        <v>2738</v>
      </c>
      <c r="D124" s="2" t="s">
        <v>2741</v>
      </c>
      <c r="E124" s="2" t="s">
        <v>2582</v>
      </c>
      <c r="F124" s="2" t="s">
        <v>252</v>
      </c>
      <c r="G124" s="2" t="s">
        <v>2719</v>
      </c>
      <c r="H124" s="2" t="s">
        <v>251</v>
      </c>
      <c r="I124" s="2" t="s">
        <v>5</v>
      </c>
      <c r="J124" s="2" t="s">
        <v>2711</v>
      </c>
      <c r="K124" s="2">
        <v>6</v>
      </c>
      <c r="L124" s="2" t="s">
        <v>2741</v>
      </c>
      <c r="M124" s="4" t="s">
        <v>2862</v>
      </c>
    </row>
    <row r="125" spans="1:13" x14ac:dyDescent="0.25">
      <c r="A125" s="2" t="s">
        <v>2667</v>
      </c>
      <c r="B125" t="s">
        <v>2748</v>
      </c>
      <c r="C125" s="2" t="s">
        <v>2738</v>
      </c>
      <c r="D125" s="2" t="s">
        <v>2741</v>
      </c>
      <c r="E125" s="2" t="s">
        <v>2581</v>
      </c>
      <c r="F125" s="2" t="s">
        <v>255</v>
      </c>
      <c r="G125" s="2" t="s">
        <v>2725</v>
      </c>
      <c r="H125" s="2" t="s">
        <v>253</v>
      </c>
      <c r="I125" s="2" t="s">
        <v>254</v>
      </c>
      <c r="J125" s="2" t="s">
        <v>2711</v>
      </c>
      <c r="K125" s="2">
        <v>6</v>
      </c>
      <c r="L125" s="2" t="s">
        <v>2741</v>
      </c>
      <c r="M125" s="4" t="s">
        <v>2863</v>
      </c>
    </row>
    <row r="126" spans="1:13" x14ac:dyDescent="0.25">
      <c r="A126" s="2" t="s">
        <v>2669</v>
      </c>
      <c r="B126" t="s">
        <v>2748</v>
      </c>
      <c r="C126" s="2" t="s">
        <v>2738</v>
      </c>
      <c r="D126" s="2" t="s">
        <v>2741</v>
      </c>
      <c r="E126" s="2" t="s">
        <v>2580</v>
      </c>
      <c r="F126" s="2" t="s">
        <v>256</v>
      </c>
      <c r="G126" s="2" t="s">
        <v>2719</v>
      </c>
      <c r="H126" s="2" t="s">
        <v>2636</v>
      </c>
      <c r="I126" s="2" t="s">
        <v>5</v>
      </c>
      <c r="J126" s="2" t="s">
        <v>2711</v>
      </c>
      <c r="K126" s="2">
        <v>6</v>
      </c>
      <c r="L126" s="2" t="s">
        <v>2741</v>
      </c>
      <c r="M126" s="4" t="s">
        <v>2864</v>
      </c>
    </row>
    <row r="127" spans="1:13" x14ac:dyDescent="0.25">
      <c r="A127" s="2" t="s">
        <v>2669</v>
      </c>
      <c r="B127" t="s">
        <v>2748</v>
      </c>
      <c r="C127" s="2" t="s">
        <v>2738</v>
      </c>
      <c r="D127" s="2" t="s">
        <v>2741</v>
      </c>
      <c r="E127" s="2" t="s">
        <v>2580</v>
      </c>
      <c r="F127" s="2" t="s">
        <v>256</v>
      </c>
      <c r="G127" s="2" t="s">
        <v>2719</v>
      </c>
      <c r="H127" s="2" t="s">
        <v>2637</v>
      </c>
      <c r="I127" s="2" t="s">
        <v>257</v>
      </c>
      <c r="J127" s="2" t="s">
        <v>2711</v>
      </c>
      <c r="K127" s="2">
        <v>6</v>
      </c>
      <c r="L127" s="2" t="s">
        <v>2741</v>
      </c>
      <c r="M127" s="4" t="s">
        <v>2865</v>
      </c>
    </row>
    <row r="128" spans="1:13" x14ac:dyDescent="0.25">
      <c r="A128" s="2" t="s">
        <v>2669</v>
      </c>
      <c r="B128" t="s">
        <v>2747</v>
      </c>
      <c r="C128" s="2" t="s">
        <v>2738</v>
      </c>
      <c r="D128" s="2" t="s">
        <v>2741</v>
      </c>
      <c r="E128" s="2" t="s">
        <v>2580</v>
      </c>
      <c r="F128" s="2" t="s">
        <v>9</v>
      </c>
      <c r="G128" s="2" t="s">
        <v>2716</v>
      </c>
      <c r="H128" s="2" t="s">
        <v>2638</v>
      </c>
      <c r="I128" s="2" t="s">
        <v>5</v>
      </c>
      <c r="J128" s="2" t="s">
        <v>2711</v>
      </c>
      <c r="K128" s="2">
        <v>6</v>
      </c>
      <c r="L128" s="2" t="s">
        <v>2741</v>
      </c>
      <c r="M128" s="4" t="s">
        <v>2866</v>
      </c>
    </row>
    <row r="129" spans="1:13" x14ac:dyDescent="0.25">
      <c r="A129" s="2" t="s">
        <v>2669</v>
      </c>
      <c r="B129" t="s">
        <v>2747</v>
      </c>
      <c r="C129" s="2" t="s">
        <v>2738</v>
      </c>
      <c r="D129" s="2" t="s">
        <v>2741</v>
      </c>
      <c r="E129" s="2" t="s">
        <v>2580</v>
      </c>
      <c r="F129" s="2" t="s">
        <v>259</v>
      </c>
      <c r="G129" s="2" t="s">
        <v>2734</v>
      </c>
      <c r="H129" s="2" t="s">
        <v>2639</v>
      </c>
      <c r="I129" s="2" t="s">
        <v>258</v>
      </c>
      <c r="J129" s="2" t="s">
        <v>2712</v>
      </c>
      <c r="K129" s="2">
        <v>6</v>
      </c>
      <c r="L129" s="2" t="s">
        <v>2741</v>
      </c>
      <c r="M129" s="4" t="s">
        <v>2867</v>
      </c>
    </row>
    <row r="130" spans="1:13" x14ac:dyDescent="0.25">
      <c r="A130" s="2" t="s">
        <v>2669</v>
      </c>
      <c r="B130" t="s">
        <v>2747</v>
      </c>
      <c r="C130" s="2" t="s">
        <v>2738</v>
      </c>
      <c r="D130" s="2" t="s">
        <v>2741</v>
      </c>
      <c r="E130" s="2" t="s">
        <v>2580</v>
      </c>
      <c r="F130" s="2" t="s">
        <v>9</v>
      </c>
      <c r="G130" s="2" t="s">
        <v>2716</v>
      </c>
      <c r="H130" s="2" t="s">
        <v>2640</v>
      </c>
      <c r="I130" s="2" t="s">
        <v>260</v>
      </c>
      <c r="J130" s="2" t="s">
        <v>2712</v>
      </c>
      <c r="K130" s="2">
        <v>6</v>
      </c>
      <c r="L130" s="2" t="s">
        <v>2741</v>
      </c>
      <c r="M130" s="4" t="s">
        <v>2666</v>
      </c>
    </row>
    <row r="131" spans="1:13" x14ac:dyDescent="0.25">
      <c r="A131" s="2" t="s">
        <v>2668</v>
      </c>
      <c r="B131" t="s">
        <v>2748</v>
      </c>
      <c r="C131" s="2" t="s">
        <v>2739</v>
      </c>
      <c r="D131" s="2" t="s">
        <v>2741</v>
      </c>
      <c r="E131" s="2" t="s">
        <v>2581</v>
      </c>
      <c r="F131" s="2" t="s">
        <v>263</v>
      </c>
      <c r="G131" s="2" t="s">
        <v>2728</v>
      </c>
      <c r="H131" s="2" t="s">
        <v>261</v>
      </c>
      <c r="I131" s="2" t="s">
        <v>262</v>
      </c>
      <c r="J131" s="2" t="s">
        <v>2711</v>
      </c>
      <c r="K131" s="2">
        <v>6</v>
      </c>
      <c r="L131" s="2" t="s">
        <v>2741</v>
      </c>
      <c r="M131" s="4" t="s">
        <v>2868</v>
      </c>
    </row>
    <row r="132" spans="1:13" x14ac:dyDescent="0.25">
      <c r="A132" s="2" t="s">
        <v>2669</v>
      </c>
      <c r="B132" t="s">
        <v>2747</v>
      </c>
      <c r="C132" s="2" t="s">
        <v>2739</v>
      </c>
      <c r="D132" s="2" t="s">
        <v>2741</v>
      </c>
      <c r="E132" s="2" t="s">
        <v>2581</v>
      </c>
      <c r="F132" s="2" t="s">
        <v>9</v>
      </c>
      <c r="G132" s="2" t="s">
        <v>2716</v>
      </c>
      <c r="H132" s="2" t="s">
        <v>2641</v>
      </c>
      <c r="I132" s="2" t="s">
        <v>264</v>
      </c>
      <c r="J132" s="2" t="s">
        <v>2711</v>
      </c>
      <c r="K132" s="2">
        <v>6</v>
      </c>
      <c r="L132" s="2" t="s">
        <v>2741</v>
      </c>
      <c r="M132" s="4" t="s">
        <v>2666</v>
      </c>
    </row>
    <row r="133" spans="1:13" x14ac:dyDescent="0.25">
      <c r="A133" s="2" t="s">
        <v>2669</v>
      </c>
      <c r="B133" t="s">
        <v>2747</v>
      </c>
      <c r="C133" s="2" t="s">
        <v>2738</v>
      </c>
      <c r="D133" s="2" t="s">
        <v>2742</v>
      </c>
      <c r="E133" s="2" t="s">
        <v>2581</v>
      </c>
      <c r="F133" s="2" t="s">
        <v>9</v>
      </c>
      <c r="G133" s="2" t="s">
        <v>2716</v>
      </c>
      <c r="H133" s="2" t="s">
        <v>2641</v>
      </c>
      <c r="I133" s="2" t="s">
        <v>265</v>
      </c>
      <c r="J133" s="2" t="s">
        <v>2711</v>
      </c>
      <c r="K133" s="2">
        <v>6</v>
      </c>
      <c r="L133" s="2" t="s">
        <v>2741</v>
      </c>
      <c r="M133" s="4" t="s">
        <v>2869</v>
      </c>
    </row>
    <row r="134" spans="1:13" x14ac:dyDescent="0.25">
      <c r="A134" s="2" t="s">
        <v>2669</v>
      </c>
      <c r="B134" t="s">
        <v>2747</v>
      </c>
      <c r="C134" s="2" t="s">
        <v>2739</v>
      </c>
      <c r="D134" s="2" t="s">
        <v>2741</v>
      </c>
      <c r="E134" s="2" t="s">
        <v>2580</v>
      </c>
      <c r="F134" s="2" t="s">
        <v>9</v>
      </c>
      <c r="G134" s="2" t="s">
        <v>2716</v>
      </c>
      <c r="H134" s="2" t="s">
        <v>2642</v>
      </c>
      <c r="I134" s="2" t="s">
        <v>266</v>
      </c>
      <c r="J134" s="2" t="s">
        <v>2712</v>
      </c>
      <c r="K134" s="2">
        <v>6</v>
      </c>
      <c r="L134" s="2" t="s">
        <v>2741</v>
      </c>
      <c r="M134" s="4" t="s">
        <v>2666</v>
      </c>
    </row>
    <row r="135" spans="1:13" x14ac:dyDescent="0.25">
      <c r="A135" s="2" t="s">
        <v>2669</v>
      </c>
      <c r="B135" t="s">
        <v>2747</v>
      </c>
      <c r="C135" s="2" t="s">
        <v>2739</v>
      </c>
      <c r="D135" s="2" t="s">
        <v>2741</v>
      </c>
      <c r="E135" s="2" t="s">
        <v>2581</v>
      </c>
      <c r="F135" s="2" t="s">
        <v>9</v>
      </c>
      <c r="G135" s="2" t="s">
        <v>2716</v>
      </c>
      <c r="H135" s="2" t="s">
        <v>2643</v>
      </c>
      <c r="I135" s="2" t="s">
        <v>267</v>
      </c>
      <c r="J135" s="2" t="s">
        <v>2711</v>
      </c>
      <c r="K135" s="2">
        <v>6</v>
      </c>
      <c r="L135" s="2" t="s">
        <v>2741</v>
      </c>
      <c r="M135" s="4" t="s">
        <v>2870</v>
      </c>
    </row>
    <row r="136" spans="1:13" x14ac:dyDescent="0.25">
      <c r="A136" s="2" t="s">
        <v>2669</v>
      </c>
      <c r="B136" t="s">
        <v>2747</v>
      </c>
      <c r="C136" s="2" t="s">
        <v>2739</v>
      </c>
      <c r="D136" s="2" t="s">
        <v>2741</v>
      </c>
      <c r="E136" s="2" t="s">
        <v>2580</v>
      </c>
      <c r="F136" s="2" t="s">
        <v>9</v>
      </c>
      <c r="G136" s="2" t="s">
        <v>2716</v>
      </c>
      <c r="H136" s="2" t="s">
        <v>2644</v>
      </c>
      <c r="I136" s="2" t="s">
        <v>268</v>
      </c>
      <c r="J136" s="2" t="s">
        <v>2711</v>
      </c>
      <c r="K136" s="2">
        <v>6</v>
      </c>
      <c r="L136" s="2" t="s">
        <v>2741</v>
      </c>
      <c r="M136" s="4" t="s">
        <v>2871</v>
      </c>
    </row>
    <row r="137" spans="1:13" x14ac:dyDescent="0.25">
      <c r="A137" s="2" t="s">
        <v>2669</v>
      </c>
      <c r="B137" t="s">
        <v>2747</v>
      </c>
      <c r="C137" s="2" t="s">
        <v>2738</v>
      </c>
      <c r="D137" s="2" t="s">
        <v>2741</v>
      </c>
      <c r="E137" s="2" t="s">
        <v>2580</v>
      </c>
      <c r="F137" s="2" t="s">
        <v>9</v>
      </c>
      <c r="G137" s="2" t="s">
        <v>2716</v>
      </c>
      <c r="H137" s="2" t="s">
        <v>2645</v>
      </c>
      <c r="I137" s="2" t="s">
        <v>269</v>
      </c>
      <c r="J137" s="2" t="s">
        <v>2711</v>
      </c>
      <c r="K137" s="2">
        <v>6</v>
      </c>
      <c r="L137" s="2" t="s">
        <v>2741</v>
      </c>
      <c r="M137" s="4" t="s">
        <v>2872</v>
      </c>
    </row>
    <row r="138" spans="1:13" x14ac:dyDescent="0.25">
      <c r="A138" s="2" t="s">
        <v>2667</v>
      </c>
      <c r="B138" t="s">
        <v>2748</v>
      </c>
      <c r="C138" s="2" t="s">
        <v>2738</v>
      </c>
      <c r="D138" s="2" t="s">
        <v>2741</v>
      </c>
      <c r="E138" s="2" t="s">
        <v>2580</v>
      </c>
      <c r="F138" s="2" t="s">
        <v>272</v>
      </c>
      <c r="G138" s="2" t="s">
        <v>2718</v>
      </c>
      <c r="H138" s="2" t="s">
        <v>270</v>
      </c>
      <c r="I138" s="2" t="s">
        <v>271</v>
      </c>
      <c r="J138" s="2" t="s">
        <v>2712</v>
      </c>
      <c r="K138" s="2">
        <v>6</v>
      </c>
      <c r="L138" s="2" t="s">
        <v>2741</v>
      </c>
      <c r="M138" s="4" t="s">
        <v>2873</v>
      </c>
    </row>
    <row r="139" spans="1:13" x14ac:dyDescent="0.25">
      <c r="A139" s="2" t="s">
        <v>2667</v>
      </c>
      <c r="B139" t="s">
        <v>2748</v>
      </c>
      <c r="C139" s="2" t="s">
        <v>2739</v>
      </c>
      <c r="D139" s="2" t="s">
        <v>2741</v>
      </c>
      <c r="E139" s="2" t="s">
        <v>2580</v>
      </c>
      <c r="F139" s="2" t="s">
        <v>274</v>
      </c>
      <c r="G139" s="2" t="s">
        <v>2723</v>
      </c>
      <c r="H139" s="2" t="s">
        <v>273</v>
      </c>
      <c r="I139" s="2" t="s">
        <v>5</v>
      </c>
      <c r="J139" s="2" t="s">
        <v>2711</v>
      </c>
      <c r="K139" s="2">
        <v>6</v>
      </c>
      <c r="L139" s="2" t="s">
        <v>2741</v>
      </c>
      <c r="M139" s="4" t="s">
        <v>2874</v>
      </c>
    </row>
    <row r="140" spans="1:13" x14ac:dyDescent="0.25">
      <c r="A140" s="2" t="s">
        <v>2667</v>
      </c>
      <c r="B140" t="s">
        <v>2748</v>
      </c>
      <c r="C140" s="2" t="s">
        <v>2738</v>
      </c>
      <c r="D140" s="2" t="s">
        <v>2741</v>
      </c>
      <c r="E140" s="2" t="s">
        <v>2580</v>
      </c>
      <c r="F140" s="2" t="s">
        <v>277</v>
      </c>
      <c r="G140" s="2" t="s">
        <v>2733</v>
      </c>
      <c r="H140" s="2" t="s">
        <v>275</v>
      </c>
      <c r="I140" s="2" t="s">
        <v>276</v>
      </c>
      <c r="J140" s="2" t="s">
        <v>2712</v>
      </c>
      <c r="K140" s="2">
        <v>6</v>
      </c>
      <c r="L140" s="2" t="s">
        <v>2741</v>
      </c>
      <c r="M140" s="4" t="s">
        <v>2875</v>
      </c>
    </row>
    <row r="141" spans="1:13" x14ac:dyDescent="0.25">
      <c r="A141" s="2" t="s">
        <v>2667</v>
      </c>
      <c r="B141" t="s">
        <v>2748</v>
      </c>
      <c r="C141" s="2" t="s">
        <v>2739</v>
      </c>
      <c r="D141" s="2" t="s">
        <v>2741</v>
      </c>
      <c r="E141" s="2" t="s">
        <v>2580</v>
      </c>
      <c r="F141" s="2" t="s">
        <v>280</v>
      </c>
      <c r="G141" s="2" t="s">
        <v>2724</v>
      </c>
      <c r="H141" s="2" t="s">
        <v>278</v>
      </c>
      <c r="I141" s="2" t="s">
        <v>279</v>
      </c>
      <c r="J141" s="2" t="s">
        <v>2711</v>
      </c>
      <c r="K141" s="2">
        <v>6</v>
      </c>
      <c r="L141" s="2" t="s">
        <v>2741</v>
      </c>
      <c r="M141" s="4" t="s">
        <v>2876</v>
      </c>
    </row>
    <row r="142" spans="1:13" x14ac:dyDescent="0.25">
      <c r="A142" s="2" t="s">
        <v>2668</v>
      </c>
      <c r="B142" t="s">
        <v>2748</v>
      </c>
      <c r="C142" s="2" t="s">
        <v>2739</v>
      </c>
      <c r="D142" s="2" t="s">
        <v>2741</v>
      </c>
      <c r="E142" s="2" t="s">
        <v>2580</v>
      </c>
      <c r="F142" s="2" t="s">
        <v>282</v>
      </c>
      <c r="G142" s="2" t="s">
        <v>2723</v>
      </c>
      <c r="H142" s="2" t="s">
        <v>281</v>
      </c>
      <c r="I142" s="2" t="s">
        <v>5</v>
      </c>
      <c r="J142" s="2" t="s">
        <v>2712</v>
      </c>
      <c r="K142" s="2">
        <v>6</v>
      </c>
      <c r="L142" s="2" t="s">
        <v>2741</v>
      </c>
      <c r="M142" s="4" t="s">
        <v>2877</v>
      </c>
    </row>
    <row r="143" spans="1:13" x14ac:dyDescent="0.25">
      <c r="A143" s="2" t="s">
        <v>2668</v>
      </c>
      <c r="B143" t="s">
        <v>2748</v>
      </c>
      <c r="C143" s="2" t="s">
        <v>2738</v>
      </c>
      <c r="D143" s="2" t="s">
        <v>2741</v>
      </c>
      <c r="E143" s="2" t="s">
        <v>2580</v>
      </c>
      <c r="F143" s="2" t="s">
        <v>285</v>
      </c>
      <c r="G143" s="2" t="s">
        <v>2719</v>
      </c>
      <c r="H143" s="2" t="s">
        <v>283</v>
      </c>
      <c r="I143" s="2" t="s">
        <v>284</v>
      </c>
      <c r="J143" s="2" t="s">
        <v>2712</v>
      </c>
      <c r="K143" s="2">
        <v>6</v>
      </c>
      <c r="L143" s="2" t="s">
        <v>2741</v>
      </c>
      <c r="M143" s="4" t="s">
        <v>2878</v>
      </c>
    </row>
    <row r="144" spans="1:13" x14ac:dyDescent="0.25">
      <c r="A144" s="2" t="s">
        <v>2667</v>
      </c>
      <c r="B144" t="s">
        <v>2748</v>
      </c>
      <c r="C144" s="2" t="s">
        <v>2738</v>
      </c>
      <c r="D144" s="2" t="s">
        <v>2741</v>
      </c>
      <c r="E144" s="2" t="s">
        <v>2581</v>
      </c>
      <c r="F144" s="2" t="s">
        <v>288</v>
      </c>
      <c r="G144" s="2" t="s">
        <v>2734</v>
      </c>
      <c r="H144" s="2" t="s">
        <v>286</v>
      </c>
      <c r="I144" s="2" t="s">
        <v>287</v>
      </c>
      <c r="J144" s="2" t="s">
        <v>2712</v>
      </c>
      <c r="K144" s="2">
        <v>6</v>
      </c>
      <c r="L144" s="2" t="s">
        <v>2741</v>
      </c>
      <c r="M144" s="4" t="s">
        <v>2879</v>
      </c>
    </row>
    <row r="145" spans="1:13" x14ac:dyDescent="0.25">
      <c r="A145" s="2" t="s">
        <v>2669</v>
      </c>
      <c r="B145" t="s">
        <v>2748</v>
      </c>
      <c r="C145" s="2" t="s">
        <v>2739</v>
      </c>
      <c r="D145" s="2" t="s">
        <v>2741</v>
      </c>
      <c r="E145" s="2" t="s">
        <v>2580</v>
      </c>
      <c r="F145" s="2" t="s">
        <v>256</v>
      </c>
      <c r="G145" s="2" t="s">
        <v>2719</v>
      </c>
      <c r="H145" s="2" t="s">
        <v>2646</v>
      </c>
      <c r="I145" s="2" t="s">
        <v>289</v>
      </c>
      <c r="J145" s="2" t="s">
        <v>2712</v>
      </c>
      <c r="K145" s="2">
        <v>6</v>
      </c>
      <c r="L145" s="2" t="s">
        <v>2741</v>
      </c>
      <c r="M145" s="4" t="s">
        <v>2880</v>
      </c>
    </row>
    <row r="146" spans="1:13" x14ac:dyDescent="0.25">
      <c r="A146" s="2" t="s">
        <v>2667</v>
      </c>
      <c r="B146" t="s">
        <v>2748</v>
      </c>
      <c r="C146" s="2" t="s">
        <v>2739</v>
      </c>
      <c r="D146" s="2" t="s">
        <v>2741</v>
      </c>
      <c r="E146" s="2" t="s">
        <v>2580</v>
      </c>
      <c r="F146" s="2" t="s">
        <v>10</v>
      </c>
      <c r="G146" s="2" t="s">
        <v>2719</v>
      </c>
      <c r="H146" s="2" t="s">
        <v>290</v>
      </c>
      <c r="I146" s="2" t="s">
        <v>291</v>
      </c>
      <c r="J146" s="2" t="s">
        <v>2712</v>
      </c>
      <c r="K146" s="2">
        <v>7</v>
      </c>
      <c r="L146" s="2" t="s">
        <v>2741</v>
      </c>
      <c r="M146" s="4" t="s">
        <v>2666</v>
      </c>
    </row>
    <row r="147" spans="1:13" x14ac:dyDescent="0.25">
      <c r="A147" s="2" t="s">
        <v>2667</v>
      </c>
      <c r="B147" t="s">
        <v>2748</v>
      </c>
      <c r="C147" s="2" t="s">
        <v>2739</v>
      </c>
      <c r="D147" s="2" t="s">
        <v>2741</v>
      </c>
      <c r="E147" s="2" t="s">
        <v>2580</v>
      </c>
      <c r="F147" s="2" t="s">
        <v>10</v>
      </c>
      <c r="G147" s="2" t="s">
        <v>2719</v>
      </c>
      <c r="H147" s="2" t="s">
        <v>292</v>
      </c>
      <c r="I147" s="2" t="s">
        <v>293</v>
      </c>
      <c r="J147" s="2" t="s">
        <v>2711</v>
      </c>
      <c r="K147" s="2">
        <v>7</v>
      </c>
      <c r="L147" s="2" t="s">
        <v>2741</v>
      </c>
      <c r="M147" s="4" t="s">
        <v>2881</v>
      </c>
    </row>
    <row r="148" spans="1:13" x14ac:dyDescent="0.25">
      <c r="A148" s="2" t="s">
        <v>2667</v>
      </c>
      <c r="B148" t="s">
        <v>2748</v>
      </c>
      <c r="C148" s="2" t="s">
        <v>2739</v>
      </c>
      <c r="D148" s="2" t="s">
        <v>2741</v>
      </c>
      <c r="E148" s="2" t="s">
        <v>2581</v>
      </c>
      <c r="F148" s="2" t="s">
        <v>296</v>
      </c>
      <c r="G148" s="2" t="s">
        <v>2732</v>
      </c>
      <c r="H148" s="2" t="s">
        <v>294</v>
      </c>
      <c r="I148" s="2" t="s">
        <v>295</v>
      </c>
      <c r="J148" s="2" t="s">
        <v>2711</v>
      </c>
      <c r="K148" s="2">
        <v>7</v>
      </c>
      <c r="L148" s="2" t="s">
        <v>2741</v>
      </c>
      <c r="M148" s="4" t="s">
        <v>2882</v>
      </c>
    </row>
    <row r="149" spans="1:13" x14ac:dyDescent="0.25">
      <c r="A149" s="2" t="s">
        <v>2667</v>
      </c>
      <c r="B149" t="s">
        <v>2748</v>
      </c>
      <c r="C149" s="2" t="s">
        <v>2738</v>
      </c>
      <c r="D149" s="2" t="s">
        <v>2741</v>
      </c>
      <c r="E149" s="2" t="s">
        <v>2582</v>
      </c>
      <c r="F149" s="2" t="s">
        <v>299</v>
      </c>
      <c r="G149" s="2" t="s">
        <v>2725</v>
      </c>
      <c r="H149" s="2" t="s">
        <v>297</v>
      </c>
      <c r="I149" s="2" t="s">
        <v>298</v>
      </c>
      <c r="J149" s="2" t="s">
        <v>2711</v>
      </c>
      <c r="K149" s="2">
        <v>7</v>
      </c>
      <c r="L149" s="2" t="s">
        <v>2741</v>
      </c>
      <c r="M149" s="4" t="s">
        <v>2883</v>
      </c>
    </row>
    <row r="150" spans="1:13" x14ac:dyDescent="0.25">
      <c r="A150" s="2" t="s">
        <v>2667</v>
      </c>
      <c r="B150" t="s">
        <v>2748</v>
      </c>
      <c r="C150" s="2" t="s">
        <v>2738</v>
      </c>
      <c r="D150" s="2" t="s">
        <v>2741</v>
      </c>
      <c r="E150" s="2" t="s">
        <v>2581</v>
      </c>
      <c r="F150" s="2" t="s">
        <v>302</v>
      </c>
      <c r="G150" s="2" t="s">
        <v>2723</v>
      </c>
      <c r="H150" s="2" t="s">
        <v>300</v>
      </c>
      <c r="I150" s="2" t="s">
        <v>301</v>
      </c>
      <c r="J150" s="2" t="s">
        <v>2711</v>
      </c>
      <c r="K150" s="2">
        <v>7</v>
      </c>
      <c r="L150" s="2" t="s">
        <v>2741</v>
      </c>
      <c r="M150" s="4" t="s">
        <v>2666</v>
      </c>
    </row>
    <row r="151" spans="1:13" x14ac:dyDescent="0.25">
      <c r="A151" s="2" t="s">
        <v>2667</v>
      </c>
      <c r="B151" t="s">
        <v>2748</v>
      </c>
      <c r="C151" s="2" t="s">
        <v>2738</v>
      </c>
      <c r="D151" s="2" t="s">
        <v>2741</v>
      </c>
      <c r="E151" s="2" t="s">
        <v>2581</v>
      </c>
      <c r="F151" s="2" t="s">
        <v>305</v>
      </c>
      <c r="G151" s="2" t="s">
        <v>2723</v>
      </c>
      <c r="H151" s="2" t="s">
        <v>303</v>
      </c>
      <c r="I151" s="2" t="s">
        <v>304</v>
      </c>
      <c r="J151" s="2" t="s">
        <v>2711</v>
      </c>
      <c r="K151" s="2">
        <v>7</v>
      </c>
      <c r="L151" s="2" t="s">
        <v>2741</v>
      </c>
      <c r="M151" s="4" t="s">
        <v>2884</v>
      </c>
    </row>
    <row r="152" spans="1:13" x14ac:dyDescent="0.25">
      <c r="A152" s="2" t="s">
        <v>2669</v>
      </c>
      <c r="B152" t="s">
        <v>2748</v>
      </c>
      <c r="C152" s="2" t="s">
        <v>2739</v>
      </c>
      <c r="D152" s="2" t="s">
        <v>2741</v>
      </c>
      <c r="E152" s="2" t="s">
        <v>2581</v>
      </c>
      <c r="F152" s="2" t="s">
        <v>307</v>
      </c>
      <c r="G152" s="2" t="s">
        <v>2724</v>
      </c>
      <c r="H152" s="2" t="s">
        <v>2647</v>
      </c>
      <c r="I152" s="2" t="s">
        <v>306</v>
      </c>
      <c r="J152" s="2" t="s">
        <v>2711</v>
      </c>
      <c r="K152" s="2">
        <v>7</v>
      </c>
      <c r="L152" s="2" t="s">
        <v>2741</v>
      </c>
      <c r="M152" s="4" t="s">
        <v>2885</v>
      </c>
    </row>
    <row r="153" spans="1:13" x14ac:dyDescent="0.25">
      <c r="A153" s="2" t="s">
        <v>2669</v>
      </c>
      <c r="B153" t="s">
        <v>2748</v>
      </c>
      <c r="C153" s="2" t="s">
        <v>2738</v>
      </c>
      <c r="D153" s="2" t="s">
        <v>2741</v>
      </c>
      <c r="E153" s="2" t="s">
        <v>2581</v>
      </c>
      <c r="F153" s="2" t="s">
        <v>307</v>
      </c>
      <c r="G153" s="2" t="s">
        <v>2724</v>
      </c>
      <c r="H153" s="2" t="s">
        <v>2648</v>
      </c>
      <c r="I153" s="2" t="s">
        <v>308</v>
      </c>
      <c r="J153" s="2" t="s">
        <v>2711</v>
      </c>
      <c r="K153" s="2">
        <v>7</v>
      </c>
      <c r="L153" s="2" t="s">
        <v>2741</v>
      </c>
      <c r="M153" s="4" t="s">
        <v>2886</v>
      </c>
    </row>
    <row r="154" spans="1:13" x14ac:dyDescent="0.25">
      <c r="A154" s="2" t="s">
        <v>2669</v>
      </c>
      <c r="B154" t="s">
        <v>2748</v>
      </c>
      <c r="C154" s="2" t="s">
        <v>2738</v>
      </c>
      <c r="D154" s="2" t="s">
        <v>2741</v>
      </c>
      <c r="E154" s="2" t="s">
        <v>2581</v>
      </c>
      <c r="F154" s="2" t="s">
        <v>307</v>
      </c>
      <c r="G154" s="2" t="s">
        <v>2724</v>
      </c>
      <c r="H154" s="2" t="s">
        <v>2649</v>
      </c>
      <c r="I154" s="2" t="s">
        <v>309</v>
      </c>
      <c r="J154" s="2" t="s">
        <v>2711</v>
      </c>
      <c r="K154" s="2">
        <v>7</v>
      </c>
      <c r="L154" s="2" t="s">
        <v>2741</v>
      </c>
      <c r="M154" s="4" t="s">
        <v>2887</v>
      </c>
    </row>
    <row r="155" spans="1:13" x14ac:dyDescent="0.25">
      <c r="A155" s="2" t="s">
        <v>2669</v>
      </c>
      <c r="B155" t="s">
        <v>2748</v>
      </c>
      <c r="C155" s="2" t="s">
        <v>2738</v>
      </c>
      <c r="D155" s="2" t="s">
        <v>2741</v>
      </c>
      <c r="E155" s="2" t="s">
        <v>2581</v>
      </c>
      <c r="F155" s="2" t="s">
        <v>10</v>
      </c>
      <c r="G155" s="2" t="s">
        <v>2719</v>
      </c>
      <c r="H155" s="2" t="s">
        <v>2650</v>
      </c>
      <c r="I155" s="2" t="s">
        <v>310</v>
      </c>
      <c r="J155" s="2" t="s">
        <v>2711</v>
      </c>
      <c r="K155" s="2">
        <v>7</v>
      </c>
      <c r="L155" s="2" t="s">
        <v>2741</v>
      </c>
      <c r="M155" s="4" t="s">
        <v>2888</v>
      </c>
    </row>
    <row r="156" spans="1:13" x14ac:dyDescent="0.25">
      <c r="A156" s="2" t="s">
        <v>2668</v>
      </c>
      <c r="B156" t="s">
        <v>2748</v>
      </c>
      <c r="C156" s="2" t="s">
        <v>2738</v>
      </c>
      <c r="D156" s="2" t="s">
        <v>2741</v>
      </c>
      <c r="E156" s="2" t="s">
        <v>2580</v>
      </c>
      <c r="F156" s="2" t="s">
        <v>313</v>
      </c>
      <c r="G156" s="2" t="s">
        <v>2732</v>
      </c>
      <c r="H156" s="2" t="s">
        <v>311</v>
      </c>
      <c r="I156" s="2" t="s">
        <v>312</v>
      </c>
      <c r="J156" s="2" t="s">
        <v>2712</v>
      </c>
      <c r="K156" s="2">
        <v>7</v>
      </c>
      <c r="L156" s="2" t="s">
        <v>2741</v>
      </c>
      <c r="M156" s="4" t="s">
        <v>2889</v>
      </c>
    </row>
    <row r="157" spans="1:13" x14ac:dyDescent="0.25">
      <c r="A157" s="2" t="s">
        <v>2669</v>
      </c>
      <c r="B157" t="s">
        <v>2747</v>
      </c>
      <c r="C157" s="2" t="s">
        <v>2739</v>
      </c>
      <c r="D157" s="2" t="s">
        <v>2741</v>
      </c>
      <c r="E157" s="2" t="s">
        <v>2581</v>
      </c>
      <c r="F157" s="2" t="s">
        <v>315</v>
      </c>
      <c r="G157" s="2" t="s">
        <v>2721</v>
      </c>
      <c r="H157" s="2" t="s">
        <v>2651</v>
      </c>
      <c r="I157" s="2" t="s">
        <v>314</v>
      </c>
      <c r="J157" s="2" t="s">
        <v>2712</v>
      </c>
      <c r="K157" s="2">
        <v>7</v>
      </c>
      <c r="L157" s="2" t="s">
        <v>2741</v>
      </c>
      <c r="M157" s="4" t="s">
        <v>2890</v>
      </c>
    </row>
    <row r="158" spans="1:13" x14ac:dyDescent="0.25">
      <c r="A158" s="2" t="s">
        <v>2669</v>
      </c>
      <c r="B158" t="s">
        <v>2747</v>
      </c>
      <c r="C158" s="2" t="s">
        <v>2739</v>
      </c>
      <c r="D158" s="2" t="s">
        <v>2741</v>
      </c>
      <c r="E158" s="2" t="s">
        <v>2580</v>
      </c>
      <c r="F158" s="2" t="s">
        <v>317</v>
      </c>
      <c r="G158" s="2" t="s">
        <v>2718</v>
      </c>
      <c r="H158" s="2" t="s">
        <v>2652</v>
      </c>
      <c r="I158" s="2" t="s">
        <v>316</v>
      </c>
      <c r="J158" s="2" t="s">
        <v>2711</v>
      </c>
      <c r="K158" s="2">
        <v>7</v>
      </c>
      <c r="L158" s="2" t="s">
        <v>2741</v>
      </c>
      <c r="M158" s="4" t="s">
        <v>2891</v>
      </c>
    </row>
    <row r="159" spans="1:13" x14ac:dyDescent="0.25">
      <c r="A159" s="2" t="s">
        <v>2669</v>
      </c>
      <c r="B159" t="s">
        <v>2747</v>
      </c>
      <c r="C159" s="2" t="s">
        <v>2738</v>
      </c>
      <c r="D159" s="2" t="s">
        <v>2741</v>
      </c>
      <c r="E159" s="2" t="s">
        <v>2580</v>
      </c>
      <c r="F159" s="2" t="s">
        <v>313</v>
      </c>
      <c r="G159" s="2" t="s">
        <v>2732</v>
      </c>
      <c r="H159" s="2" t="s">
        <v>2653</v>
      </c>
      <c r="I159" t="s">
        <v>2746</v>
      </c>
      <c r="J159" s="2" t="s">
        <v>2711</v>
      </c>
      <c r="K159" s="2">
        <v>7</v>
      </c>
      <c r="L159" s="2" t="s">
        <v>2742</v>
      </c>
      <c r="M159" s="4" t="s">
        <v>2892</v>
      </c>
    </row>
    <row r="160" spans="1:13" x14ac:dyDescent="0.25">
      <c r="A160" s="2" t="s">
        <v>2669</v>
      </c>
      <c r="B160" t="s">
        <v>2747</v>
      </c>
      <c r="C160" s="2" t="s">
        <v>2739</v>
      </c>
      <c r="D160" s="2" t="s">
        <v>2741</v>
      </c>
      <c r="E160" s="2" t="s">
        <v>2581</v>
      </c>
      <c r="F160" s="2" t="s">
        <v>315</v>
      </c>
      <c r="G160" s="2" t="s">
        <v>2721</v>
      </c>
      <c r="H160" s="2" t="s">
        <v>2654</v>
      </c>
      <c r="I160" s="2" t="s">
        <v>318</v>
      </c>
      <c r="J160" s="2" t="s">
        <v>2712</v>
      </c>
      <c r="K160" s="2">
        <v>7</v>
      </c>
      <c r="L160" s="2" t="s">
        <v>2742</v>
      </c>
      <c r="M160" s="4" t="s">
        <v>2893</v>
      </c>
    </row>
    <row r="161" spans="1:13" x14ac:dyDescent="0.25">
      <c r="A161" s="2" t="s">
        <v>2669</v>
      </c>
      <c r="B161" t="s">
        <v>2747</v>
      </c>
      <c r="C161" s="2" t="s">
        <v>2738</v>
      </c>
      <c r="D161" s="2" t="s">
        <v>2741</v>
      </c>
      <c r="E161" s="2" t="s">
        <v>2581</v>
      </c>
      <c r="F161" s="2" t="s">
        <v>315</v>
      </c>
      <c r="G161" s="2" t="s">
        <v>2721</v>
      </c>
      <c r="H161" s="2" t="s">
        <v>2655</v>
      </c>
      <c r="I161" s="2" t="s">
        <v>5</v>
      </c>
      <c r="J161" s="2" t="s">
        <v>2711</v>
      </c>
      <c r="K161" s="2">
        <v>7</v>
      </c>
      <c r="L161" s="2" t="s">
        <v>2741</v>
      </c>
      <c r="M161" s="4" t="s">
        <v>2894</v>
      </c>
    </row>
    <row r="162" spans="1:13" x14ac:dyDescent="0.25">
      <c r="A162" s="2" t="s">
        <v>2669</v>
      </c>
      <c r="B162" t="s">
        <v>2747</v>
      </c>
      <c r="C162" s="2" t="s">
        <v>2739</v>
      </c>
      <c r="D162" s="2" t="s">
        <v>2741</v>
      </c>
      <c r="E162" s="2" t="s">
        <v>2581</v>
      </c>
      <c r="F162" s="2" t="s">
        <v>317</v>
      </c>
      <c r="G162" s="2" t="s">
        <v>2718</v>
      </c>
      <c r="H162" s="2" t="s">
        <v>2656</v>
      </c>
      <c r="I162" s="2" t="s">
        <v>319</v>
      </c>
      <c r="J162" s="2" t="s">
        <v>2711</v>
      </c>
      <c r="K162" s="2">
        <v>7</v>
      </c>
      <c r="L162" s="2" t="s">
        <v>2741</v>
      </c>
      <c r="M162" s="4" t="s">
        <v>2895</v>
      </c>
    </row>
    <row r="163" spans="1:13" x14ac:dyDescent="0.25">
      <c r="A163" s="2" t="s">
        <v>2669</v>
      </c>
      <c r="B163" t="s">
        <v>2747</v>
      </c>
      <c r="C163" s="2" t="s">
        <v>2738</v>
      </c>
      <c r="D163" s="2" t="s">
        <v>2742</v>
      </c>
      <c r="E163" s="2" t="s">
        <v>2581</v>
      </c>
      <c r="F163" s="2" t="s">
        <v>317</v>
      </c>
      <c r="G163" s="2" t="s">
        <v>2718</v>
      </c>
      <c r="H163" s="2" t="s">
        <v>2657</v>
      </c>
      <c r="I163" s="2" t="s">
        <v>320</v>
      </c>
      <c r="J163" s="2" t="s">
        <v>2712</v>
      </c>
      <c r="K163" s="2">
        <v>7</v>
      </c>
      <c r="L163" s="2" t="s">
        <v>2741</v>
      </c>
      <c r="M163" s="4" t="s">
        <v>2896</v>
      </c>
    </row>
    <row r="164" spans="1:13" x14ac:dyDescent="0.25">
      <c r="A164" s="2" t="s">
        <v>2669</v>
      </c>
      <c r="B164" t="s">
        <v>2747</v>
      </c>
      <c r="C164" s="2" t="s">
        <v>2739</v>
      </c>
      <c r="D164" s="2" t="s">
        <v>2741</v>
      </c>
      <c r="E164" s="2" t="s">
        <v>2581</v>
      </c>
      <c r="F164" s="2" t="s">
        <v>317</v>
      </c>
      <c r="G164" s="2" t="s">
        <v>2718</v>
      </c>
      <c r="H164" s="2" t="s">
        <v>2658</v>
      </c>
      <c r="I164" s="2" t="s">
        <v>321</v>
      </c>
      <c r="J164" s="2" t="s">
        <v>2711</v>
      </c>
      <c r="K164" s="2">
        <v>7</v>
      </c>
      <c r="L164" s="2" t="s">
        <v>2741</v>
      </c>
      <c r="M164" s="4" t="s">
        <v>2666</v>
      </c>
    </row>
    <row r="165" spans="1:13" x14ac:dyDescent="0.25">
      <c r="A165" s="2" t="s">
        <v>2667</v>
      </c>
      <c r="B165" t="s">
        <v>2748</v>
      </c>
      <c r="C165" s="2" t="s">
        <v>2738</v>
      </c>
      <c r="D165" s="2" t="s">
        <v>2741</v>
      </c>
      <c r="E165" s="2" t="s">
        <v>2580</v>
      </c>
      <c r="F165" s="2" t="s">
        <v>324</v>
      </c>
      <c r="G165" s="2" t="s">
        <v>2733</v>
      </c>
      <c r="H165" s="2" t="s">
        <v>322</v>
      </c>
      <c r="I165" s="2" t="s">
        <v>323</v>
      </c>
      <c r="J165" s="2" t="s">
        <v>2712</v>
      </c>
      <c r="K165" s="2">
        <v>7</v>
      </c>
      <c r="L165" s="2" t="s">
        <v>2741</v>
      </c>
      <c r="M165" s="4" t="s">
        <v>2897</v>
      </c>
    </row>
    <row r="166" spans="1:13" x14ac:dyDescent="0.25">
      <c r="A166" s="2" t="s">
        <v>2667</v>
      </c>
      <c r="B166" t="s">
        <v>2748</v>
      </c>
      <c r="C166" s="2" t="s">
        <v>2739</v>
      </c>
      <c r="D166" s="2" t="s">
        <v>2741</v>
      </c>
      <c r="E166" s="2" t="s">
        <v>2581</v>
      </c>
      <c r="F166" s="2" t="s">
        <v>327</v>
      </c>
      <c r="G166" s="2" t="s">
        <v>2731</v>
      </c>
      <c r="H166" s="2" t="s">
        <v>325</v>
      </c>
      <c r="I166" s="2" t="s">
        <v>326</v>
      </c>
      <c r="J166" s="2" t="s">
        <v>2711</v>
      </c>
      <c r="K166" s="2">
        <v>7</v>
      </c>
      <c r="L166" s="2" t="s">
        <v>2741</v>
      </c>
      <c r="M166" s="4" t="s">
        <v>2898</v>
      </c>
    </row>
    <row r="167" spans="1:13" x14ac:dyDescent="0.25">
      <c r="A167" s="2" t="s">
        <v>2668</v>
      </c>
      <c r="B167" t="s">
        <v>2748</v>
      </c>
      <c r="C167" s="2" t="s">
        <v>2738</v>
      </c>
      <c r="D167" s="2" t="s">
        <v>2741</v>
      </c>
      <c r="E167" s="2" t="s">
        <v>2581</v>
      </c>
      <c r="F167" s="2" t="s">
        <v>330</v>
      </c>
      <c r="G167" s="2" t="s">
        <v>2714</v>
      </c>
      <c r="H167" s="2" t="s">
        <v>328</v>
      </c>
      <c r="I167" s="2" t="s">
        <v>329</v>
      </c>
      <c r="J167" s="2" t="s">
        <v>2711</v>
      </c>
      <c r="K167" s="2">
        <v>7</v>
      </c>
      <c r="L167" s="2" t="s">
        <v>2741</v>
      </c>
      <c r="M167" s="4" t="s">
        <v>2899</v>
      </c>
    </row>
    <row r="168" spans="1:13" x14ac:dyDescent="0.25">
      <c r="A168" s="2" t="s">
        <v>2668</v>
      </c>
      <c r="B168" t="s">
        <v>2748</v>
      </c>
      <c r="C168" s="2" t="s">
        <v>2739</v>
      </c>
      <c r="D168" s="2" t="s">
        <v>2741</v>
      </c>
      <c r="E168" s="2" t="s">
        <v>2580</v>
      </c>
      <c r="F168" s="2" t="s">
        <v>324</v>
      </c>
      <c r="G168" s="2" t="s">
        <v>2733</v>
      </c>
      <c r="H168" s="2" t="s">
        <v>331</v>
      </c>
      <c r="I168" s="2" t="s">
        <v>332</v>
      </c>
      <c r="J168" s="2" t="s">
        <v>2712</v>
      </c>
      <c r="K168" s="2">
        <v>7</v>
      </c>
      <c r="L168" s="2" t="s">
        <v>2741</v>
      </c>
      <c r="M168" s="4" t="s">
        <v>2900</v>
      </c>
    </row>
    <row r="169" spans="1:13" x14ac:dyDescent="0.25">
      <c r="A169" s="2" t="s">
        <v>2667</v>
      </c>
      <c r="B169" t="s">
        <v>2748</v>
      </c>
      <c r="C169" s="2" t="s">
        <v>2739</v>
      </c>
      <c r="D169" s="2" t="s">
        <v>2741</v>
      </c>
      <c r="E169" s="2" t="s">
        <v>2581</v>
      </c>
      <c r="F169" s="2" t="s">
        <v>335</v>
      </c>
      <c r="G169" s="2" t="s">
        <v>2724</v>
      </c>
      <c r="H169" s="2" t="s">
        <v>333</v>
      </c>
      <c r="I169" s="2" t="s">
        <v>334</v>
      </c>
      <c r="J169" s="2" t="s">
        <v>2711</v>
      </c>
      <c r="K169" s="2">
        <v>7</v>
      </c>
      <c r="L169" s="2" t="s">
        <v>2741</v>
      </c>
      <c r="M169" s="4" t="s">
        <v>2901</v>
      </c>
    </row>
    <row r="170" spans="1:13" x14ac:dyDescent="0.25">
      <c r="A170" s="2" t="s">
        <v>2667</v>
      </c>
      <c r="B170" t="s">
        <v>2748</v>
      </c>
      <c r="C170" s="2" t="s">
        <v>2738</v>
      </c>
      <c r="D170" s="2" t="s">
        <v>2741</v>
      </c>
      <c r="E170" s="2" t="s">
        <v>2580</v>
      </c>
      <c r="F170" s="2" t="s">
        <v>338</v>
      </c>
      <c r="G170" s="2" t="s">
        <v>2731</v>
      </c>
      <c r="H170" s="2" t="s">
        <v>336</v>
      </c>
      <c r="I170" s="2" t="s">
        <v>337</v>
      </c>
      <c r="J170" s="2" t="s">
        <v>2711</v>
      </c>
      <c r="K170" s="2">
        <v>8</v>
      </c>
      <c r="L170" s="2" t="s">
        <v>2741</v>
      </c>
      <c r="M170" s="4" t="s">
        <v>2902</v>
      </c>
    </row>
    <row r="171" spans="1:13" x14ac:dyDescent="0.25">
      <c r="A171" s="2" t="s">
        <v>2667</v>
      </c>
      <c r="B171" t="s">
        <v>2748</v>
      </c>
      <c r="C171" s="2" t="s">
        <v>2738</v>
      </c>
      <c r="D171" s="2" t="s">
        <v>2741</v>
      </c>
      <c r="E171" s="2" t="s">
        <v>2580</v>
      </c>
      <c r="F171" s="2" t="s">
        <v>341</v>
      </c>
      <c r="G171" s="2" t="s">
        <v>2731</v>
      </c>
      <c r="H171" s="2" t="s">
        <v>339</v>
      </c>
      <c r="I171" s="2" t="s">
        <v>340</v>
      </c>
      <c r="J171" s="2" t="s">
        <v>2711</v>
      </c>
      <c r="K171" s="2">
        <v>8</v>
      </c>
      <c r="L171" s="2" t="s">
        <v>2741</v>
      </c>
      <c r="M171" s="4" t="s">
        <v>2903</v>
      </c>
    </row>
    <row r="172" spans="1:13" x14ac:dyDescent="0.25">
      <c r="A172" s="2" t="s">
        <v>2667</v>
      </c>
      <c r="B172" t="s">
        <v>2748</v>
      </c>
      <c r="C172" s="2" t="s">
        <v>2738</v>
      </c>
      <c r="D172" s="2" t="s">
        <v>2741</v>
      </c>
      <c r="E172" s="2" t="s">
        <v>2581</v>
      </c>
      <c r="F172" s="2" t="s">
        <v>344</v>
      </c>
      <c r="G172" s="2" t="s">
        <v>2723</v>
      </c>
      <c r="H172" s="2" t="s">
        <v>342</v>
      </c>
      <c r="I172" s="2" t="s">
        <v>343</v>
      </c>
      <c r="J172" s="2" t="s">
        <v>2711</v>
      </c>
      <c r="K172" s="2">
        <v>8</v>
      </c>
      <c r="L172" s="2" t="s">
        <v>2741</v>
      </c>
      <c r="M172" s="4" t="s">
        <v>2904</v>
      </c>
    </row>
    <row r="173" spans="1:13" x14ac:dyDescent="0.25">
      <c r="A173" s="2" t="s">
        <v>2667</v>
      </c>
      <c r="B173" t="s">
        <v>2748</v>
      </c>
      <c r="C173" s="2" t="s">
        <v>2738</v>
      </c>
      <c r="D173" s="2" t="s">
        <v>2741</v>
      </c>
      <c r="E173" s="2" t="s">
        <v>2581</v>
      </c>
      <c r="F173" s="2" t="s">
        <v>347</v>
      </c>
      <c r="G173" s="2" t="s">
        <v>2714</v>
      </c>
      <c r="H173" s="2" t="s">
        <v>345</v>
      </c>
      <c r="I173" s="2" t="s">
        <v>346</v>
      </c>
      <c r="J173" s="2" t="s">
        <v>2711</v>
      </c>
      <c r="K173" s="2">
        <v>8</v>
      </c>
      <c r="L173" s="2" t="s">
        <v>2741</v>
      </c>
      <c r="M173" s="4" t="s">
        <v>2905</v>
      </c>
    </row>
    <row r="174" spans="1:13" x14ac:dyDescent="0.25">
      <c r="A174" s="2" t="s">
        <v>2667</v>
      </c>
      <c r="B174" t="s">
        <v>2748</v>
      </c>
      <c r="C174" s="2" t="s">
        <v>2738</v>
      </c>
      <c r="D174" s="2" t="s">
        <v>2741</v>
      </c>
      <c r="E174" s="2" t="s">
        <v>2581</v>
      </c>
      <c r="F174" s="2" t="s">
        <v>350</v>
      </c>
      <c r="G174" s="2" t="s">
        <v>2718</v>
      </c>
      <c r="H174" s="2" t="s">
        <v>348</v>
      </c>
      <c r="I174" s="2" t="s">
        <v>349</v>
      </c>
      <c r="J174" s="2" t="s">
        <v>2711</v>
      </c>
      <c r="K174" s="2">
        <v>8</v>
      </c>
      <c r="L174" s="2" t="s">
        <v>2742</v>
      </c>
      <c r="M174" s="4" t="s">
        <v>2922</v>
      </c>
    </row>
    <row r="175" spans="1:13" x14ac:dyDescent="0.25">
      <c r="A175" s="2" t="s">
        <v>2669</v>
      </c>
      <c r="B175" t="s">
        <v>2748</v>
      </c>
      <c r="C175" s="2" t="s">
        <v>2738</v>
      </c>
      <c r="D175" s="2" t="s">
        <v>2741</v>
      </c>
      <c r="E175" s="2" t="s">
        <v>2581</v>
      </c>
      <c r="F175" s="2" t="s">
        <v>352</v>
      </c>
      <c r="G175" s="2" t="s">
        <v>2713</v>
      </c>
      <c r="H175" s="2" t="s">
        <v>2659</v>
      </c>
      <c r="I175" s="2" t="s">
        <v>351</v>
      </c>
      <c r="J175" s="2" t="s">
        <v>2712</v>
      </c>
      <c r="K175" s="2">
        <v>8</v>
      </c>
      <c r="L175" s="2" t="s">
        <v>2741</v>
      </c>
      <c r="M175" s="4" t="s">
        <v>2906</v>
      </c>
    </row>
    <row r="176" spans="1:13" x14ac:dyDescent="0.25">
      <c r="A176" s="2" t="s">
        <v>2669</v>
      </c>
      <c r="B176" t="s">
        <v>2748</v>
      </c>
      <c r="C176" s="2" t="s">
        <v>2739</v>
      </c>
      <c r="D176" s="2" t="s">
        <v>2741</v>
      </c>
      <c r="E176" s="2" t="s">
        <v>2581</v>
      </c>
      <c r="F176" s="2" t="s">
        <v>354</v>
      </c>
      <c r="G176" s="2" t="s">
        <v>2725</v>
      </c>
      <c r="H176" s="2" t="s">
        <v>2660</v>
      </c>
      <c r="I176" s="2" t="s">
        <v>353</v>
      </c>
      <c r="J176" s="2" t="s">
        <v>2711</v>
      </c>
      <c r="K176" s="2">
        <v>8</v>
      </c>
      <c r="L176" s="2" t="s">
        <v>2741</v>
      </c>
      <c r="M176" s="4" t="s">
        <v>2907</v>
      </c>
    </row>
    <row r="177" spans="1:13" x14ac:dyDescent="0.25">
      <c r="A177" s="2" t="s">
        <v>2667</v>
      </c>
      <c r="B177" t="s">
        <v>2748</v>
      </c>
      <c r="C177" s="2" t="s">
        <v>2738</v>
      </c>
      <c r="D177" s="2" t="s">
        <v>2741</v>
      </c>
      <c r="E177" s="2" t="s">
        <v>2581</v>
      </c>
      <c r="F177" s="2" t="s">
        <v>357</v>
      </c>
      <c r="G177" s="2" t="s">
        <v>2717</v>
      </c>
      <c r="H177" s="2" t="s">
        <v>355</v>
      </c>
      <c r="I177" s="2" t="s">
        <v>356</v>
      </c>
      <c r="J177" s="2" t="s">
        <v>2711</v>
      </c>
      <c r="K177" s="2">
        <v>8</v>
      </c>
      <c r="L177" s="2" t="s">
        <v>2741</v>
      </c>
      <c r="M177" s="4" t="s">
        <v>2847</v>
      </c>
    </row>
    <row r="178" spans="1:13" x14ac:dyDescent="0.25">
      <c r="A178" s="2" t="s">
        <v>2669</v>
      </c>
      <c r="B178" t="s">
        <v>2748</v>
      </c>
      <c r="C178" s="2" t="s">
        <v>2739</v>
      </c>
      <c r="D178" s="2" t="s">
        <v>2741</v>
      </c>
      <c r="E178" s="2" t="s">
        <v>2581</v>
      </c>
      <c r="F178" s="2" t="s">
        <v>354</v>
      </c>
      <c r="G178" s="2" t="s">
        <v>2725</v>
      </c>
      <c r="H178" s="2" t="s">
        <v>2661</v>
      </c>
      <c r="I178" s="2" t="s">
        <v>5</v>
      </c>
      <c r="J178" s="2" t="s">
        <v>2712</v>
      </c>
      <c r="K178" s="2">
        <v>8</v>
      </c>
      <c r="L178" s="2" t="s">
        <v>2741</v>
      </c>
      <c r="M178" s="4" t="s">
        <v>2908</v>
      </c>
    </row>
    <row r="179" spans="1:13" x14ac:dyDescent="0.25">
      <c r="A179" s="2" t="s">
        <v>2669</v>
      </c>
      <c r="B179" t="s">
        <v>2748</v>
      </c>
      <c r="C179" s="2" t="s">
        <v>2739</v>
      </c>
      <c r="D179" s="2" t="s">
        <v>2741</v>
      </c>
      <c r="E179" s="2" t="s">
        <v>2581</v>
      </c>
      <c r="F179" s="2" t="s">
        <v>358</v>
      </c>
      <c r="G179" s="2" t="s">
        <v>2718</v>
      </c>
      <c r="H179" s="2" t="s">
        <v>2662</v>
      </c>
      <c r="I179" s="2" t="s">
        <v>5</v>
      </c>
      <c r="J179" s="2" t="s">
        <v>2712</v>
      </c>
      <c r="K179" s="2">
        <v>8</v>
      </c>
      <c r="L179" s="2" t="s">
        <v>2741</v>
      </c>
      <c r="M179" s="4" t="s">
        <v>2909</v>
      </c>
    </row>
    <row r="180" spans="1:13" x14ac:dyDescent="0.25">
      <c r="A180" s="2" t="s">
        <v>2669</v>
      </c>
      <c r="B180" t="s">
        <v>2748</v>
      </c>
      <c r="C180" s="2" t="s">
        <v>2739</v>
      </c>
      <c r="D180" s="2" t="s">
        <v>2741</v>
      </c>
      <c r="E180" s="2" t="s">
        <v>2580</v>
      </c>
      <c r="F180" s="2" t="s">
        <v>358</v>
      </c>
      <c r="G180" s="2" t="s">
        <v>2718</v>
      </c>
      <c r="H180" s="2" t="s">
        <v>2663</v>
      </c>
      <c r="I180" s="2" t="s">
        <v>359</v>
      </c>
      <c r="J180" s="2" t="s">
        <v>2711</v>
      </c>
      <c r="K180" s="2">
        <v>8</v>
      </c>
      <c r="L180" s="2" t="s">
        <v>2741</v>
      </c>
      <c r="M180" s="4" t="s">
        <v>2910</v>
      </c>
    </row>
    <row r="181" spans="1:13" x14ac:dyDescent="0.25">
      <c r="A181" s="2" t="s">
        <v>2669</v>
      </c>
      <c r="B181" t="s">
        <v>2748</v>
      </c>
      <c r="C181" s="2" t="s">
        <v>2739</v>
      </c>
      <c r="D181" s="2" t="s">
        <v>2741</v>
      </c>
      <c r="E181" s="2" t="s">
        <v>2580</v>
      </c>
      <c r="F181" s="2" t="s">
        <v>354</v>
      </c>
      <c r="G181" s="2" t="s">
        <v>2725</v>
      </c>
      <c r="H181" s="2" t="s">
        <v>2664</v>
      </c>
      <c r="I181" s="2" t="s">
        <v>360</v>
      </c>
      <c r="J181" s="2" t="s">
        <v>2711</v>
      </c>
      <c r="K181" s="2">
        <v>8</v>
      </c>
      <c r="L181" s="2" t="s">
        <v>2741</v>
      </c>
      <c r="M181" s="4" t="s">
        <v>2911</v>
      </c>
    </row>
    <row r="182" spans="1:13" x14ac:dyDescent="0.25">
      <c r="A182" s="2" t="s">
        <v>2669</v>
      </c>
      <c r="B182" t="s">
        <v>2748</v>
      </c>
      <c r="C182" s="2" t="s">
        <v>2739</v>
      </c>
      <c r="D182" s="2" t="s">
        <v>2741</v>
      </c>
      <c r="E182" s="2" t="s">
        <v>2580</v>
      </c>
      <c r="F182" s="2" t="s">
        <v>354</v>
      </c>
      <c r="G182" s="2" t="s">
        <v>2725</v>
      </c>
      <c r="H182" s="2" t="s">
        <v>2664</v>
      </c>
      <c r="I182" s="2" t="s">
        <v>360</v>
      </c>
      <c r="J182" s="2" t="s">
        <v>2711</v>
      </c>
      <c r="K182" s="2">
        <v>8</v>
      </c>
      <c r="L182" s="2" t="s">
        <v>2741</v>
      </c>
      <c r="M182" s="4" t="s">
        <v>2912</v>
      </c>
    </row>
    <row r="183" spans="1:13" x14ac:dyDescent="0.25">
      <c r="A183" s="2" t="s">
        <v>2669</v>
      </c>
      <c r="B183" t="s">
        <v>2748</v>
      </c>
      <c r="C183" s="2" t="s">
        <v>2739</v>
      </c>
      <c r="D183" s="2" t="s">
        <v>2741</v>
      </c>
      <c r="E183" s="2" t="s">
        <v>2580</v>
      </c>
      <c r="F183" s="2" t="s">
        <v>352</v>
      </c>
      <c r="G183" s="2" t="s">
        <v>2713</v>
      </c>
      <c r="H183" s="2" t="s">
        <v>2665</v>
      </c>
      <c r="I183" s="2" t="s">
        <v>361</v>
      </c>
      <c r="J183" s="2" t="s">
        <v>2711</v>
      </c>
      <c r="K183" s="2">
        <v>8</v>
      </c>
      <c r="L183" s="2" t="s">
        <v>2741</v>
      </c>
      <c r="M183" s="4" t="s">
        <v>2913</v>
      </c>
    </row>
    <row r="184" spans="1:13" x14ac:dyDescent="0.25">
      <c r="A184" s="2" t="s">
        <v>2667</v>
      </c>
      <c r="B184" t="s">
        <v>2748</v>
      </c>
      <c r="C184" s="2" t="s">
        <v>2739</v>
      </c>
      <c r="D184" s="2" t="s">
        <v>2741</v>
      </c>
      <c r="E184" s="2" t="s">
        <v>2580</v>
      </c>
      <c r="F184" s="2" t="s">
        <v>364</v>
      </c>
      <c r="G184" s="2" t="s">
        <v>2728</v>
      </c>
      <c r="H184" s="2" t="s">
        <v>362</v>
      </c>
      <c r="I184" s="2" t="s">
        <v>363</v>
      </c>
      <c r="J184" s="2" t="s">
        <v>2712</v>
      </c>
      <c r="K184" s="2">
        <v>8</v>
      </c>
      <c r="L184" s="2" t="s">
        <v>2741</v>
      </c>
      <c r="M184" s="4" t="s">
        <v>2914</v>
      </c>
    </row>
    <row r="185" spans="1:13" x14ac:dyDescent="0.25">
      <c r="A185" s="2" t="s">
        <v>2667</v>
      </c>
      <c r="B185" t="s">
        <v>2748</v>
      </c>
      <c r="C185" s="2" t="s">
        <v>2738</v>
      </c>
      <c r="D185" s="2" t="s">
        <v>2741</v>
      </c>
      <c r="E185" s="2" t="s">
        <v>2581</v>
      </c>
      <c r="F185" s="2" t="s">
        <v>350</v>
      </c>
      <c r="G185" s="2" t="s">
        <v>2718</v>
      </c>
      <c r="H185" s="2" t="s">
        <v>365</v>
      </c>
      <c r="I185" s="2" t="s">
        <v>366</v>
      </c>
      <c r="J185" s="2" t="s">
        <v>2711</v>
      </c>
      <c r="K185" s="2">
        <v>8</v>
      </c>
      <c r="L185" s="2" t="s">
        <v>2741</v>
      </c>
      <c r="M185" s="4" t="s">
        <v>2915</v>
      </c>
    </row>
    <row r="186" spans="1:13" x14ac:dyDescent="0.25">
      <c r="A186" s="2" t="s">
        <v>2667</v>
      </c>
      <c r="B186" t="s">
        <v>2748</v>
      </c>
      <c r="C186" s="2" t="s">
        <v>2738</v>
      </c>
      <c r="D186" s="2" t="s">
        <v>2741</v>
      </c>
      <c r="E186" s="2" t="s">
        <v>2580</v>
      </c>
      <c r="F186" s="2" t="s">
        <v>368</v>
      </c>
      <c r="G186" s="2" t="s">
        <v>2721</v>
      </c>
      <c r="H186" s="2" t="s">
        <v>367</v>
      </c>
      <c r="I186" s="2" t="s">
        <v>5</v>
      </c>
      <c r="J186" s="2" t="s">
        <v>2711</v>
      </c>
      <c r="K186" s="2">
        <v>8</v>
      </c>
      <c r="L186" s="2" t="s">
        <v>2741</v>
      </c>
      <c r="M186" s="4" t="s">
        <v>2916</v>
      </c>
    </row>
    <row r="187" spans="1:13" x14ac:dyDescent="0.25">
      <c r="A187" s="2" t="s">
        <v>2667</v>
      </c>
      <c r="B187" t="s">
        <v>2748</v>
      </c>
      <c r="C187" s="2" t="s">
        <v>2739</v>
      </c>
      <c r="D187" s="2" t="s">
        <v>2741</v>
      </c>
      <c r="E187" s="2" t="s">
        <v>2580</v>
      </c>
      <c r="F187" s="2" t="s">
        <v>371</v>
      </c>
      <c r="G187" s="2" t="s">
        <v>2718</v>
      </c>
      <c r="H187" s="2" t="s">
        <v>369</v>
      </c>
      <c r="I187" s="2" t="s">
        <v>370</v>
      </c>
      <c r="J187" s="2" t="s">
        <v>2711</v>
      </c>
      <c r="K187" s="2">
        <v>8</v>
      </c>
      <c r="L187" s="2" t="s">
        <v>2741</v>
      </c>
      <c r="M187" s="4" t="s">
        <v>2917</v>
      </c>
    </row>
    <row r="188" spans="1:13" x14ac:dyDescent="0.25">
      <c r="A188" s="2" t="s">
        <v>2667</v>
      </c>
      <c r="B188" t="s">
        <v>2748</v>
      </c>
      <c r="C188" s="2" t="s">
        <v>2739</v>
      </c>
      <c r="D188" s="2" t="s">
        <v>2741</v>
      </c>
      <c r="E188" s="2" t="s">
        <v>2580</v>
      </c>
      <c r="F188" s="2" t="s">
        <v>371</v>
      </c>
      <c r="G188" s="2" t="s">
        <v>2718</v>
      </c>
      <c r="H188" s="2" t="s">
        <v>372</v>
      </c>
      <c r="I188" s="2" t="s">
        <v>373</v>
      </c>
      <c r="J188" s="2" t="s">
        <v>2712</v>
      </c>
      <c r="K188" s="2">
        <v>8</v>
      </c>
      <c r="L188" s="2" t="s">
        <v>2741</v>
      </c>
      <c r="M188" s="4" t="s">
        <v>2918</v>
      </c>
    </row>
    <row r="189" spans="1:13" x14ac:dyDescent="0.25">
      <c r="A189" s="2" t="s">
        <v>2667</v>
      </c>
      <c r="B189" t="s">
        <v>2748</v>
      </c>
      <c r="C189" s="2" t="s">
        <v>2739</v>
      </c>
      <c r="D189" s="2" t="s">
        <v>2741</v>
      </c>
      <c r="E189" s="2" t="s">
        <v>2581</v>
      </c>
      <c r="F189" s="2" t="s">
        <v>376</v>
      </c>
      <c r="G189" s="2" t="s">
        <v>2719</v>
      </c>
      <c r="H189" s="2" t="s">
        <v>374</v>
      </c>
      <c r="I189" s="2" t="s">
        <v>375</v>
      </c>
      <c r="J189" s="2" t="s">
        <v>2711</v>
      </c>
      <c r="K189" s="2">
        <v>8</v>
      </c>
      <c r="L189" s="2" t="s">
        <v>2741</v>
      </c>
      <c r="M189" s="4" t="s">
        <v>2919</v>
      </c>
    </row>
    <row r="190" spans="1:13" x14ac:dyDescent="0.25">
      <c r="A190" s="2" t="s">
        <v>2667</v>
      </c>
      <c r="B190" s="5" t="s">
        <v>2748</v>
      </c>
      <c r="C190" s="2" t="s">
        <v>2738</v>
      </c>
      <c r="D190" s="2" t="s">
        <v>2741</v>
      </c>
      <c r="E190" s="2" t="s">
        <v>2580</v>
      </c>
      <c r="F190" s="2" t="s">
        <v>338</v>
      </c>
      <c r="G190" s="2" t="s">
        <v>2731</v>
      </c>
      <c r="H190" s="2" t="s">
        <v>377</v>
      </c>
      <c r="I190" s="2" t="s">
        <v>378</v>
      </c>
      <c r="J190" s="2" t="s">
        <v>2712</v>
      </c>
      <c r="K190" s="2">
        <v>8</v>
      </c>
      <c r="L190" s="2" t="s">
        <v>2741</v>
      </c>
      <c r="M190" s="4" t="s">
        <v>2920</v>
      </c>
    </row>
  </sheetData>
  <autoFilter ref="A1:M190"/>
  <conditionalFormatting sqref="J159:M159 A2:A190 G159:H159 G3:M158 G160:M190 C2:M2 C3:F190">
    <cfRule type="containsBlanks" dxfId="0" priority="5">
      <formula>LEN(TRIM(A2))=0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364"/>
  <sheetViews>
    <sheetView workbookViewId="0"/>
  </sheetViews>
  <sheetFormatPr baseColWidth="10" defaultRowHeight="15" x14ac:dyDescent="0.25"/>
  <sheetData>
    <row r="1" spans="1:20" x14ac:dyDescent="0.25">
      <c r="A1" t="s">
        <v>379</v>
      </c>
      <c r="B1" t="s">
        <v>380</v>
      </c>
      <c r="C1" t="s">
        <v>381</v>
      </c>
      <c r="D1" t="s">
        <v>382</v>
      </c>
      <c r="E1" t="s">
        <v>383</v>
      </c>
      <c r="F1" t="s">
        <v>384</v>
      </c>
      <c r="G1" t="s">
        <v>385</v>
      </c>
      <c r="H1" t="s">
        <v>386</v>
      </c>
      <c r="I1" t="s">
        <v>387</v>
      </c>
      <c r="J1" t="s">
        <v>388</v>
      </c>
      <c r="K1" t="s">
        <v>389</v>
      </c>
      <c r="L1" t="s">
        <v>390</v>
      </c>
      <c r="M1" t="s">
        <v>391</v>
      </c>
      <c r="N1" t="s">
        <v>392</v>
      </c>
      <c r="O1" t="s">
        <v>393</v>
      </c>
      <c r="P1" t="s">
        <v>394</v>
      </c>
      <c r="Q1" t="s">
        <v>395</v>
      </c>
      <c r="R1" t="s">
        <v>396</v>
      </c>
      <c r="S1" t="s">
        <v>397</v>
      </c>
      <c r="T1" t="s">
        <v>398</v>
      </c>
    </row>
    <row r="2" spans="1:20" x14ac:dyDescent="0.25">
      <c r="A2" t="s">
        <v>399</v>
      </c>
      <c r="B2">
        <v>0.97240099999999996</v>
      </c>
      <c r="C2">
        <v>1</v>
      </c>
      <c r="D2">
        <v>1737921</v>
      </c>
      <c r="E2">
        <v>1737941</v>
      </c>
      <c r="F2">
        <v>2</v>
      </c>
      <c r="G2" t="s">
        <v>400</v>
      </c>
      <c r="H2">
        <v>1737996</v>
      </c>
      <c r="I2">
        <v>1738014</v>
      </c>
      <c r="J2">
        <v>1</v>
      </c>
      <c r="K2" t="s">
        <v>401</v>
      </c>
      <c r="L2">
        <v>1737942</v>
      </c>
      <c r="M2">
        <v>1737995</v>
      </c>
      <c r="N2" t="s">
        <v>402</v>
      </c>
      <c r="O2" t="s">
        <v>403</v>
      </c>
      <c r="P2">
        <v>1737941</v>
      </c>
      <c r="Q2">
        <v>1737942</v>
      </c>
      <c r="R2" t="s">
        <v>404</v>
      </c>
      <c r="S2">
        <v>0</v>
      </c>
      <c r="T2" t="s">
        <v>405</v>
      </c>
    </row>
    <row r="3" spans="1:20" x14ac:dyDescent="0.25">
      <c r="A3" t="s">
        <v>406</v>
      </c>
      <c r="B3">
        <v>0.97013499999999997</v>
      </c>
      <c r="C3">
        <v>1</v>
      </c>
      <c r="D3">
        <v>1737985</v>
      </c>
      <c r="E3">
        <v>1738000</v>
      </c>
      <c r="F3">
        <v>13</v>
      </c>
      <c r="G3" t="s">
        <v>407</v>
      </c>
      <c r="H3">
        <v>1737907</v>
      </c>
      <c r="I3">
        <v>1737930</v>
      </c>
      <c r="J3">
        <v>1</v>
      </c>
      <c r="K3" t="s">
        <v>408</v>
      </c>
      <c r="L3">
        <v>1737931</v>
      </c>
      <c r="M3">
        <v>1737984</v>
      </c>
      <c r="N3" t="s">
        <v>409</v>
      </c>
      <c r="O3" t="s">
        <v>410</v>
      </c>
      <c r="P3">
        <v>1737941</v>
      </c>
      <c r="Q3">
        <v>1737942</v>
      </c>
      <c r="R3" t="s">
        <v>411</v>
      </c>
      <c r="S3">
        <v>0</v>
      </c>
      <c r="T3" t="s">
        <v>412</v>
      </c>
    </row>
    <row r="4" spans="1:20" x14ac:dyDescent="0.25">
      <c r="A4" t="s">
        <v>413</v>
      </c>
      <c r="B4">
        <v>0.66561999999999999</v>
      </c>
      <c r="C4">
        <v>1</v>
      </c>
      <c r="D4">
        <v>2160257</v>
      </c>
      <c r="E4">
        <v>2160272</v>
      </c>
      <c r="F4">
        <v>2</v>
      </c>
      <c r="G4" t="s">
        <v>414</v>
      </c>
      <c r="H4">
        <v>2160327</v>
      </c>
      <c r="I4">
        <v>2160350</v>
      </c>
      <c r="J4">
        <v>1</v>
      </c>
      <c r="K4" t="s">
        <v>415</v>
      </c>
      <c r="L4">
        <v>2160273</v>
      </c>
      <c r="M4">
        <v>2160326</v>
      </c>
      <c r="N4" t="s">
        <v>416</v>
      </c>
      <c r="O4" t="s">
        <v>417</v>
      </c>
      <c r="P4">
        <v>2160295</v>
      </c>
      <c r="Q4">
        <v>2160296</v>
      </c>
      <c r="R4" t="s">
        <v>404</v>
      </c>
      <c r="S4">
        <v>0</v>
      </c>
      <c r="T4" t="s">
        <v>418</v>
      </c>
    </row>
    <row r="5" spans="1:20" x14ac:dyDescent="0.25">
      <c r="A5" t="s">
        <v>419</v>
      </c>
      <c r="B5">
        <v>0.71863100000000002</v>
      </c>
      <c r="C5">
        <v>1</v>
      </c>
      <c r="D5">
        <v>2160329</v>
      </c>
      <c r="E5">
        <v>2160350</v>
      </c>
      <c r="F5">
        <v>1</v>
      </c>
      <c r="G5" t="s">
        <v>420</v>
      </c>
      <c r="H5">
        <v>2160257</v>
      </c>
      <c r="I5">
        <v>2160274</v>
      </c>
      <c r="J5">
        <v>1</v>
      </c>
      <c r="K5" t="s">
        <v>421</v>
      </c>
      <c r="L5">
        <v>2160275</v>
      </c>
      <c r="M5">
        <v>2160328</v>
      </c>
      <c r="N5" t="s">
        <v>422</v>
      </c>
      <c r="O5" t="s">
        <v>423</v>
      </c>
      <c r="P5">
        <v>2160295</v>
      </c>
      <c r="Q5">
        <v>2160296</v>
      </c>
      <c r="R5" t="s">
        <v>411</v>
      </c>
      <c r="S5">
        <v>0</v>
      </c>
      <c r="T5" t="s">
        <v>424</v>
      </c>
    </row>
    <row r="6" spans="1:20" x14ac:dyDescent="0.25">
      <c r="A6" t="s">
        <v>425</v>
      </c>
      <c r="B6">
        <v>0.97292999999999996</v>
      </c>
      <c r="C6">
        <v>1</v>
      </c>
      <c r="D6">
        <v>7724018</v>
      </c>
      <c r="E6">
        <v>7724033</v>
      </c>
      <c r="F6">
        <v>1</v>
      </c>
      <c r="G6" t="s">
        <v>426</v>
      </c>
      <c r="H6">
        <v>7724088</v>
      </c>
      <c r="I6">
        <v>7724111</v>
      </c>
      <c r="J6">
        <v>1</v>
      </c>
      <c r="K6" t="s">
        <v>427</v>
      </c>
      <c r="L6">
        <v>7724034</v>
      </c>
      <c r="M6">
        <v>7724087</v>
      </c>
      <c r="N6" t="s">
        <v>428</v>
      </c>
      <c r="O6" t="s">
        <v>429</v>
      </c>
      <c r="P6">
        <v>7724061</v>
      </c>
      <c r="Q6">
        <v>7724062</v>
      </c>
      <c r="R6" t="s">
        <v>404</v>
      </c>
      <c r="S6">
        <v>0</v>
      </c>
      <c r="T6" t="s">
        <v>430</v>
      </c>
    </row>
    <row r="7" spans="1:20" x14ac:dyDescent="0.25">
      <c r="A7" t="s">
        <v>431</v>
      </c>
      <c r="B7">
        <v>0.97053</v>
      </c>
      <c r="C7">
        <v>1</v>
      </c>
      <c r="D7">
        <v>7724079</v>
      </c>
      <c r="E7">
        <v>7724097</v>
      </c>
      <c r="F7">
        <v>1</v>
      </c>
      <c r="G7" t="s">
        <v>432</v>
      </c>
      <c r="H7">
        <v>7724004</v>
      </c>
      <c r="I7">
        <v>7724024</v>
      </c>
      <c r="J7">
        <v>1</v>
      </c>
      <c r="K7" t="s">
        <v>433</v>
      </c>
      <c r="L7">
        <v>7724025</v>
      </c>
      <c r="M7">
        <v>7724078</v>
      </c>
      <c r="N7" t="s">
        <v>434</v>
      </c>
      <c r="O7" t="s">
        <v>435</v>
      </c>
      <c r="P7">
        <v>7724061</v>
      </c>
      <c r="Q7">
        <v>7724062</v>
      </c>
      <c r="R7" t="s">
        <v>411</v>
      </c>
      <c r="S7">
        <v>0</v>
      </c>
      <c r="T7" t="s">
        <v>436</v>
      </c>
    </row>
    <row r="8" spans="1:20" x14ac:dyDescent="0.25">
      <c r="A8" t="s">
        <v>437</v>
      </c>
      <c r="B8">
        <v>0.98914299999999999</v>
      </c>
      <c r="C8">
        <v>1</v>
      </c>
      <c r="D8">
        <v>16259938</v>
      </c>
      <c r="E8">
        <v>16259958</v>
      </c>
      <c r="F8">
        <v>1</v>
      </c>
      <c r="G8" t="s">
        <v>438</v>
      </c>
      <c r="H8">
        <v>16260013</v>
      </c>
      <c r="I8">
        <v>16260031</v>
      </c>
      <c r="J8">
        <v>1</v>
      </c>
      <c r="K8" t="s">
        <v>439</v>
      </c>
      <c r="L8">
        <v>16259959</v>
      </c>
      <c r="M8">
        <v>16260012</v>
      </c>
      <c r="N8" t="s">
        <v>440</v>
      </c>
      <c r="O8" t="s">
        <v>441</v>
      </c>
      <c r="P8">
        <v>16259966</v>
      </c>
      <c r="Q8">
        <v>16259967</v>
      </c>
      <c r="R8" t="s">
        <v>404</v>
      </c>
      <c r="S8">
        <v>0</v>
      </c>
      <c r="T8" t="s">
        <v>442</v>
      </c>
    </row>
    <row r="9" spans="1:20" x14ac:dyDescent="0.25">
      <c r="A9" t="s">
        <v>443</v>
      </c>
      <c r="B9">
        <v>0.98336900000000005</v>
      </c>
      <c r="C9">
        <v>1</v>
      </c>
      <c r="D9">
        <v>16260013</v>
      </c>
      <c r="E9">
        <v>16260031</v>
      </c>
      <c r="F9">
        <v>1</v>
      </c>
      <c r="G9" t="s">
        <v>444</v>
      </c>
      <c r="H9">
        <v>16259938</v>
      </c>
      <c r="I9">
        <v>16259958</v>
      </c>
      <c r="J9">
        <v>1</v>
      </c>
      <c r="K9" t="s">
        <v>445</v>
      </c>
      <c r="L9">
        <v>16259959</v>
      </c>
      <c r="M9">
        <v>16260012</v>
      </c>
      <c r="N9" t="s">
        <v>446</v>
      </c>
      <c r="O9" t="s">
        <v>447</v>
      </c>
      <c r="P9">
        <v>16259966</v>
      </c>
      <c r="Q9">
        <v>16259967</v>
      </c>
      <c r="R9" t="s">
        <v>411</v>
      </c>
      <c r="S9">
        <v>0</v>
      </c>
      <c r="T9" t="s">
        <v>448</v>
      </c>
    </row>
    <row r="10" spans="1:20" x14ac:dyDescent="0.25">
      <c r="A10" t="s">
        <v>449</v>
      </c>
      <c r="B10">
        <v>0.96646200000000004</v>
      </c>
      <c r="C10">
        <v>1</v>
      </c>
      <c r="D10">
        <v>27876801</v>
      </c>
      <c r="E10">
        <v>27876822</v>
      </c>
      <c r="F10">
        <v>1</v>
      </c>
      <c r="G10" t="s">
        <v>450</v>
      </c>
      <c r="H10">
        <v>27876877</v>
      </c>
      <c r="I10">
        <v>27876894</v>
      </c>
      <c r="J10">
        <v>1</v>
      </c>
      <c r="K10" t="s">
        <v>451</v>
      </c>
      <c r="L10">
        <v>27876823</v>
      </c>
      <c r="M10">
        <v>27876876</v>
      </c>
      <c r="N10" t="s">
        <v>452</v>
      </c>
      <c r="O10" t="s">
        <v>453</v>
      </c>
      <c r="P10">
        <v>27876867</v>
      </c>
      <c r="Q10">
        <v>27876868</v>
      </c>
      <c r="R10" t="s">
        <v>404</v>
      </c>
      <c r="S10">
        <v>0</v>
      </c>
      <c r="T10" t="s">
        <v>454</v>
      </c>
    </row>
    <row r="11" spans="1:20" x14ac:dyDescent="0.25">
      <c r="A11" t="s">
        <v>455</v>
      </c>
      <c r="B11">
        <v>0.97282900000000005</v>
      </c>
      <c r="C11">
        <v>1</v>
      </c>
      <c r="D11">
        <v>27876903</v>
      </c>
      <c r="E11">
        <v>27876918</v>
      </c>
      <c r="F11">
        <v>10</v>
      </c>
      <c r="G11" t="s">
        <v>456</v>
      </c>
      <c r="H11">
        <v>27876825</v>
      </c>
      <c r="I11">
        <v>27876848</v>
      </c>
      <c r="J11">
        <v>1</v>
      </c>
      <c r="K11" t="s">
        <v>457</v>
      </c>
      <c r="L11">
        <v>27876849</v>
      </c>
      <c r="M11">
        <v>27876902</v>
      </c>
      <c r="N11" t="s">
        <v>458</v>
      </c>
      <c r="O11" t="s">
        <v>459</v>
      </c>
      <c r="P11">
        <v>27876867</v>
      </c>
      <c r="Q11">
        <v>27876868</v>
      </c>
      <c r="R11" t="s">
        <v>411</v>
      </c>
      <c r="S11">
        <v>0</v>
      </c>
      <c r="T11" t="s">
        <v>460</v>
      </c>
    </row>
    <row r="12" spans="1:20" x14ac:dyDescent="0.25">
      <c r="A12" t="s">
        <v>461</v>
      </c>
      <c r="B12">
        <v>7.2998300000000002E-2</v>
      </c>
      <c r="C12">
        <v>1</v>
      </c>
      <c r="D12">
        <v>27877263</v>
      </c>
      <c r="E12">
        <v>27877284</v>
      </c>
      <c r="F12">
        <v>1</v>
      </c>
      <c r="G12" t="s">
        <v>462</v>
      </c>
      <c r="H12">
        <v>27877339</v>
      </c>
      <c r="I12">
        <v>27877356</v>
      </c>
      <c r="J12">
        <v>1</v>
      </c>
      <c r="K12" t="s">
        <v>463</v>
      </c>
      <c r="L12">
        <v>27877285</v>
      </c>
      <c r="M12">
        <v>27877338</v>
      </c>
      <c r="N12" t="s">
        <v>464</v>
      </c>
      <c r="O12" t="s">
        <v>465</v>
      </c>
      <c r="P12">
        <v>27877337</v>
      </c>
      <c r="Q12">
        <v>27877338</v>
      </c>
      <c r="R12" t="s">
        <v>404</v>
      </c>
      <c r="S12">
        <v>0</v>
      </c>
      <c r="T12" t="s">
        <v>466</v>
      </c>
    </row>
    <row r="13" spans="1:20" x14ac:dyDescent="0.25">
      <c r="A13" t="s">
        <v>467</v>
      </c>
      <c r="B13">
        <v>2.2423100000000001E-2</v>
      </c>
      <c r="C13">
        <v>1</v>
      </c>
      <c r="D13">
        <v>27877351</v>
      </c>
      <c r="E13">
        <v>27877366</v>
      </c>
      <c r="F13">
        <v>14</v>
      </c>
      <c r="G13" t="s">
        <v>468</v>
      </c>
      <c r="H13">
        <v>27877273</v>
      </c>
      <c r="I13">
        <v>27877296</v>
      </c>
      <c r="J13">
        <v>1</v>
      </c>
      <c r="K13" t="s">
        <v>469</v>
      </c>
      <c r="L13">
        <v>27877297</v>
      </c>
      <c r="M13">
        <v>27877350</v>
      </c>
      <c r="N13" t="s">
        <v>470</v>
      </c>
      <c r="O13" t="s">
        <v>471</v>
      </c>
      <c r="P13">
        <v>27877337</v>
      </c>
      <c r="Q13">
        <v>27877338</v>
      </c>
      <c r="R13" t="s">
        <v>411</v>
      </c>
      <c r="S13">
        <v>0</v>
      </c>
      <c r="T13" t="s">
        <v>472</v>
      </c>
    </row>
    <row r="14" spans="1:20" x14ac:dyDescent="0.25">
      <c r="A14" t="s">
        <v>473</v>
      </c>
      <c r="B14">
        <v>0.49042599999999997</v>
      </c>
      <c r="C14">
        <v>1</v>
      </c>
      <c r="D14">
        <v>27877798</v>
      </c>
      <c r="E14">
        <v>27877813</v>
      </c>
      <c r="F14">
        <v>7</v>
      </c>
      <c r="G14" t="s">
        <v>474</v>
      </c>
      <c r="H14">
        <v>27877868</v>
      </c>
      <c r="I14">
        <v>27877891</v>
      </c>
      <c r="J14">
        <v>1</v>
      </c>
      <c r="K14" t="s">
        <v>475</v>
      </c>
      <c r="L14">
        <v>27877814</v>
      </c>
      <c r="M14">
        <v>27877867</v>
      </c>
      <c r="N14" t="s">
        <v>476</v>
      </c>
      <c r="O14" t="s">
        <v>477</v>
      </c>
      <c r="P14">
        <v>27877815</v>
      </c>
      <c r="Q14">
        <v>27877819</v>
      </c>
      <c r="R14" t="s">
        <v>404</v>
      </c>
      <c r="S14">
        <v>0</v>
      </c>
      <c r="T14" t="s">
        <v>478</v>
      </c>
    </row>
    <row r="15" spans="1:20" x14ac:dyDescent="0.25">
      <c r="A15" t="s">
        <v>479</v>
      </c>
      <c r="B15">
        <v>0.13775499999999999</v>
      </c>
      <c r="C15">
        <v>1</v>
      </c>
      <c r="D15">
        <v>27877820</v>
      </c>
      <c r="E15">
        <v>27877836</v>
      </c>
      <c r="F15">
        <v>1</v>
      </c>
      <c r="G15" t="s">
        <v>480</v>
      </c>
      <c r="H15">
        <v>27877743</v>
      </c>
      <c r="I15">
        <v>27877765</v>
      </c>
      <c r="J15">
        <v>1</v>
      </c>
      <c r="K15" t="s">
        <v>481</v>
      </c>
      <c r="L15">
        <v>27877766</v>
      </c>
      <c r="M15">
        <v>27877819</v>
      </c>
      <c r="N15" t="s">
        <v>482</v>
      </c>
      <c r="O15" t="s">
        <v>483</v>
      </c>
      <c r="P15">
        <v>27877815</v>
      </c>
      <c r="Q15">
        <v>27877819</v>
      </c>
      <c r="R15" t="s">
        <v>411</v>
      </c>
      <c r="S15">
        <v>0</v>
      </c>
      <c r="T15" t="s">
        <v>484</v>
      </c>
    </row>
    <row r="16" spans="1:20" x14ac:dyDescent="0.25">
      <c r="A16" t="s">
        <v>485</v>
      </c>
      <c r="B16">
        <v>0.701048</v>
      </c>
      <c r="C16">
        <v>1</v>
      </c>
      <c r="D16">
        <v>36359269</v>
      </c>
      <c r="E16">
        <v>36359286</v>
      </c>
      <c r="F16">
        <v>1</v>
      </c>
      <c r="G16" t="s">
        <v>486</v>
      </c>
      <c r="H16">
        <v>36359341</v>
      </c>
      <c r="I16">
        <v>36359362</v>
      </c>
      <c r="J16">
        <v>1</v>
      </c>
      <c r="K16" t="s">
        <v>487</v>
      </c>
      <c r="L16">
        <v>36359287</v>
      </c>
      <c r="M16">
        <v>36359340</v>
      </c>
      <c r="N16" t="s">
        <v>488</v>
      </c>
      <c r="O16" t="s">
        <v>489</v>
      </c>
      <c r="P16">
        <v>36359300</v>
      </c>
      <c r="Q16">
        <v>36359331</v>
      </c>
      <c r="R16" t="s">
        <v>404</v>
      </c>
      <c r="S16">
        <v>0</v>
      </c>
      <c r="T16" t="s">
        <v>490</v>
      </c>
    </row>
    <row r="17" spans="1:20" x14ac:dyDescent="0.25">
      <c r="A17" t="s">
        <v>491</v>
      </c>
      <c r="B17">
        <v>0.76067300000000004</v>
      </c>
      <c r="C17">
        <v>1</v>
      </c>
      <c r="D17">
        <v>36359347</v>
      </c>
      <c r="E17">
        <v>36359362</v>
      </c>
      <c r="F17">
        <v>1</v>
      </c>
      <c r="G17" t="s">
        <v>492</v>
      </c>
      <c r="H17">
        <v>36359269</v>
      </c>
      <c r="I17">
        <v>36359292</v>
      </c>
      <c r="J17">
        <v>1</v>
      </c>
      <c r="K17" t="s">
        <v>493</v>
      </c>
      <c r="L17">
        <v>36359293</v>
      </c>
      <c r="M17">
        <v>36359346</v>
      </c>
      <c r="N17" t="s">
        <v>494</v>
      </c>
      <c r="O17" t="s">
        <v>495</v>
      </c>
      <c r="P17">
        <v>36359300</v>
      </c>
      <c r="Q17">
        <v>36359331</v>
      </c>
      <c r="R17" t="s">
        <v>411</v>
      </c>
      <c r="S17">
        <v>0</v>
      </c>
      <c r="T17" t="s">
        <v>496</v>
      </c>
    </row>
    <row r="18" spans="1:20" x14ac:dyDescent="0.25">
      <c r="A18" t="s">
        <v>497</v>
      </c>
      <c r="B18">
        <v>0.962704</v>
      </c>
      <c r="C18">
        <v>1</v>
      </c>
      <c r="D18">
        <v>38297906</v>
      </c>
      <c r="E18">
        <v>38297924</v>
      </c>
      <c r="F18">
        <v>1</v>
      </c>
      <c r="G18" t="s">
        <v>498</v>
      </c>
      <c r="H18">
        <v>38297979</v>
      </c>
      <c r="I18">
        <v>38297999</v>
      </c>
      <c r="J18">
        <v>1</v>
      </c>
      <c r="K18" t="s">
        <v>499</v>
      </c>
      <c r="L18">
        <v>38297925</v>
      </c>
      <c r="M18">
        <v>38297978</v>
      </c>
      <c r="N18" t="s">
        <v>500</v>
      </c>
      <c r="O18" t="s">
        <v>501</v>
      </c>
      <c r="P18">
        <v>38297933</v>
      </c>
      <c r="Q18">
        <v>38297934</v>
      </c>
      <c r="R18" t="s">
        <v>404</v>
      </c>
      <c r="S18">
        <v>0</v>
      </c>
      <c r="T18" t="s">
        <v>502</v>
      </c>
    </row>
    <row r="19" spans="1:20" x14ac:dyDescent="0.25">
      <c r="A19" t="s">
        <v>503</v>
      </c>
      <c r="B19">
        <v>0.97011899999999995</v>
      </c>
      <c r="C19">
        <v>1</v>
      </c>
      <c r="D19">
        <v>38297935</v>
      </c>
      <c r="E19">
        <v>38297953</v>
      </c>
      <c r="F19">
        <v>1</v>
      </c>
      <c r="G19" t="s">
        <v>504</v>
      </c>
      <c r="H19">
        <v>38297860</v>
      </c>
      <c r="I19">
        <v>38297880</v>
      </c>
      <c r="J19">
        <v>1</v>
      </c>
      <c r="K19" t="s">
        <v>505</v>
      </c>
      <c r="L19">
        <v>38297881</v>
      </c>
      <c r="M19">
        <v>38297934</v>
      </c>
      <c r="N19" t="s">
        <v>506</v>
      </c>
      <c r="O19" t="s">
        <v>507</v>
      </c>
      <c r="P19">
        <v>38297933</v>
      </c>
      <c r="Q19">
        <v>38297934</v>
      </c>
      <c r="R19" t="s">
        <v>411</v>
      </c>
      <c r="S19">
        <v>0</v>
      </c>
      <c r="T19" t="s">
        <v>508</v>
      </c>
    </row>
    <row r="20" spans="1:20" x14ac:dyDescent="0.25">
      <c r="A20" t="s">
        <v>509</v>
      </c>
      <c r="B20">
        <v>0.97240599999999999</v>
      </c>
      <c r="C20">
        <v>1</v>
      </c>
      <c r="D20">
        <v>151402162</v>
      </c>
      <c r="E20">
        <v>151402177</v>
      </c>
      <c r="F20">
        <v>1</v>
      </c>
      <c r="G20" t="s">
        <v>510</v>
      </c>
      <c r="H20">
        <v>151402232</v>
      </c>
      <c r="I20">
        <v>151402255</v>
      </c>
      <c r="J20">
        <v>1</v>
      </c>
      <c r="K20" t="s">
        <v>511</v>
      </c>
      <c r="L20">
        <v>151402178</v>
      </c>
      <c r="M20">
        <v>151402231</v>
      </c>
      <c r="N20" t="s">
        <v>512</v>
      </c>
      <c r="O20" t="s">
        <v>513</v>
      </c>
      <c r="P20">
        <v>151402188</v>
      </c>
      <c r="Q20">
        <v>151402189</v>
      </c>
      <c r="R20" t="s">
        <v>404</v>
      </c>
      <c r="S20">
        <v>0</v>
      </c>
      <c r="T20" t="s">
        <v>514</v>
      </c>
    </row>
    <row r="21" spans="1:20" x14ac:dyDescent="0.25">
      <c r="A21" t="s">
        <v>515</v>
      </c>
      <c r="B21">
        <v>0.929199</v>
      </c>
      <c r="C21">
        <v>1</v>
      </c>
      <c r="D21">
        <v>151402233</v>
      </c>
      <c r="E21">
        <v>151402249</v>
      </c>
      <c r="F21">
        <v>1</v>
      </c>
      <c r="G21" t="s">
        <v>516</v>
      </c>
      <c r="H21">
        <v>151402156</v>
      </c>
      <c r="I21">
        <v>151402178</v>
      </c>
      <c r="J21">
        <v>1</v>
      </c>
      <c r="K21" t="s">
        <v>517</v>
      </c>
      <c r="L21">
        <v>151402179</v>
      </c>
      <c r="M21">
        <v>151402232</v>
      </c>
      <c r="N21" t="s">
        <v>518</v>
      </c>
      <c r="O21" t="s">
        <v>519</v>
      </c>
      <c r="P21">
        <v>151402188</v>
      </c>
      <c r="Q21">
        <v>151402189</v>
      </c>
      <c r="R21" t="s">
        <v>411</v>
      </c>
      <c r="S21">
        <v>0</v>
      </c>
      <c r="T21" t="s">
        <v>520</v>
      </c>
    </row>
    <row r="22" spans="1:20" x14ac:dyDescent="0.25">
      <c r="A22" t="s">
        <v>521</v>
      </c>
      <c r="B22">
        <v>0.97638000000000003</v>
      </c>
      <c r="C22">
        <v>1</v>
      </c>
      <c r="D22">
        <v>153784565</v>
      </c>
      <c r="E22">
        <v>153784584</v>
      </c>
      <c r="F22">
        <v>1</v>
      </c>
      <c r="G22" t="s">
        <v>522</v>
      </c>
      <c r="H22">
        <v>153784639</v>
      </c>
      <c r="I22">
        <v>153784658</v>
      </c>
      <c r="J22">
        <v>1</v>
      </c>
      <c r="K22" t="s">
        <v>523</v>
      </c>
      <c r="L22">
        <v>153784585</v>
      </c>
      <c r="M22">
        <v>153784638</v>
      </c>
      <c r="N22" t="s">
        <v>524</v>
      </c>
      <c r="O22" t="s">
        <v>525</v>
      </c>
      <c r="P22">
        <v>153784595</v>
      </c>
      <c r="Q22">
        <v>153784596</v>
      </c>
      <c r="R22" t="s">
        <v>404</v>
      </c>
      <c r="S22">
        <v>0</v>
      </c>
      <c r="T22" t="s">
        <v>526</v>
      </c>
    </row>
    <row r="23" spans="1:20" x14ac:dyDescent="0.25">
      <c r="A23" t="s">
        <v>527</v>
      </c>
      <c r="B23">
        <v>0.98757799999999996</v>
      </c>
      <c r="C23">
        <v>1</v>
      </c>
      <c r="D23">
        <v>153784637</v>
      </c>
      <c r="E23">
        <v>153784657</v>
      </c>
      <c r="F23">
        <v>1</v>
      </c>
      <c r="G23" t="s">
        <v>528</v>
      </c>
      <c r="H23">
        <v>153784564</v>
      </c>
      <c r="I23">
        <v>153784582</v>
      </c>
      <c r="J23">
        <v>1</v>
      </c>
      <c r="K23" t="s">
        <v>529</v>
      </c>
      <c r="L23">
        <v>153784583</v>
      </c>
      <c r="M23">
        <v>153784636</v>
      </c>
      <c r="N23" t="s">
        <v>530</v>
      </c>
      <c r="O23" t="s">
        <v>531</v>
      </c>
      <c r="P23">
        <v>153784595</v>
      </c>
      <c r="Q23">
        <v>153784596</v>
      </c>
      <c r="R23" t="s">
        <v>411</v>
      </c>
      <c r="S23">
        <v>0</v>
      </c>
      <c r="T23" t="s">
        <v>532</v>
      </c>
    </row>
    <row r="24" spans="1:20" x14ac:dyDescent="0.25">
      <c r="A24" t="s">
        <v>533</v>
      </c>
      <c r="B24">
        <v>0.91542599999999996</v>
      </c>
      <c r="C24">
        <v>1</v>
      </c>
      <c r="D24">
        <v>164532514</v>
      </c>
      <c r="E24">
        <v>164532530</v>
      </c>
      <c r="F24">
        <v>3</v>
      </c>
      <c r="G24" t="s">
        <v>534</v>
      </c>
      <c r="H24">
        <v>164532585</v>
      </c>
      <c r="I24">
        <v>164532607</v>
      </c>
      <c r="J24">
        <v>1</v>
      </c>
      <c r="K24" t="s">
        <v>535</v>
      </c>
      <c r="L24">
        <v>164532531</v>
      </c>
      <c r="M24">
        <v>164532584</v>
      </c>
      <c r="N24" t="s">
        <v>536</v>
      </c>
      <c r="O24" t="s">
        <v>537</v>
      </c>
      <c r="P24">
        <v>164532549</v>
      </c>
      <c r="Q24">
        <v>164532553</v>
      </c>
      <c r="R24" t="s">
        <v>404</v>
      </c>
      <c r="S24">
        <v>0</v>
      </c>
      <c r="T24" t="s">
        <v>538</v>
      </c>
    </row>
    <row r="25" spans="1:20" x14ac:dyDescent="0.25">
      <c r="A25" t="s">
        <v>539</v>
      </c>
      <c r="B25">
        <v>0.95445500000000005</v>
      </c>
      <c r="C25">
        <v>1</v>
      </c>
      <c r="D25">
        <v>164532569</v>
      </c>
      <c r="E25">
        <v>164532586</v>
      </c>
      <c r="F25">
        <v>1</v>
      </c>
      <c r="G25" t="s">
        <v>540</v>
      </c>
      <c r="H25">
        <v>164532493</v>
      </c>
      <c r="I25">
        <v>164532514</v>
      </c>
      <c r="J25">
        <v>1</v>
      </c>
      <c r="K25" t="s">
        <v>541</v>
      </c>
      <c r="L25">
        <v>164532515</v>
      </c>
      <c r="M25">
        <v>164532568</v>
      </c>
      <c r="N25" t="s">
        <v>542</v>
      </c>
      <c r="O25" t="s">
        <v>543</v>
      </c>
      <c r="P25">
        <v>164532549</v>
      </c>
      <c r="Q25">
        <v>164532553</v>
      </c>
      <c r="R25" t="s">
        <v>411</v>
      </c>
      <c r="S25">
        <v>0</v>
      </c>
      <c r="T25" t="s">
        <v>544</v>
      </c>
    </row>
    <row r="26" spans="1:20" x14ac:dyDescent="0.25">
      <c r="A26" t="s">
        <v>545</v>
      </c>
      <c r="B26">
        <v>0.83965000000000001</v>
      </c>
      <c r="C26">
        <v>1</v>
      </c>
      <c r="D26">
        <v>244218386</v>
      </c>
      <c r="E26">
        <v>244218401</v>
      </c>
      <c r="F26">
        <v>1</v>
      </c>
      <c r="G26" t="s">
        <v>546</v>
      </c>
      <c r="H26">
        <v>244218456</v>
      </c>
      <c r="I26">
        <v>244218479</v>
      </c>
      <c r="J26">
        <v>1</v>
      </c>
      <c r="K26" t="s">
        <v>547</v>
      </c>
      <c r="L26">
        <v>244218402</v>
      </c>
      <c r="M26">
        <v>244218455</v>
      </c>
      <c r="N26" t="s">
        <v>548</v>
      </c>
      <c r="O26" t="s">
        <v>549</v>
      </c>
      <c r="P26">
        <v>244218448</v>
      </c>
      <c r="Q26">
        <v>244218449</v>
      </c>
      <c r="R26" t="s">
        <v>404</v>
      </c>
      <c r="S26">
        <v>0</v>
      </c>
      <c r="T26" t="s">
        <v>550</v>
      </c>
    </row>
    <row r="27" spans="1:20" x14ac:dyDescent="0.25">
      <c r="A27" t="s">
        <v>551</v>
      </c>
      <c r="B27">
        <v>0.90361599999999997</v>
      </c>
      <c r="C27">
        <v>1</v>
      </c>
      <c r="D27">
        <v>244218454</v>
      </c>
      <c r="E27">
        <v>244218470</v>
      </c>
      <c r="F27">
        <v>1</v>
      </c>
      <c r="G27" t="s">
        <v>552</v>
      </c>
      <c r="H27">
        <v>244218377</v>
      </c>
      <c r="I27">
        <v>244218399</v>
      </c>
      <c r="J27">
        <v>1</v>
      </c>
      <c r="K27" t="s">
        <v>553</v>
      </c>
      <c r="L27">
        <v>244218400</v>
      </c>
      <c r="M27">
        <v>244218453</v>
      </c>
      <c r="N27" t="s">
        <v>554</v>
      </c>
      <c r="O27" t="s">
        <v>555</v>
      </c>
      <c r="P27">
        <v>244218448</v>
      </c>
      <c r="Q27">
        <v>244218449</v>
      </c>
      <c r="R27" t="s">
        <v>411</v>
      </c>
      <c r="S27">
        <v>0</v>
      </c>
      <c r="T27" t="s">
        <v>556</v>
      </c>
    </row>
    <row r="28" spans="1:20" x14ac:dyDescent="0.25">
      <c r="A28" t="s">
        <v>557</v>
      </c>
      <c r="B28">
        <v>0.76880000000000004</v>
      </c>
      <c r="C28">
        <v>10</v>
      </c>
      <c r="D28">
        <v>71142239</v>
      </c>
      <c r="E28">
        <v>71142258</v>
      </c>
      <c r="F28">
        <v>1</v>
      </c>
      <c r="G28" t="s">
        <v>558</v>
      </c>
      <c r="H28">
        <v>71142313</v>
      </c>
      <c r="I28">
        <v>71142332</v>
      </c>
      <c r="J28">
        <v>1</v>
      </c>
      <c r="K28" t="s">
        <v>559</v>
      </c>
      <c r="L28">
        <v>71142259</v>
      </c>
      <c r="M28">
        <v>71142312</v>
      </c>
      <c r="N28" t="s">
        <v>560</v>
      </c>
      <c r="O28" t="s">
        <v>561</v>
      </c>
      <c r="P28">
        <v>71142310</v>
      </c>
      <c r="Q28">
        <v>71142311</v>
      </c>
      <c r="R28" t="s">
        <v>404</v>
      </c>
      <c r="S28">
        <v>0</v>
      </c>
      <c r="T28" t="s">
        <v>562</v>
      </c>
    </row>
    <row r="29" spans="1:20" x14ac:dyDescent="0.25">
      <c r="A29" t="s">
        <v>563</v>
      </c>
      <c r="B29">
        <v>0.84052099999999996</v>
      </c>
      <c r="C29">
        <v>10</v>
      </c>
      <c r="D29">
        <v>71142314</v>
      </c>
      <c r="E29">
        <v>71142329</v>
      </c>
      <c r="F29">
        <v>2</v>
      </c>
      <c r="G29" t="s">
        <v>564</v>
      </c>
      <c r="H29">
        <v>71142236</v>
      </c>
      <c r="I29">
        <v>71142259</v>
      </c>
      <c r="J29">
        <v>1</v>
      </c>
      <c r="K29" t="s">
        <v>565</v>
      </c>
      <c r="L29">
        <v>71142260</v>
      </c>
      <c r="M29">
        <v>71142313</v>
      </c>
      <c r="N29" t="s">
        <v>566</v>
      </c>
      <c r="O29" t="s">
        <v>567</v>
      </c>
      <c r="P29">
        <v>71142310</v>
      </c>
      <c r="Q29">
        <v>71142311</v>
      </c>
      <c r="R29" t="s">
        <v>411</v>
      </c>
      <c r="S29">
        <v>0</v>
      </c>
      <c r="T29" t="s">
        <v>568</v>
      </c>
    </row>
    <row r="30" spans="1:20" x14ac:dyDescent="0.25">
      <c r="A30" t="s">
        <v>569</v>
      </c>
      <c r="B30">
        <v>0.98259799999999997</v>
      </c>
      <c r="C30">
        <v>10</v>
      </c>
      <c r="D30">
        <v>78799229</v>
      </c>
      <c r="E30">
        <v>78799248</v>
      </c>
      <c r="F30">
        <v>1</v>
      </c>
      <c r="G30" t="s">
        <v>570</v>
      </c>
      <c r="H30">
        <v>78799303</v>
      </c>
      <c r="I30">
        <v>78799322</v>
      </c>
      <c r="J30">
        <v>1</v>
      </c>
      <c r="K30" t="s">
        <v>571</v>
      </c>
      <c r="L30">
        <v>78799249</v>
      </c>
      <c r="M30">
        <v>78799302</v>
      </c>
      <c r="N30" t="s">
        <v>572</v>
      </c>
      <c r="O30" t="s">
        <v>573</v>
      </c>
      <c r="P30">
        <v>78799299</v>
      </c>
      <c r="Q30">
        <v>78799300</v>
      </c>
      <c r="R30" t="s">
        <v>404</v>
      </c>
      <c r="S30">
        <v>0</v>
      </c>
      <c r="T30" t="s">
        <v>574</v>
      </c>
    </row>
    <row r="31" spans="1:20" x14ac:dyDescent="0.25">
      <c r="A31" t="s">
        <v>575</v>
      </c>
      <c r="B31">
        <v>0.97340700000000002</v>
      </c>
      <c r="C31">
        <v>10</v>
      </c>
      <c r="D31">
        <v>78799306</v>
      </c>
      <c r="E31">
        <v>78799322</v>
      </c>
      <c r="F31">
        <v>1</v>
      </c>
      <c r="G31" t="s">
        <v>576</v>
      </c>
      <c r="H31">
        <v>78799229</v>
      </c>
      <c r="I31">
        <v>78799251</v>
      </c>
      <c r="J31">
        <v>1</v>
      </c>
      <c r="K31" t="s">
        <v>577</v>
      </c>
      <c r="L31">
        <v>78799252</v>
      </c>
      <c r="M31">
        <v>78799305</v>
      </c>
      <c r="N31" t="s">
        <v>578</v>
      </c>
      <c r="O31" t="s">
        <v>579</v>
      </c>
      <c r="P31">
        <v>78799299</v>
      </c>
      <c r="Q31">
        <v>78799300</v>
      </c>
      <c r="R31" t="s">
        <v>411</v>
      </c>
      <c r="S31">
        <v>0</v>
      </c>
      <c r="T31" t="s">
        <v>580</v>
      </c>
    </row>
    <row r="32" spans="1:20" x14ac:dyDescent="0.25">
      <c r="A32" t="s">
        <v>581</v>
      </c>
      <c r="B32">
        <v>0.94968300000000005</v>
      </c>
      <c r="C32">
        <v>10</v>
      </c>
      <c r="D32">
        <v>89724998</v>
      </c>
      <c r="E32">
        <v>89725016</v>
      </c>
      <c r="F32">
        <v>1</v>
      </c>
      <c r="G32" t="s">
        <v>582</v>
      </c>
      <c r="H32">
        <v>89725071</v>
      </c>
      <c r="I32">
        <v>89725091</v>
      </c>
      <c r="J32">
        <v>2</v>
      </c>
      <c r="K32" t="s">
        <v>583</v>
      </c>
      <c r="L32">
        <v>89725017</v>
      </c>
      <c r="M32">
        <v>89725070</v>
      </c>
      <c r="N32" t="s">
        <v>584</v>
      </c>
      <c r="O32" t="s">
        <v>585</v>
      </c>
      <c r="P32">
        <v>89725041</v>
      </c>
      <c r="Q32">
        <v>89725042</v>
      </c>
      <c r="R32" t="s">
        <v>404</v>
      </c>
      <c r="S32">
        <v>0</v>
      </c>
      <c r="T32" t="s">
        <v>586</v>
      </c>
    </row>
    <row r="33" spans="1:20" x14ac:dyDescent="0.25">
      <c r="A33" t="s">
        <v>587</v>
      </c>
      <c r="B33">
        <v>0.96639799999999998</v>
      </c>
      <c r="C33">
        <v>10</v>
      </c>
      <c r="D33">
        <v>89725071</v>
      </c>
      <c r="E33">
        <v>89725091</v>
      </c>
      <c r="F33">
        <v>2</v>
      </c>
      <c r="G33" t="s">
        <v>588</v>
      </c>
      <c r="H33">
        <v>89724998</v>
      </c>
      <c r="I33">
        <v>89725016</v>
      </c>
      <c r="J33">
        <v>1</v>
      </c>
      <c r="K33" t="s">
        <v>589</v>
      </c>
      <c r="L33">
        <v>89725017</v>
      </c>
      <c r="M33">
        <v>89725070</v>
      </c>
      <c r="N33" t="s">
        <v>590</v>
      </c>
      <c r="O33" t="s">
        <v>591</v>
      </c>
      <c r="P33">
        <v>89725041</v>
      </c>
      <c r="Q33">
        <v>89725042</v>
      </c>
      <c r="R33" t="s">
        <v>411</v>
      </c>
      <c r="S33">
        <v>0</v>
      </c>
      <c r="T33" t="s">
        <v>592</v>
      </c>
    </row>
    <row r="34" spans="1:20" x14ac:dyDescent="0.25">
      <c r="A34" t="s">
        <v>593</v>
      </c>
      <c r="B34">
        <v>0.86878500000000003</v>
      </c>
      <c r="C34">
        <v>10</v>
      </c>
      <c r="D34">
        <v>112340620</v>
      </c>
      <c r="E34">
        <v>112340635</v>
      </c>
      <c r="F34">
        <v>1</v>
      </c>
      <c r="G34" t="s">
        <v>594</v>
      </c>
      <c r="H34">
        <v>112340690</v>
      </c>
      <c r="I34">
        <v>112340713</v>
      </c>
      <c r="J34">
        <v>1</v>
      </c>
      <c r="K34" t="s">
        <v>595</v>
      </c>
      <c r="L34">
        <v>112340636</v>
      </c>
      <c r="M34">
        <v>112340689</v>
      </c>
      <c r="N34" t="s">
        <v>596</v>
      </c>
      <c r="O34" t="s">
        <v>597</v>
      </c>
      <c r="P34">
        <v>112340659</v>
      </c>
      <c r="Q34">
        <v>112340660</v>
      </c>
      <c r="R34" t="s">
        <v>404</v>
      </c>
      <c r="S34">
        <v>0</v>
      </c>
      <c r="T34" t="s">
        <v>598</v>
      </c>
    </row>
    <row r="35" spans="1:20" x14ac:dyDescent="0.25">
      <c r="A35" t="s">
        <v>599</v>
      </c>
      <c r="B35">
        <v>0.61260000000000003</v>
      </c>
      <c r="C35">
        <v>10</v>
      </c>
      <c r="D35">
        <v>112340695</v>
      </c>
      <c r="E35">
        <v>112340713</v>
      </c>
      <c r="F35">
        <v>1</v>
      </c>
      <c r="G35" t="s">
        <v>600</v>
      </c>
      <c r="H35">
        <v>112340620</v>
      </c>
      <c r="I35">
        <v>112340640</v>
      </c>
      <c r="J35">
        <v>1</v>
      </c>
      <c r="K35" t="s">
        <v>601</v>
      </c>
      <c r="L35">
        <v>112340641</v>
      </c>
      <c r="M35">
        <v>112340694</v>
      </c>
      <c r="N35" t="s">
        <v>602</v>
      </c>
      <c r="O35" t="s">
        <v>603</v>
      </c>
      <c r="P35">
        <v>112340659</v>
      </c>
      <c r="Q35">
        <v>112340660</v>
      </c>
      <c r="R35" t="s">
        <v>411</v>
      </c>
      <c r="S35">
        <v>0</v>
      </c>
      <c r="T35" t="s">
        <v>604</v>
      </c>
    </row>
    <row r="36" spans="1:20" x14ac:dyDescent="0.25">
      <c r="A36" t="s">
        <v>605</v>
      </c>
      <c r="B36">
        <v>0.98429900000000004</v>
      </c>
      <c r="C36">
        <v>10</v>
      </c>
      <c r="D36">
        <v>112349646</v>
      </c>
      <c r="E36">
        <v>112349661</v>
      </c>
      <c r="F36">
        <v>1</v>
      </c>
      <c r="G36" t="s">
        <v>606</v>
      </c>
      <c r="H36">
        <v>112349716</v>
      </c>
      <c r="I36">
        <v>112349739</v>
      </c>
      <c r="J36">
        <v>1</v>
      </c>
      <c r="K36" t="s">
        <v>607</v>
      </c>
      <c r="L36">
        <v>112349662</v>
      </c>
      <c r="M36">
        <v>112349715</v>
      </c>
      <c r="N36" t="s">
        <v>608</v>
      </c>
      <c r="O36" t="s">
        <v>609</v>
      </c>
      <c r="P36">
        <v>112349692</v>
      </c>
      <c r="Q36">
        <v>112349695</v>
      </c>
      <c r="R36" t="s">
        <v>404</v>
      </c>
      <c r="S36">
        <v>0</v>
      </c>
      <c r="T36" t="s">
        <v>610</v>
      </c>
    </row>
    <row r="37" spans="1:20" x14ac:dyDescent="0.25">
      <c r="A37" t="s">
        <v>611</v>
      </c>
      <c r="B37">
        <v>0.97914299999999999</v>
      </c>
      <c r="C37">
        <v>10</v>
      </c>
      <c r="D37">
        <v>112349740</v>
      </c>
      <c r="E37">
        <v>112349755</v>
      </c>
      <c r="F37">
        <v>7</v>
      </c>
      <c r="G37" t="s">
        <v>612</v>
      </c>
      <c r="H37">
        <v>112349662</v>
      </c>
      <c r="I37">
        <v>112349685</v>
      </c>
      <c r="J37">
        <v>1</v>
      </c>
      <c r="K37" t="s">
        <v>613</v>
      </c>
      <c r="L37">
        <v>112349686</v>
      </c>
      <c r="M37">
        <v>112349739</v>
      </c>
      <c r="N37" t="s">
        <v>614</v>
      </c>
      <c r="O37" t="s">
        <v>615</v>
      </c>
      <c r="P37">
        <v>112349692</v>
      </c>
      <c r="Q37">
        <v>112349695</v>
      </c>
      <c r="R37" t="s">
        <v>411</v>
      </c>
      <c r="S37">
        <v>0</v>
      </c>
      <c r="T37" t="s">
        <v>616</v>
      </c>
    </row>
    <row r="38" spans="1:20" x14ac:dyDescent="0.25">
      <c r="A38" t="s">
        <v>617</v>
      </c>
      <c r="B38">
        <v>0.49965999999999999</v>
      </c>
      <c r="C38">
        <v>10</v>
      </c>
      <c r="D38">
        <v>112360869</v>
      </c>
      <c r="E38">
        <v>112360884</v>
      </c>
      <c r="F38">
        <v>1</v>
      </c>
      <c r="G38" t="s">
        <v>618</v>
      </c>
      <c r="H38">
        <v>112360939</v>
      </c>
      <c r="I38">
        <v>112360962</v>
      </c>
      <c r="J38">
        <v>1</v>
      </c>
      <c r="K38" t="s">
        <v>619</v>
      </c>
      <c r="L38">
        <v>112360885</v>
      </c>
      <c r="M38">
        <v>112360938</v>
      </c>
      <c r="N38" t="s">
        <v>620</v>
      </c>
      <c r="O38" t="s">
        <v>621</v>
      </c>
      <c r="P38">
        <v>112360885</v>
      </c>
      <c r="Q38">
        <v>112360888</v>
      </c>
      <c r="R38" t="s">
        <v>404</v>
      </c>
      <c r="S38">
        <v>0</v>
      </c>
      <c r="T38" t="s">
        <v>622</v>
      </c>
    </row>
    <row r="39" spans="1:20" x14ac:dyDescent="0.25">
      <c r="A39" t="s">
        <v>623</v>
      </c>
      <c r="B39">
        <v>0.76702300000000001</v>
      </c>
      <c r="C39">
        <v>10</v>
      </c>
      <c r="D39">
        <v>112360940</v>
      </c>
      <c r="E39">
        <v>112360960</v>
      </c>
      <c r="F39">
        <v>1</v>
      </c>
      <c r="G39" t="s">
        <v>624</v>
      </c>
      <c r="H39">
        <v>112360867</v>
      </c>
      <c r="I39">
        <v>112360885</v>
      </c>
      <c r="J39">
        <v>1</v>
      </c>
      <c r="K39" t="s">
        <v>625</v>
      </c>
      <c r="L39">
        <v>112360886</v>
      </c>
      <c r="M39">
        <v>112360939</v>
      </c>
      <c r="N39" t="s">
        <v>626</v>
      </c>
      <c r="O39" t="s">
        <v>627</v>
      </c>
      <c r="P39">
        <v>112360885</v>
      </c>
      <c r="Q39">
        <v>112360888</v>
      </c>
      <c r="R39" t="s">
        <v>411</v>
      </c>
      <c r="S39">
        <v>0</v>
      </c>
      <c r="T39" t="s">
        <v>628</v>
      </c>
    </row>
    <row r="40" spans="1:20" x14ac:dyDescent="0.25">
      <c r="A40" t="s">
        <v>629</v>
      </c>
      <c r="B40">
        <v>0.93374299999999999</v>
      </c>
      <c r="C40">
        <v>10</v>
      </c>
      <c r="D40">
        <v>114905841</v>
      </c>
      <c r="E40">
        <v>114905856</v>
      </c>
      <c r="F40">
        <v>5</v>
      </c>
      <c r="G40" t="s">
        <v>630</v>
      </c>
      <c r="H40">
        <v>114905911</v>
      </c>
      <c r="I40">
        <v>114905934</v>
      </c>
      <c r="J40">
        <v>1</v>
      </c>
      <c r="K40" t="s">
        <v>631</v>
      </c>
      <c r="L40">
        <v>114905857</v>
      </c>
      <c r="M40">
        <v>114905910</v>
      </c>
      <c r="N40" t="s">
        <v>632</v>
      </c>
      <c r="O40" t="s">
        <v>633</v>
      </c>
      <c r="P40">
        <v>114905856</v>
      </c>
      <c r="Q40">
        <v>114905857</v>
      </c>
      <c r="R40" t="s">
        <v>404</v>
      </c>
      <c r="S40">
        <v>0</v>
      </c>
      <c r="T40" t="s">
        <v>634</v>
      </c>
    </row>
    <row r="41" spans="1:20" x14ac:dyDescent="0.25">
      <c r="A41" t="s">
        <v>635</v>
      </c>
      <c r="B41">
        <v>0.97381300000000004</v>
      </c>
      <c r="C41">
        <v>10</v>
      </c>
      <c r="D41">
        <v>114905884</v>
      </c>
      <c r="E41">
        <v>114905902</v>
      </c>
      <c r="F41">
        <v>1</v>
      </c>
      <c r="G41" t="s">
        <v>636</v>
      </c>
      <c r="H41">
        <v>114905809</v>
      </c>
      <c r="I41">
        <v>114905829</v>
      </c>
      <c r="J41">
        <v>1</v>
      </c>
      <c r="K41" t="s">
        <v>637</v>
      </c>
      <c r="L41">
        <v>114905830</v>
      </c>
      <c r="M41">
        <v>114905883</v>
      </c>
      <c r="N41" t="s">
        <v>638</v>
      </c>
      <c r="O41" t="s">
        <v>639</v>
      </c>
      <c r="P41">
        <v>114905856</v>
      </c>
      <c r="Q41">
        <v>114905857</v>
      </c>
      <c r="R41" t="s">
        <v>411</v>
      </c>
      <c r="S41">
        <v>0</v>
      </c>
      <c r="T41" t="s">
        <v>640</v>
      </c>
    </row>
    <row r="42" spans="1:20" x14ac:dyDescent="0.25">
      <c r="A42" t="s">
        <v>641</v>
      </c>
      <c r="B42">
        <v>0.94596199999999997</v>
      </c>
      <c r="C42">
        <v>10</v>
      </c>
      <c r="D42">
        <v>131761667</v>
      </c>
      <c r="E42">
        <v>131761684</v>
      </c>
      <c r="F42">
        <v>1</v>
      </c>
      <c r="G42" t="s">
        <v>642</v>
      </c>
      <c r="H42">
        <v>131761739</v>
      </c>
      <c r="I42">
        <v>131761760</v>
      </c>
      <c r="J42">
        <v>1</v>
      </c>
      <c r="K42" t="s">
        <v>643</v>
      </c>
      <c r="L42">
        <v>131761685</v>
      </c>
      <c r="M42">
        <v>131761738</v>
      </c>
      <c r="N42" t="s">
        <v>644</v>
      </c>
      <c r="O42" t="s">
        <v>645</v>
      </c>
      <c r="P42">
        <v>131761689</v>
      </c>
      <c r="Q42">
        <v>131761690</v>
      </c>
      <c r="R42" t="s">
        <v>404</v>
      </c>
      <c r="S42">
        <v>0</v>
      </c>
      <c r="T42" t="s">
        <v>646</v>
      </c>
    </row>
    <row r="43" spans="1:20" x14ac:dyDescent="0.25">
      <c r="A43" t="s">
        <v>647</v>
      </c>
      <c r="B43">
        <v>0.92607899999999999</v>
      </c>
      <c r="C43">
        <v>10</v>
      </c>
      <c r="D43">
        <v>131761740</v>
      </c>
      <c r="E43">
        <v>131761758</v>
      </c>
      <c r="F43">
        <v>2</v>
      </c>
      <c r="G43" t="s">
        <v>648</v>
      </c>
      <c r="H43">
        <v>131761665</v>
      </c>
      <c r="I43">
        <v>131761685</v>
      </c>
      <c r="J43">
        <v>1</v>
      </c>
      <c r="K43" t="s">
        <v>649</v>
      </c>
      <c r="L43">
        <v>131761686</v>
      </c>
      <c r="M43">
        <v>131761739</v>
      </c>
      <c r="N43" t="s">
        <v>650</v>
      </c>
      <c r="O43" t="s">
        <v>651</v>
      </c>
      <c r="P43">
        <v>131761689</v>
      </c>
      <c r="Q43">
        <v>131761690</v>
      </c>
      <c r="R43" t="s">
        <v>411</v>
      </c>
      <c r="S43">
        <v>0</v>
      </c>
      <c r="T43" t="s">
        <v>652</v>
      </c>
    </row>
    <row r="44" spans="1:20" x14ac:dyDescent="0.25">
      <c r="A44" t="s">
        <v>653</v>
      </c>
      <c r="B44">
        <v>0.98026100000000005</v>
      </c>
      <c r="C44">
        <v>11</v>
      </c>
      <c r="D44">
        <v>118344483</v>
      </c>
      <c r="E44">
        <v>118344503</v>
      </c>
      <c r="F44">
        <v>1</v>
      </c>
      <c r="G44" t="s">
        <v>654</v>
      </c>
      <c r="H44">
        <v>118344558</v>
      </c>
      <c r="I44">
        <v>118344576</v>
      </c>
      <c r="J44">
        <v>1</v>
      </c>
      <c r="K44" t="s">
        <v>655</v>
      </c>
      <c r="L44">
        <v>118344504</v>
      </c>
      <c r="M44">
        <v>118344557</v>
      </c>
      <c r="N44" t="s">
        <v>656</v>
      </c>
      <c r="O44" t="s">
        <v>657</v>
      </c>
      <c r="P44">
        <v>118344503</v>
      </c>
      <c r="Q44">
        <v>118344504</v>
      </c>
      <c r="R44" t="s">
        <v>404</v>
      </c>
      <c r="S44">
        <v>0</v>
      </c>
      <c r="T44" t="s">
        <v>658</v>
      </c>
    </row>
    <row r="45" spans="1:20" x14ac:dyDescent="0.25">
      <c r="A45" t="s">
        <v>659</v>
      </c>
      <c r="B45">
        <v>0.95945999999999998</v>
      </c>
      <c r="C45">
        <v>11</v>
      </c>
      <c r="D45">
        <v>118344540</v>
      </c>
      <c r="E45">
        <v>118344557</v>
      </c>
      <c r="F45">
        <v>20</v>
      </c>
      <c r="G45" t="s">
        <v>660</v>
      </c>
      <c r="H45">
        <v>118344464</v>
      </c>
      <c r="I45">
        <v>118344485</v>
      </c>
      <c r="J45">
        <v>1</v>
      </c>
      <c r="K45" t="s">
        <v>661</v>
      </c>
      <c r="L45">
        <v>118344486</v>
      </c>
      <c r="M45">
        <v>118344539</v>
      </c>
      <c r="N45" t="s">
        <v>662</v>
      </c>
      <c r="O45" t="s">
        <v>663</v>
      </c>
      <c r="P45">
        <v>118344503</v>
      </c>
      <c r="Q45">
        <v>118344504</v>
      </c>
      <c r="R45" t="s">
        <v>411</v>
      </c>
      <c r="S45">
        <v>0</v>
      </c>
      <c r="T45" t="s">
        <v>664</v>
      </c>
    </row>
    <row r="46" spans="1:20" x14ac:dyDescent="0.25">
      <c r="A46" t="s">
        <v>665</v>
      </c>
      <c r="B46">
        <v>0.98194000000000004</v>
      </c>
      <c r="C46">
        <v>11</v>
      </c>
      <c r="D46">
        <v>118353136</v>
      </c>
      <c r="E46">
        <v>118353155</v>
      </c>
      <c r="F46">
        <v>1</v>
      </c>
      <c r="G46" t="s">
        <v>666</v>
      </c>
      <c r="H46">
        <v>118353210</v>
      </c>
      <c r="I46">
        <v>118353229</v>
      </c>
      <c r="J46">
        <v>1</v>
      </c>
      <c r="K46" t="s">
        <v>667</v>
      </c>
      <c r="L46">
        <v>118353156</v>
      </c>
      <c r="M46">
        <v>118353209</v>
      </c>
      <c r="N46" t="s">
        <v>668</v>
      </c>
      <c r="O46" t="s">
        <v>669</v>
      </c>
      <c r="P46">
        <v>118353155</v>
      </c>
      <c r="Q46">
        <v>118353156</v>
      </c>
      <c r="R46" t="s">
        <v>404</v>
      </c>
      <c r="S46">
        <v>0</v>
      </c>
      <c r="T46" t="s">
        <v>670</v>
      </c>
    </row>
    <row r="47" spans="1:20" x14ac:dyDescent="0.25">
      <c r="A47" t="s">
        <v>671</v>
      </c>
      <c r="B47">
        <v>0.95858900000000002</v>
      </c>
      <c r="C47">
        <v>11</v>
      </c>
      <c r="D47">
        <v>118353205</v>
      </c>
      <c r="E47">
        <v>118353220</v>
      </c>
      <c r="F47">
        <v>15</v>
      </c>
      <c r="G47" t="s">
        <v>672</v>
      </c>
      <c r="H47">
        <v>118353127</v>
      </c>
      <c r="I47">
        <v>118353150</v>
      </c>
      <c r="J47">
        <v>1</v>
      </c>
      <c r="K47" t="s">
        <v>673</v>
      </c>
      <c r="L47">
        <v>118353151</v>
      </c>
      <c r="M47">
        <v>118353204</v>
      </c>
      <c r="N47" t="s">
        <v>674</v>
      </c>
      <c r="O47" t="s">
        <v>675</v>
      </c>
      <c r="P47">
        <v>118353155</v>
      </c>
      <c r="Q47">
        <v>118353156</v>
      </c>
      <c r="R47" t="s">
        <v>411</v>
      </c>
      <c r="S47">
        <v>0</v>
      </c>
      <c r="T47" t="s">
        <v>676</v>
      </c>
    </row>
    <row r="48" spans="1:20" x14ac:dyDescent="0.25">
      <c r="A48" t="s">
        <v>677</v>
      </c>
      <c r="B48">
        <v>0.94619699999999995</v>
      </c>
      <c r="C48">
        <v>11</v>
      </c>
      <c r="D48">
        <v>118376151</v>
      </c>
      <c r="E48">
        <v>118376166</v>
      </c>
      <c r="F48">
        <v>4</v>
      </c>
      <c r="G48" t="s">
        <v>678</v>
      </c>
      <c r="H48">
        <v>118376221</v>
      </c>
      <c r="I48">
        <v>118376244</v>
      </c>
      <c r="J48">
        <v>1</v>
      </c>
      <c r="K48" t="s">
        <v>679</v>
      </c>
      <c r="L48">
        <v>118376167</v>
      </c>
      <c r="M48">
        <v>118376220</v>
      </c>
      <c r="N48" t="s">
        <v>680</v>
      </c>
      <c r="O48" t="s">
        <v>681</v>
      </c>
      <c r="P48">
        <v>118376181</v>
      </c>
      <c r="Q48">
        <v>118376182</v>
      </c>
      <c r="R48" t="s">
        <v>404</v>
      </c>
      <c r="S48">
        <v>0</v>
      </c>
      <c r="T48" t="s">
        <v>682</v>
      </c>
    </row>
    <row r="49" spans="1:20" x14ac:dyDescent="0.25">
      <c r="A49" t="s">
        <v>683</v>
      </c>
      <c r="B49">
        <v>0.98065199999999997</v>
      </c>
      <c r="C49">
        <v>11</v>
      </c>
      <c r="D49">
        <v>118376184</v>
      </c>
      <c r="E49">
        <v>118376200</v>
      </c>
      <c r="F49">
        <v>1</v>
      </c>
      <c r="G49" t="s">
        <v>684</v>
      </c>
      <c r="H49">
        <v>118376107</v>
      </c>
      <c r="I49">
        <v>118376129</v>
      </c>
      <c r="J49">
        <v>1</v>
      </c>
      <c r="K49" t="s">
        <v>685</v>
      </c>
      <c r="L49">
        <v>118376130</v>
      </c>
      <c r="M49">
        <v>118376183</v>
      </c>
      <c r="N49" t="s">
        <v>686</v>
      </c>
      <c r="O49" t="s">
        <v>687</v>
      </c>
      <c r="P49">
        <v>118376181</v>
      </c>
      <c r="Q49">
        <v>118376182</v>
      </c>
      <c r="R49" t="s">
        <v>411</v>
      </c>
      <c r="S49">
        <v>0</v>
      </c>
      <c r="T49" t="s">
        <v>688</v>
      </c>
    </row>
    <row r="50" spans="1:20" x14ac:dyDescent="0.25">
      <c r="A50" t="s">
        <v>689</v>
      </c>
      <c r="B50">
        <v>0.97828800000000005</v>
      </c>
      <c r="C50">
        <v>12</v>
      </c>
      <c r="D50">
        <v>6697469</v>
      </c>
      <c r="E50">
        <v>6697484</v>
      </c>
      <c r="F50">
        <v>4</v>
      </c>
      <c r="G50" t="s">
        <v>690</v>
      </c>
      <c r="H50">
        <v>6697539</v>
      </c>
      <c r="I50">
        <v>6697562</v>
      </c>
      <c r="J50">
        <v>1</v>
      </c>
      <c r="K50" t="s">
        <v>691</v>
      </c>
      <c r="L50">
        <v>6697485</v>
      </c>
      <c r="M50">
        <v>6697538</v>
      </c>
      <c r="N50" t="s">
        <v>692</v>
      </c>
      <c r="O50" t="s">
        <v>693</v>
      </c>
      <c r="P50">
        <v>6697519</v>
      </c>
      <c r="Q50">
        <v>6697520</v>
      </c>
      <c r="R50" t="s">
        <v>404</v>
      </c>
      <c r="S50">
        <v>0</v>
      </c>
      <c r="T50" t="s">
        <v>694</v>
      </c>
    </row>
    <row r="51" spans="1:20" x14ac:dyDescent="0.25">
      <c r="A51" t="s">
        <v>695</v>
      </c>
      <c r="B51">
        <v>0.96238999999999997</v>
      </c>
      <c r="C51">
        <v>12</v>
      </c>
      <c r="D51">
        <v>6697549</v>
      </c>
      <c r="E51">
        <v>6697569</v>
      </c>
      <c r="F51">
        <v>1</v>
      </c>
      <c r="G51" t="s">
        <v>696</v>
      </c>
      <c r="H51">
        <v>6697476</v>
      </c>
      <c r="I51">
        <v>6697494</v>
      </c>
      <c r="J51">
        <v>1</v>
      </c>
      <c r="K51" t="s">
        <v>697</v>
      </c>
      <c r="L51">
        <v>6697495</v>
      </c>
      <c r="M51">
        <v>6697548</v>
      </c>
      <c r="N51" t="s">
        <v>698</v>
      </c>
      <c r="O51" t="s">
        <v>699</v>
      </c>
      <c r="P51">
        <v>6697519</v>
      </c>
      <c r="Q51">
        <v>6697520</v>
      </c>
      <c r="R51" t="s">
        <v>411</v>
      </c>
      <c r="S51">
        <v>0</v>
      </c>
      <c r="T51" t="s">
        <v>700</v>
      </c>
    </row>
    <row r="52" spans="1:20" x14ac:dyDescent="0.25">
      <c r="A52" t="s">
        <v>701</v>
      </c>
      <c r="B52">
        <v>0.94395799999999996</v>
      </c>
      <c r="C52">
        <v>12</v>
      </c>
      <c r="D52">
        <v>13724662</v>
      </c>
      <c r="E52">
        <v>13724683</v>
      </c>
      <c r="F52">
        <v>1</v>
      </c>
      <c r="G52" t="s">
        <v>702</v>
      </c>
      <c r="H52">
        <v>13724738</v>
      </c>
      <c r="I52">
        <v>13724755</v>
      </c>
      <c r="J52">
        <v>1</v>
      </c>
      <c r="K52" t="s">
        <v>703</v>
      </c>
      <c r="L52">
        <v>13724684</v>
      </c>
      <c r="M52">
        <v>13724737</v>
      </c>
      <c r="N52" t="s">
        <v>704</v>
      </c>
      <c r="O52" t="s">
        <v>705</v>
      </c>
      <c r="P52">
        <v>13724734</v>
      </c>
      <c r="Q52">
        <v>13724735</v>
      </c>
      <c r="R52" t="s">
        <v>404</v>
      </c>
      <c r="S52">
        <v>0</v>
      </c>
      <c r="T52" t="s">
        <v>706</v>
      </c>
    </row>
    <row r="53" spans="1:20" x14ac:dyDescent="0.25">
      <c r="A53" t="s">
        <v>707</v>
      </c>
      <c r="B53">
        <v>0.95459400000000005</v>
      </c>
      <c r="C53">
        <v>12</v>
      </c>
      <c r="D53">
        <v>13724785</v>
      </c>
      <c r="E53">
        <v>13724803</v>
      </c>
      <c r="F53">
        <v>1</v>
      </c>
      <c r="G53" t="s">
        <v>708</v>
      </c>
      <c r="H53">
        <v>13724710</v>
      </c>
      <c r="I53">
        <v>13724730</v>
      </c>
      <c r="J53">
        <v>1</v>
      </c>
      <c r="K53" t="s">
        <v>709</v>
      </c>
      <c r="L53">
        <v>13724731</v>
      </c>
      <c r="M53">
        <v>13724784</v>
      </c>
      <c r="N53" t="s">
        <v>710</v>
      </c>
      <c r="O53" t="s">
        <v>711</v>
      </c>
      <c r="P53">
        <v>13724734</v>
      </c>
      <c r="Q53">
        <v>13724735</v>
      </c>
      <c r="R53" t="s">
        <v>411</v>
      </c>
      <c r="S53">
        <v>0</v>
      </c>
      <c r="T53" t="s">
        <v>712</v>
      </c>
    </row>
    <row r="54" spans="1:20" x14ac:dyDescent="0.25">
      <c r="A54" t="s">
        <v>713</v>
      </c>
      <c r="B54">
        <v>0.96538999999999997</v>
      </c>
      <c r="C54">
        <v>12</v>
      </c>
      <c r="D54">
        <v>13724793</v>
      </c>
      <c r="E54">
        <v>13724808</v>
      </c>
      <c r="F54">
        <v>4</v>
      </c>
      <c r="G54" t="s">
        <v>714</v>
      </c>
      <c r="H54">
        <v>13724863</v>
      </c>
      <c r="I54">
        <v>13724886</v>
      </c>
      <c r="J54">
        <v>1</v>
      </c>
      <c r="K54" t="s">
        <v>715</v>
      </c>
      <c r="L54">
        <v>13724809</v>
      </c>
      <c r="M54">
        <v>13724862</v>
      </c>
      <c r="N54" t="s">
        <v>716</v>
      </c>
      <c r="O54" t="s">
        <v>717</v>
      </c>
      <c r="P54">
        <v>13724843</v>
      </c>
      <c r="Q54">
        <v>13724844</v>
      </c>
      <c r="R54" t="s">
        <v>404</v>
      </c>
      <c r="S54">
        <v>0</v>
      </c>
      <c r="T54" t="s">
        <v>718</v>
      </c>
    </row>
    <row r="55" spans="1:20" x14ac:dyDescent="0.25">
      <c r="A55" t="s">
        <v>719</v>
      </c>
      <c r="B55">
        <v>0.96349899999999999</v>
      </c>
      <c r="C55">
        <v>12</v>
      </c>
      <c r="D55">
        <v>13764668</v>
      </c>
      <c r="E55">
        <v>13764683</v>
      </c>
      <c r="F55">
        <v>1</v>
      </c>
      <c r="G55" t="s">
        <v>720</v>
      </c>
      <c r="H55">
        <v>13764738</v>
      </c>
      <c r="I55">
        <v>13764761</v>
      </c>
      <c r="J55">
        <v>2</v>
      </c>
      <c r="K55" t="s">
        <v>721</v>
      </c>
      <c r="L55">
        <v>13764684</v>
      </c>
      <c r="M55">
        <v>13764737</v>
      </c>
      <c r="N55" t="s">
        <v>722</v>
      </c>
      <c r="O55" t="s">
        <v>723</v>
      </c>
      <c r="P55">
        <v>13764683</v>
      </c>
      <c r="Q55">
        <v>13764684</v>
      </c>
      <c r="R55" t="s">
        <v>404</v>
      </c>
      <c r="S55">
        <v>0</v>
      </c>
      <c r="T55" t="s">
        <v>724</v>
      </c>
    </row>
    <row r="56" spans="1:20" x14ac:dyDescent="0.25">
      <c r="A56" t="s">
        <v>725</v>
      </c>
      <c r="B56">
        <v>0.95542400000000005</v>
      </c>
      <c r="C56">
        <v>12</v>
      </c>
      <c r="D56">
        <v>13764731</v>
      </c>
      <c r="E56">
        <v>13764749</v>
      </c>
      <c r="F56">
        <v>2</v>
      </c>
      <c r="G56" t="s">
        <v>726</v>
      </c>
      <c r="H56">
        <v>13764656</v>
      </c>
      <c r="I56">
        <v>13764676</v>
      </c>
      <c r="J56">
        <v>1</v>
      </c>
      <c r="K56" t="s">
        <v>727</v>
      </c>
      <c r="L56">
        <v>13764677</v>
      </c>
      <c r="M56">
        <v>13764730</v>
      </c>
      <c r="N56" t="s">
        <v>728</v>
      </c>
      <c r="O56" t="s">
        <v>729</v>
      </c>
      <c r="P56">
        <v>13764683</v>
      </c>
      <c r="Q56">
        <v>13764684</v>
      </c>
      <c r="R56" t="s">
        <v>411</v>
      </c>
      <c r="S56">
        <v>0</v>
      </c>
      <c r="T56" t="s">
        <v>730</v>
      </c>
    </row>
    <row r="57" spans="1:20" x14ac:dyDescent="0.25">
      <c r="A57" t="s">
        <v>731</v>
      </c>
      <c r="B57">
        <v>0.86403200000000002</v>
      </c>
      <c r="C57">
        <v>12</v>
      </c>
      <c r="D57">
        <v>14019062</v>
      </c>
      <c r="E57">
        <v>14019077</v>
      </c>
      <c r="F57">
        <v>1</v>
      </c>
      <c r="G57" t="s">
        <v>732</v>
      </c>
      <c r="H57">
        <v>14019132</v>
      </c>
      <c r="I57">
        <v>14019155</v>
      </c>
      <c r="J57">
        <v>1</v>
      </c>
      <c r="K57" t="s">
        <v>733</v>
      </c>
      <c r="L57">
        <v>14019078</v>
      </c>
      <c r="M57">
        <v>14019131</v>
      </c>
      <c r="N57" t="s">
        <v>734</v>
      </c>
      <c r="O57" t="s">
        <v>735</v>
      </c>
      <c r="P57">
        <v>14019118</v>
      </c>
      <c r="Q57">
        <v>14019119</v>
      </c>
      <c r="R57" t="s">
        <v>404</v>
      </c>
      <c r="S57">
        <v>0</v>
      </c>
      <c r="T57" t="s">
        <v>736</v>
      </c>
    </row>
    <row r="58" spans="1:20" x14ac:dyDescent="0.25">
      <c r="A58" t="s">
        <v>737</v>
      </c>
      <c r="B58">
        <v>0.88673400000000002</v>
      </c>
      <c r="C58">
        <v>12</v>
      </c>
      <c r="D58">
        <v>14019130</v>
      </c>
      <c r="E58">
        <v>14019145</v>
      </c>
      <c r="F58">
        <v>8</v>
      </c>
      <c r="G58" t="s">
        <v>738</v>
      </c>
      <c r="H58">
        <v>14019052</v>
      </c>
      <c r="I58">
        <v>14019075</v>
      </c>
      <c r="J58">
        <v>1</v>
      </c>
      <c r="K58" t="s">
        <v>739</v>
      </c>
      <c r="L58">
        <v>14019076</v>
      </c>
      <c r="M58">
        <v>14019129</v>
      </c>
      <c r="N58" t="s">
        <v>740</v>
      </c>
      <c r="O58" t="s">
        <v>741</v>
      </c>
      <c r="P58">
        <v>14019118</v>
      </c>
      <c r="Q58">
        <v>14019119</v>
      </c>
      <c r="R58" t="s">
        <v>411</v>
      </c>
      <c r="S58">
        <v>0</v>
      </c>
      <c r="T58" t="s">
        <v>742</v>
      </c>
    </row>
    <row r="59" spans="1:20" x14ac:dyDescent="0.25">
      <c r="A59" t="s">
        <v>743</v>
      </c>
      <c r="B59">
        <v>0.94085200000000002</v>
      </c>
      <c r="C59">
        <v>12</v>
      </c>
      <c r="D59">
        <v>23689442</v>
      </c>
      <c r="E59">
        <v>23689458</v>
      </c>
      <c r="F59">
        <v>1</v>
      </c>
      <c r="G59" t="s">
        <v>744</v>
      </c>
      <c r="H59">
        <v>23689513</v>
      </c>
      <c r="I59">
        <v>23689535</v>
      </c>
      <c r="J59">
        <v>2</v>
      </c>
      <c r="K59" t="s">
        <v>745</v>
      </c>
      <c r="L59">
        <v>23689459</v>
      </c>
      <c r="M59">
        <v>23689512</v>
      </c>
      <c r="N59" t="s">
        <v>746</v>
      </c>
      <c r="O59" t="s">
        <v>747</v>
      </c>
      <c r="P59">
        <v>23689506</v>
      </c>
      <c r="Q59">
        <v>23689507</v>
      </c>
      <c r="R59" t="s">
        <v>404</v>
      </c>
      <c r="S59">
        <v>0</v>
      </c>
      <c r="T59" t="s">
        <v>748</v>
      </c>
    </row>
    <row r="60" spans="1:20" x14ac:dyDescent="0.25">
      <c r="A60" t="s">
        <v>749</v>
      </c>
      <c r="B60">
        <v>0.967109</v>
      </c>
      <c r="C60">
        <v>12</v>
      </c>
      <c r="D60">
        <v>23689513</v>
      </c>
      <c r="E60">
        <v>23689528</v>
      </c>
      <c r="F60">
        <v>3</v>
      </c>
      <c r="G60" t="s">
        <v>750</v>
      </c>
      <c r="H60">
        <v>23689435</v>
      </c>
      <c r="I60">
        <v>23689458</v>
      </c>
      <c r="J60">
        <v>1</v>
      </c>
      <c r="K60" t="s">
        <v>751</v>
      </c>
      <c r="L60">
        <v>23689459</v>
      </c>
      <c r="M60">
        <v>23689512</v>
      </c>
      <c r="N60" t="s">
        <v>752</v>
      </c>
      <c r="O60" t="s">
        <v>753</v>
      </c>
      <c r="P60">
        <v>23689506</v>
      </c>
      <c r="Q60">
        <v>23689507</v>
      </c>
      <c r="R60" t="s">
        <v>411</v>
      </c>
      <c r="S60">
        <v>0</v>
      </c>
      <c r="T60" t="s">
        <v>754</v>
      </c>
    </row>
    <row r="61" spans="1:20" x14ac:dyDescent="0.25">
      <c r="A61" t="s">
        <v>755</v>
      </c>
      <c r="B61">
        <v>0.89115699999999998</v>
      </c>
      <c r="C61">
        <v>12</v>
      </c>
      <c r="D61">
        <v>25380229</v>
      </c>
      <c r="E61">
        <v>25380244</v>
      </c>
      <c r="F61">
        <v>9</v>
      </c>
      <c r="G61" t="s">
        <v>756</v>
      </c>
      <c r="H61">
        <v>25380299</v>
      </c>
      <c r="I61">
        <v>25380322</v>
      </c>
      <c r="J61">
        <v>2</v>
      </c>
      <c r="K61" t="s">
        <v>757</v>
      </c>
      <c r="L61">
        <v>25380245</v>
      </c>
      <c r="M61">
        <v>25380298</v>
      </c>
      <c r="N61" t="s">
        <v>758</v>
      </c>
      <c r="O61" t="s">
        <v>759</v>
      </c>
      <c r="P61">
        <v>25380253</v>
      </c>
      <c r="Q61">
        <v>25380256</v>
      </c>
      <c r="R61" t="s">
        <v>404</v>
      </c>
      <c r="S61">
        <v>0</v>
      </c>
      <c r="T61" t="s">
        <v>760</v>
      </c>
    </row>
    <row r="62" spans="1:20" x14ac:dyDescent="0.25">
      <c r="A62" t="s">
        <v>761</v>
      </c>
      <c r="B62">
        <v>0.96925899999999998</v>
      </c>
      <c r="C62">
        <v>12</v>
      </c>
      <c r="D62">
        <v>25380294</v>
      </c>
      <c r="E62">
        <v>25380309</v>
      </c>
      <c r="F62">
        <v>13</v>
      </c>
      <c r="G62" t="s">
        <v>762</v>
      </c>
      <c r="H62">
        <v>25380216</v>
      </c>
      <c r="I62">
        <v>25380239</v>
      </c>
      <c r="J62">
        <v>1</v>
      </c>
      <c r="K62" t="s">
        <v>763</v>
      </c>
      <c r="L62">
        <v>25380240</v>
      </c>
      <c r="M62">
        <v>25380293</v>
      </c>
      <c r="N62" t="s">
        <v>764</v>
      </c>
      <c r="O62" t="s">
        <v>765</v>
      </c>
      <c r="P62">
        <v>25380253</v>
      </c>
      <c r="Q62">
        <v>25380256</v>
      </c>
      <c r="R62" t="s">
        <v>411</v>
      </c>
      <c r="S62">
        <v>0</v>
      </c>
      <c r="T62" t="s">
        <v>766</v>
      </c>
    </row>
    <row r="63" spans="1:20" x14ac:dyDescent="0.25">
      <c r="A63" t="s">
        <v>767</v>
      </c>
      <c r="B63">
        <v>0.98319800000000002</v>
      </c>
      <c r="C63">
        <v>12</v>
      </c>
      <c r="D63">
        <v>52099281</v>
      </c>
      <c r="E63">
        <v>52099296</v>
      </c>
      <c r="F63">
        <v>3</v>
      </c>
      <c r="G63" t="s">
        <v>768</v>
      </c>
      <c r="H63">
        <v>52099351</v>
      </c>
      <c r="I63">
        <v>52099374</v>
      </c>
      <c r="J63">
        <v>1</v>
      </c>
      <c r="K63" t="s">
        <v>769</v>
      </c>
      <c r="L63">
        <v>52099297</v>
      </c>
      <c r="M63">
        <v>52099350</v>
      </c>
      <c r="N63" t="s">
        <v>770</v>
      </c>
      <c r="O63" t="s">
        <v>771</v>
      </c>
      <c r="P63">
        <v>52099323</v>
      </c>
      <c r="Q63">
        <v>52099324</v>
      </c>
      <c r="R63" t="s">
        <v>404</v>
      </c>
      <c r="S63">
        <v>0</v>
      </c>
      <c r="T63" t="s">
        <v>772</v>
      </c>
    </row>
    <row r="64" spans="1:20" x14ac:dyDescent="0.25">
      <c r="A64" t="s">
        <v>773</v>
      </c>
      <c r="B64">
        <v>0.96311500000000005</v>
      </c>
      <c r="C64">
        <v>12</v>
      </c>
      <c r="D64">
        <v>52099333</v>
      </c>
      <c r="E64">
        <v>52099348</v>
      </c>
      <c r="F64">
        <v>8</v>
      </c>
      <c r="G64" t="s">
        <v>774</v>
      </c>
      <c r="H64">
        <v>52099255</v>
      </c>
      <c r="I64">
        <v>52099278</v>
      </c>
      <c r="J64">
        <v>1</v>
      </c>
      <c r="K64" t="s">
        <v>775</v>
      </c>
      <c r="L64">
        <v>52099279</v>
      </c>
      <c r="M64">
        <v>52099332</v>
      </c>
      <c r="N64" t="s">
        <v>776</v>
      </c>
      <c r="O64" t="s">
        <v>777</v>
      </c>
      <c r="P64">
        <v>52099323</v>
      </c>
      <c r="Q64">
        <v>52099324</v>
      </c>
      <c r="R64" t="s">
        <v>411</v>
      </c>
      <c r="S64">
        <v>0</v>
      </c>
      <c r="T64" t="s">
        <v>778</v>
      </c>
    </row>
    <row r="65" spans="1:20" x14ac:dyDescent="0.25">
      <c r="A65" t="s">
        <v>779</v>
      </c>
      <c r="B65">
        <v>0.95275900000000002</v>
      </c>
      <c r="C65">
        <v>12</v>
      </c>
      <c r="D65">
        <v>52159657</v>
      </c>
      <c r="E65">
        <v>52159672</v>
      </c>
      <c r="F65">
        <v>1</v>
      </c>
      <c r="G65" t="s">
        <v>780</v>
      </c>
      <c r="H65">
        <v>52159727</v>
      </c>
      <c r="I65">
        <v>52159750</v>
      </c>
      <c r="J65">
        <v>1</v>
      </c>
      <c r="K65" t="s">
        <v>781</v>
      </c>
      <c r="L65">
        <v>52159673</v>
      </c>
      <c r="M65">
        <v>52159726</v>
      </c>
      <c r="N65" t="s">
        <v>782</v>
      </c>
      <c r="O65" t="s">
        <v>783</v>
      </c>
      <c r="P65">
        <v>52159720</v>
      </c>
      <c r="Q65">
        <v>52159721</v>
      </c>
      <c r="R65" t="s">
        <v>404</v>
      </c>
      <c r="S65">
        <v>0</v>
      </c>
      <c r="T65" t="s">
        <v>784</v>
      </c>
    </row>
    <row r="66" spans="1:20" x14ac:dyDescent="0.25">
      <c r="A66" t="s">
        <v>785</v>
      </c>
      <c r="B66">
        <v>0.98121499999999995</v>
      </c>
      <c r="C66">
        <v>12</v>
      </c>
      <c r="D66">
        <v>52159724</v>
      </c>
      <c r="E66">
        <v>52159740</v>
      </c>
      <c r="F66">
        <v>1</v>
      </c>
      <c r="G66" t="s">
        <v>786</v>
      </c>
      <c r="H66">
        <v>52159647</v>
      </c>
      <c r="I66">
        <v>52159669</v>
      </c>
      <c r="J66">
        <v>1</v>
      </c>
      <c r="K66" t="s">
        <v>787</v>
      </c>
      <c r="L66">
        <v>52159670</v>
      </c>
      <c r="M66">
        <v>52159723</v>
      </c>
      <c r="N66" t="s">
        <v>788</v>
      </c>
      <c r="O66" t="s">
        <v>789</v>
      </c>
      <c r="P66">
        <v>52159720</v>
      </c>
      <c r="Q66">
        <v>52159721</v>
      </c>
      <c r="R66" t="s">
        <v>411</v>
      </c>
      <c r="S66">
        <v>0</v>
      </c>
      <c r="T66" t="s">
        <v>790</v>
      </c>
    </row>
    <row r="67" spans="1:20" x14ac:dyDescent="0.25">
      <c r="A67" t="s">
        <v>791</v>
      </c>
      <c r="B67">
        <v>0.97156699999999996</v>
      </c>
      <c r="C67">
        <v>12</v>
      </c>
      <c r="D67">
        <v>52200141</v>
      </c>
      <c r="E67">
        <v>52200159</v>
      </c>
      <c r="F67">
        <v>1</v>
      </c>
      <c r="G67" t="s">
        <v>792</v>
      </c>
      <c r="H67">
        <v>52200214</v>
      </c>
      <c r="I67">
        <v>52200234</v>
      </c>
      <c r="J67">
        <v>1</v>
      </c>
      <c r="K67" t="s">
        <v>793</v>
      </c>
      <c r="L67">
        <v>52200160</v>
      </c>
      <c r="M67">
        <v>52200213</v>
      </c>
      <c r="N67" t="s">
        <v>794</v>
      </c>
      <c r="O67" t="s">
        <v>795</v>
      </c>
      <c r="P67">
        <v>52200161</v>
      </c>
      <c r="Q67">
        <v>52200162</v>
      </c>
      <c r="R67" t="s">
        <v>404</v>
      </c>
      <c r="S67">
        <v>0</v>
      </c>
      <c r="T67" t="s">
        <v>796</v>
      </c>
    </row>
    <row r="68" spans="1:20" x14ac:dyDescent="0.25">
      <c r="A68" t="s">
        <v>797</v>
      </c>
      <c r="B68">
        <v>0.97970999999999997</v>
      </c>
      <c r="C68">
        <v>12</v>
      </c>
      <c r="D68">
        <v>52200215</v>
      </c>
      <c r="E68">
        <v>52200236</v>
      </c>
      <c r="F68">
        <v>1</v>
      </c>
      <c r="G68" t="s">
        <v>798</v>
      </c>
      <c r="H68">
        <v>52200143</v>
      </c>
      <c r="I68">
        <v>52200160</v>
      </c>
      <c r="J68">
        <v>1</v>
      </c>
      <c r="K68" t="s">
        <v>799</v>
      </c>
      <c r="L68">
        <v>52200161</v>
      </c>
      <c r="M68">
        <v>52200214</v>
      </c>
      <c r="N68" t="s">
        <v>800</v>
      </c>
      <c r="O68" t="s">
        <v>801</v>
      </c>
      <c r="P68">
        <v>52200161</v>
      </c>
      <c r="Q68">
        <v>52200162</v>
      </c>
      <c r="R68" t="s">
        <v>411</v>
      </c>
      <c r="S68">
        <v>0</v>
      </c>
      <c r="T68" t="s">
        <v>802</v>
      </c>
    </row>
    <row r="69" spans="1:20" x14ac:dyDescent="0.25">
      <c r="A69" t="s">
        <v>803</v>
      </c>
      <c r="B69">
        <v>0.96253699999999998</v>
      </c>
      <c r="C69">
        <v>12</v>
      </c>
      <c r="D69">
        <v>112915468</v>
      </c>
      <c r="E69">
        <v>112915484</v>
      </c>
      <c r="F69">
        <v>3</v>
      </c>
      <c r="G69" t="s">
        <v>804</v>
      </c>
      <c r="H69">
        <v>112915539</v>
      </c>
      <c r="I69">
        <v>112915561</v>
      </c>
      <c r="J69">
        <v>1</v>
      </c>
      <c r="K69" t="s">
        <v>805</v>
      </c>
      <c r="L69">
        <v>112915485</v>
      </c>
      <c r="M69">
        <v>112915538</v>
      </c>
      <c r="N69" t="s">
        <v>806</v>
      </c>
      <c r="O69" t="s">
        <v>807</v>
      </c>
      <c r="P69">
        <v>112915523</v>
      </c>
      <c r="Q69">
        <v>112915524</v>
      </c>
      <c r="R69" t="s">
        <v>404</v>
      </c>
      <c r="S69">
        <v>0</v>
      </c>
      <c r="T69" t="s">
        <v>808</v>
      </c>
    </row>
    <row r="70" spans="1:20" x14ac:dyDescent="0.25">
      <c r="A70" t="s">
        <v>809</v>
      </c>
      <c r="B70">
        <v>0.96984099999999995</v>
      </c>
      <c r="C70">
        <v>12</v>
      </c>
      <c r="D70">
        <v>112915554</v>
      </c>
      <c r="E70">
        <v>112915570</v>
      </c>
      <c r="F70">
        <v>1</v>
      </c>
      <c r="G70" t="s">
        <v>810</v>
      </c>
      <c r="H70">
        <v>112915477</v>
      </c>
      <c r="I70">
        <v>112915499</v>
      </c>
      <c r="J70">
        <v>1</v>
      </c>
      <c r="K70" t="s">
        <v>811</v>
      </c>
      <c r="L70">
        <v>112915500</v>
      </c>
      <c r="M70">
        <v>112915553</v>
      </c>
      <c r="N70" t="s">
        <v>812</v>
      </c>
      <c r="O70" t="s">
        <v>813</v>
      </c>
      <c r="P70">
        <v>112915523</v>
      </c>
      <c r="Q70">
        <v>112915524</v>
      </c>
      <c r="R70" t="s">
        <v>411</v>
      </c>
      <c r="S70">
        <v>0</v>
      </c>
      <c r="T70" t="s">
        <v>814</v>
      </c>
    </row>
    <row r="71" spans="1:20" x14ac:dyDescent="0.25">
      <c r="A71" t="s">
        <v>815</v>
      </c>
      <c r="B71">
        <v>0.98132399999999997</v>
      </c>
      <c r="C71">
        <v>12</v>
      </c>
      <c r="D71">
        <v>116443754</v>
      </c>
      <c r="E71">
        <v>116443773</v>
      </c>
      <c r="F71">
        <v>1</v>
      </c>
      <c r="G71" t="s">
        <v>816</v>
      </c>
      <c r="H71">
        <v>116443828</v>
      </c>
      <c r="I71">
        <v>116443847</v>
      </c>
      <c r="J71">
        <v>1</v>
      </c>
      <c r="K71" t="s">
        <v>817</v>
      </c>
      <c r="L71">
        <v>116443774</v>
      </c>
      <c r="M71">
        <v>116443827</v>
      </c>
      <c r="N71" t="s">
        <v>818</v>
      </c>
      <c r="O71" t="s">
        <v>819</v>
      </c>
      <c r="P71">
        <v>116443800</v>
      </c>
      <c r="Q71">
        <v>116443801</v>
      </c>
      <c r="R71" t="s">
        <v>404</v>
      </c>
      <c r="S71">
        <v>0</v>
      </c>
      <c r="T71" t="s">
        <v>820</v>
      </c>
    </row>
    <row r="72" spans="1:20" x14ac:dyDescent="0.25">
      <c r="A72" t="s">
        <v>821</v>
      </c>
      <c r="B72">
        <v>0.98000200000000004</v>
      </c>
      <c r="C72">
        <v>12</v>
      </c>
      <c r="D72">
        <v>116443829</v>
      </c>
      <c r="E72">
        <v>116443849</v>
      </c>
      <c r="F72">
        <v>1</v>
      </c>
      <c r="G72" t="s">
        <v>822</v>
      </c>
      <c r="H72">
        <v>116443756</v>
      </c>
      <c r="I72">
        <v>116443774</v>
      </c>
      <c r="J72">
        <v>1</v>
      </c>
      <c r="K72" t="s">
        <v>823</v>
      </c>
      <c r="L72">
        <v>116443775</v>
      </c>
      <c r="M72">
        <v>116443828</v>
      </c>
      <c r="N72" t="s">
        <v>824</v>
      </c>
      <c r="O72" t="s">
        <v>825</v>
      </c>
      <c r="P72">
        <v>116443800</v>
      </c>
      <c r="Q72">
        <v>116443801</v>
      </c>
      <c r="R72" t="s">
        <v>411</v>
      </c>
      <c r="S72">
        <v>0</v>
      </c>
      <c r="T72" t="s">
        <v>826</v>
      </c>
    </row>
    <row r="73" spans="1:20" x14ac:dyDescent="0.25">
      <c r="A73" t="s">
        <v>827</v>
      </c>
      <c r="B73">
        <v>0.932253</v>
      </c>
      <c r="C73">
        <v>13</v>
      </c>
      <c r="D73">
        <v>35630155</v>
      </c>
      <c r="E73">
        <v>35630170</v>
      </c>
      <c r="F73">
        <v>3</v>
      </c>
      <c r="G73" t="s">
        <v>828</v>
      </c>
      <c r="H73">
        <v>35630225</v>
      </c>
      <c r="I73">
        <v>35630248</v>
      </c>
      <c r="J73">
        <v>3</v>
      </c>
      <c r="K73" t="s">
        <v>829</v>
      </c>
      <c r="L73">
        <v>35630171</v>
      </c>
      <c r="M73">
        <v>35630224</v>
      </c>
      <c r="N73" t="s">
        <v>830</v>
      </c>
      <c r="O73" t="s">
        <v>831</v>
      </c>
      <c r="P73">
        <v>35630208</v>
      </c>
      <c r="Q73">
        <v>35630209</v>
      </c>
      <c r="R73" t="s">
        <v>404</v>
      </c>
      <c r="S73">
        <v>0</v>
      </c>
      <c r="T73" t="s">
        <v>832</v>
      </c>
    </row>
    <row r="74" spans="1:20" x14ac:dyDescent="0.25">
      <c r="A74" t="s">
        <v>833</v>
      </c>
      <c r="B74">
        <v>0.91661800000000004</v>
      </c>
      <c r="C74">
        <v>13</v>
      </c>
      <c r="D74">
        <v>35630222</v>
      </c>
      <c r="E74">
        <v>35630237</v>
      </c>
      <c r="F74">
        <v>4</v>
      </c>
      <c r="G74" t="s">
        <v>834</v>
      </c>
      <c r="H74">
        <v>35630144</v>
      </c>
      <c r="I74">
        <v>35630167</v>
      </c>
      <c r="J74">
        <v>3</v>
      </c>
      <c r="K74" t="s">
        <v>835</v>
      </c>
      <c r="L74">
        <v>35630168</v>
      </c>
      <c r="M74">
        <v>35630221</v>
      </c>
      <c r="N74" t="s">
        <v>836</v>
      </c>
      <c r="O74" t="s">
        <v>837</v>
      </c>
      <c r="P74">
        <v>35630208</v>
      </c>
      <c r="Q74">
        <v>35630209</v>
      </c>
      <c r="R74" t="s">
        <v>411</v>
      </c>
      <c r="S74">
        <v>0</v>
      </c>
      <c r="T74" t="s">
        <v>838</v>
      </c>
    </row>
    <row r="75" spans="1:20" x14ac:dyDescent="0.25">
      <c r="A75" t="s">
        <v>839</v>
      </c>
      <c r="B75">
        <v>0.980684</v>
      </c>
      <c r="C75">
        <v>14</v>
      </c>
      <c r="D75">
        <v>21873931</v>
      </c>
      <c r="E75">
        <v>21873946</v>
      </c>
      <c r="F75">
        <v>1</v>
      </c>
      <c r="G75" t="s">
        <v>840</v>
      </c>
      <c r="H75">
        <v>21874001</v>
      </c>
      <c r="I75">
        <v>21874024</v>
      </c>
      <c r="J75">
        <v>1</v>
      </c>
      <c r="K75" t="s">
        <v>841</v>
      </c>
      <c r="L75">
        <v>21873947</v>
      </c>
      <c r="M75">
        <v>21874000</v>
      </c>
      <c r="N75" t="s">
        <v>842</v>
      </c>
      <c r="O75" t="s">
        <v>843</v>
      </c>
      <c r="P75">
        <v>21873991</v>
      </c>
      <c r="Q75">
        <v>21873994</v>
      </c>
      <c r="R75" t="s">
        <v>404</v>
      </c>
      <c r="S75">
        <v>0</v>
      </c>
      <c r="T75" t="s">
        <v>844</v>
      </c>
    </row>
    <row r="76" spans="1:20" x14ac:dyDescent="0.25">
      <c r="A76" t="s">
        <v>845</v>
      </c>
      <c r="B76">
        <v>0.979159</v>
      </c>
      <c r="C76">
        <v>14</v>
      </c>
      <c r="D76">
        <v>21874027</v>
      </c>
      <c r="E76">
        <v>21874042</v>
      </c>
      <c r="F76">
        <v>11</v>
      </c>
      <c r="G76" t="s">
        <v>846</v>
      </c>
      <c r="H76">
        <v>21873949</v>
      </c>
      <c r="I76">
        <v>21873972</v>
      </c>
      <c r="J76">
        <v>1</v>
      </c>
      <c r="K76" t="s">
        <v>847</v>
      </c>
      <c r="L76">
        <v>21873973</v>
      </c>
      <c r="M76">
        <v>21874026</v>
      </c>
      <c r="N76" t="s">
        <v>848</v>
      </c>
      <c r="O76" t="s">
        <v>849</v>
      </c>
      <c r="P76">
        <v>21873991</v>
      </c>
      <c r="Q76">
        <v>21873994</v>
      </c>
      <c r="R76" t="s">
        <v>411</v>
      </c>
      <c r="S76">
        <v>0</v>
      </c>
      <c r="T76" t="s">
        <v>850</v>
      </c>
    </row>
    <row r="77" spans="1:20" x14ac:dyDescent="0.25">
      <c r="A77" t="s">
        <v>851</v>
      </c>
      <c r="B77">
        <v>0.972387</v>
      </c>
      <c r="C77">
        <v>14</v>
      </c>
      <c r="D77">
        <v>21896024</v>
      </c>
      <c r="E77">
        <v>21896043</v>
      </c>
      <c r="F77">
        <v>5</v>
      </c>
      <c r="G77" t="s">
        <v>852</v>
      </c>
      <c r="H77">
        <v>21896098</v>
      </c>
      <c r="I77">
        <v>21896117</v>
      </c>
      <c r="J77">
        <v>1</v>
      </c>
      <c r="K77" t="s">
        <v>853</v>
      </c>
      <c r="L77">
        <v>21896044</v>
      </c>
      <c r="M77">
        <v>21896097</v>
      </c>
      <c r="N77" t="s">
        <v>854</v>
      </c>
      <c r="O77" t="s">
        <v>855</v>
      </c>
      <c r="P77">
        <v>21896045</v>
      </c>
      <c r="Q77">
        <v>21896047</v>
      </c>
      <c r="R77" t="s">
        <v>404</v>
      </c>
      <c r="S77">
        <v>0</v>
      </c>
      <c r="T77" t="s">
        <v>856</v>
      </c>
    </row>
    <row r="78" spans="1:20" x14ac:dyDescent="0.25">
      <c r="A78" t="s">
        <v>857</v>
      </c>
      <c r="B78">
        <v>0.98119699999999999</v>
      </c>
      <c r="C78">
        <v>14</v>
      </c>
      <c r="D78">
        <v>21896069</v>
      </c>
      <c r="E78">
        <v>21896089</v>
      </c>
      <c r="F78">
        <v>1</v>
      </c>
      <c r="G78" t="s">
        <v>858</v>
      </c>
      <c r="H78">
        <v>21895996</v>
      </c>
      <c r="I78">
        <v>21896014</v>
      </c>
      <c r="J78">
        <v>2</v>
      </c>
      <c r="K78" t="s">
        <v>859</v>
      </c>
      <c r="L78">
        <v>21896015</v>
      </c>
      <c r="M78">
        <v>21896068</v>
      </c>
      <c r="N78" t="s">
        <v>860</v>
      </c>
      <c r="O78" t="s">
        <v>861</v>
      </c>
      <c r="P78">
        <v>21896045</v>
      </c>
      <c r="Q78">
        <v>21896047</v>
      </c>
      <c r="R78" t="s">
        <v>411</v>
      </c>
      <c r="S78">
        <v>0</v>
      </c>
      <c r="T78" t="s">
        <v>862</v>
      </c>
    </row>
    <row r="79" spans="1:20" x14ac:dyDescent="0.25">
      <c r="A79" t="s">
        <v>863</v>
      </c>
      <c r="B79">
        <v>0.96238100000000004</v>
      </c>
      <c r="C79">
        <v>14</v>
      </c>
      <c r="D79">
        <v>29236993</v>
      </c>
      <c r="E79">
        <v>29237010</v>
      </c>
      <c r="F79">
        <v>1</v>
      </c>
      <c r="G79" t="s">
        <v>864</v>
      </c>
      <c r="H79">
        <v>29237065</v>
      </c>
      <c r="I79">
        <v>29237086</v>
      </c>
      <c r="J79">
        <v>1</v>
      </c>
      <c r="K79" t="s">
        <v>865</v>
      </c>
      <c r="L79">
        <v>29237011</v>
      </c>
      <c r="M79">
        <v>29237064</v>
      </c>
      <c r="N79" t="s">
        <v>866</v>
      </c>
      <c r="O79" t="s">
        <v>867</v>
      </c>
      <c r="P79">
        <v>29237062</v>
      </c>
      <c r="Q79">
        <v>29237063</v>
      </c>
      <c r="R79" t="s">
        <v>404</v>
      </c>
      <c r="S79">
        <v>0</v>
      </c>
      <c r="T79" t="s">
        <v>868</v>
      </c>
    </row>
    <row r="80" spans="1:20" x14ac:dyDescent="0.25">
      <c r="A80" t="s">
        <v>869</v>
      </c>
      <c r="B80">
        <v>0.907613</v>
      </c>
      <c r="C80">
        <v>14</v>
      </c>
      <c r="D80">
        <v>29237071</v>
      </c>
      <c r="E80">
        <v>29237086</v>
      </c>
      <c r="F80">
        <v>3</v>
      </c>
      <c r="G80" t="s">
        <v>870</v>
      </c>
      <c r="H80">
        <v>29236993</v>
      </c>
      <c r="I80">
        <v>29237016</v>
      </c>
      <c r="J80">
        <v>1</v>
      </c>
      <c r="K80" t="s">
        <v>871</v>
      </c>
      <c r="L80">
        <v>29237017</v>
      </c>
      <c r="M80">
        <v>29237070</v>
      </c>
      <c r="N80" t="s">
        <v>872</v>
      </c>
      <c r="O80" t="s">
        <v>873</v>
      </c>
      <c r="P80">
        <v>29237062</v>
      </c>
      <c r="Q80">
        <v>29237063</v>
      </c>
      <c r="R80" t="s">
        <v>411</v>
      </c>
      <c r="S80">
        <v>0</v>
      </c>
      <c r="T80" t="s">
        <v>874</v>
      </c>
    </row>
    <row r="81" spans="1:20" x14ac:dyDescent="0.25">
      <c r="A81" t="s">
        <v>875</v>
      </c>
      <c r="B81">
        <v>0.85940499999999997</v>
      </c>
      <c r="C81">
        <v>14</v>
      </c>
      <c r="D81">
        <v>77492229</v>
      </c>
      <c r="E81">
        <v>77492244</v>
      </c>
      <c r="F81">
        <v>3</v>
      </c>
      <c r="G81" t="s">
        <v>876</v>
      </c>
      <c r="H81">
        <v>77492299</v>
      </c>
      <c r="I81">
        <v>77492322</v>
      </c>
      <c r="J81">
        <v>1</v>
      </c>
      <c r="K81" t="s">
        <v>877</v>
      </c>
      <c r="L81">
        <v>77492245</v>
      </c>
      <c r="M81">
        <v>77492298</v>
      </c>
      <c r="N81" t="s">
        <v>878</v>
      </c>
      <c r="O81" t="s">
        <v>879</v>
      </c>
      <c r="P81">
        <v>77492289</v>
      </c>
      <c r="Q81">
        <v>77492290</v>
      </c>
      <c r="R81" t="s">
        <v>404</v>
      </c>
      <c r="S81">
        <v>0</v>
      </c>
      <c r="T81" t="s">
        <v>880</v>
      </c>
    </row>
    <row r="82" spans="1:20" x14ac:dyDescent="0.25">
      <c r="A82" t="s">
        <v>881</v>
      </c>
      <c r="B82">
        <v>0.610294</v>
      </c>
      <c r="C82">
        <v>14</v>
      </c>
      <c r="D82">
        <v>77492292</v>
      </c>
      <c r="E82">
        <v>77492308</v>
      </c>
      <c r="F82">
        <v>1</v>
      </c>
      <c r="G82" t="s">
        <v>882</v>
      </c>
      <c r="H82">
        <v>77492215</v>
      </c>
      <c r="I82">
        <v>77492237</v>
      </c>
      <c r="J82">
        <v>1</v>
      </c>
      <c r="K82" t="s">
        <v>883</v>
      </c>
      <c r="L82">
        <v>77492238</v>
      </c>
      <c r="M82">
        <v>77492291</v>
      </c>
      <c r="N82" t="s">
        <v>884</v>
      </c>
      <c r="O82" t="s">
        <v>885</v>
      </c>
      <c r="P82">
        <v>77492289</v>
      </c>
      <c r="Q82">
        <v>77492290</v>
      </c>
      <c r="R82" t="s">
        <v>411</v>
      </c>
      <c r="S82">
        <v>0</v>
      </c>
      <c r="T82" t="s">
        <v>886</v>
      </c>
    </row>
    <row r="83" spans="1:20" x14ac:dyDescent="0.25">
      <c r="A83" t="s">
        <v>887</v>
      </c>
      <c r="B83">
        <v>0.96481099999999997</v>
      </c>
      <c r="C83">
        <v>14</v>
      </c>
      <c r="D83">
        <v>102467849</v>
      </c>
      <c r="E83">
        <v>102467864</v>
      </c>
      <c r="F83">
        <v>2</v>
      </c>
      <c r="G83" t="s">
        <v>888</v>
      </c>
      <c r="H83">
        <v>102467919</v>
      </c>
      <c r="I83">
        <v>102467942</v>
      </c>
      <c r="J83">
        <v>1</v>
      </c>
      <c r="K83" t="s">
        <v>889</v>
      </c>
      <c r="L83">
        <v>102467865</v>
      </c>
      <c r="M83">
        <v>102467918</v>
      </c>
      <c r="N83" t="s">
        <v>890</v>
      </c>
      <c r="O83" t="s">
        <v>891</v>
      </c>
      <c r="P83">
        <v>102467870</v>
      </c>
      <c r="Q83">
        <v>102467871</v>
      </c>
      <c r="R83" t="s">
        <v>404</v>
      </c>
      <c r="S83">
        <v>0</v>
      </c>
      <c r="T83" t="s">
        <v>892</v>
      </c>
    </row>
    <row r="84" spans="1:20" x14ac:dyDescent="0.25">
      <c r="A84" t="s">
        <v>893</v>
      </c>
      <c r="B84">
        <v>0.961233</v>
      </c>
      <c r="C84">
        <v>14</v>
      </c>
      <c r="D84">
        <v>102467876</v>
      </c>
      <c r="E84">
        <v>102467896</v>
      </c>
      <c r="F84">
        <v>1</v>
      </c>
      <c r="G84" t="s">
        <v>894</v>
      </c>
      <c r="H84">
        <v>102467803</v>
      </c>
      <c r="I84">
        <v>102467821</v>
      </c>
      <c r="J84">
        <v>1</v>
      </c>
      <c r="K84" t="s">
        <v>895</v>
      </c>
      <c r="L84">
        <v>102467822</v>
      </c>
      <c r="M84">
        <v>102467875</v>
      </c>
      <c r="N84" t="s">
        <v>896</v>
      </c>
      <c r="O84" t="s">
        <v>897</v>
      </c>
      <c r="P84">
        <v>102467870</v>
      </c>
      <c r="Q84">
        <v>102467871</v>
      </c>
      <c r="R84" t="s">
        <v>411</v>
      </c>
      <c r="S84">
        <v>0</v>
      </c>
      <c r="T84" t="s">
        <v>898</v>
      </c>
    </row>
    <row r="85" spans="1:20" x14ac:dyDescent="0.25">
      <c r="A85" t="s">
        <v>899</v>
      </c>
      <c r="B85">
        <v>0.96588799999999997</v>
      </c>
      <c r="C85">
        <v>14</v>
      </c>
      <c r="D85">
        <v>103465924</v>
      </c>
      <c r="E85">
        <v>103465945</v>
      </c>
      <c r="F85">
        <v>1</v>
      </c>
      <c r="G85" t="s">
        <v>900</v>
      </c>
      <c r="H85">
        <v>103466000</v>
      </c>
      <c r="I85">
        <v>103466017</v>
      </c>
      <c r="J85">
        <v>1</v>
      </c>
      <c r="K85" t="s">
        <v>901</v>
      </c>
      <c r="L85">
        <v>103465946</v>
      </c>
      <c r="M85">
        <v>103465999</v>
      </c>
      <c r="N85" t="s">
        <v>902</v>
      </c>
      <c r="O85" t="s">
        <v>903</v>
      </c>
      <c r="P85">
        <v>103465974</v>
      </c>
      <c r="Q85">
        <v>103465975</v>
      </c>
      <c r="R85" t="s">
        <v>404</v>
      </c>
      <c r="S85">
        <v>0</v>
      </c>
      <c r="T85" t="s">
        <v>904</v>
      </c>
    </row>
    <row r="86" spans="1:20" x14ac:dyDescent="0.25">
      <c r="A86" t="s">
        <v>905</v>
      </c>
      <c r="B86">
        <v>0.97765599999999997</v>
      </c>
      <c r="C86">
        <v>14</v>
      </c>
      <c r="D86">
        <v>103466020</v>
      </c>
      <c r="E86">
        <v>103466035</v>
      </c>
      <c r="F86">
        <v>4</v>
      </c>
      <c r="G86" t="s">
        <v>906</v>
      </c>
      <c r="H86">
        <v>103465942</v>
      </c>
      <c r="I86">
        <v>103465965</v>
      </c>
      <c r="J86">
        <v>1</v>
      </c>
      <c r="K86" t="s">
        <v>907</v>
      </c>
      <c r="L86">
        <v>103465966</v>
      </c>
      <c r="M86">
        <v>103466019</v>
      </c>
      <c r="N86" t="s">
        <v>908</v>
      </c>
      <c r="O86" t="s">
        <v>909</v>
      </c>
      <c r="P86">
        <v>103465974</v>
      </c>
      <c r="Q86">
        <v>103465975</v>
      </c>
      <c r="R86" t="s">
        <v>411</v>
      </c>
      <c r="S86">
        <v>0</v>
      </c>
      <c r="T86" t="s">
        <v>910</v>
      </c>
    </row>
    <row r="87" spans="1:20" x14ac:dyDescent="0.25">
      <c r="A87" t="s">
        <v>911</v>
      </c>
      <c r="B87">
        <v>0.97270599999999996</v>
      </c>
      <c r="C87">
        <v>15</v>
      </c>
      <c r="D87">
        <v>25601875</v>
      </c>
      <c r="E87">
        <v>25601892</v>
      </c>
      <c r="F87">
        <v>1</v>
      </c>
      <c r="G87" t="s">
        <v>912</v>
      </c>
      <c r="H87">
        <v>25601947</v>
      </c>
      <c r="I87">
        <v>25601968</v>
      </c>
      <c r="J87">
        <v>2</v>
      </c>
      <c r="K87" t="s">
        <v>913</v>
      </c>
      <c r="L87">
        <v>25601893</v>
      </c>
      <c r="M87">
        <v>25601946</v>
      </c>
      <c r="N87" t="s">
        <v>914</v>
      </c>
      <c r="O87" t="s">
        <v>915</v>
      </c>
      <c r="P87">
        <v>25601932</v>
      </c>
      <c r="Q87">
        <v>25601933</v>
      </c>
      <c r="R87" t="s">
        <v>404</v>
      </c>
      <c r="S87">
        <v>0</v>
      </c>
      <c r="T87" t="s">
        <v>916</v>
      </c>
    </row>
    <row r="88" spans="1:20" x14ac:dyDescent="0.25">
      <c r="A88" t="s">
        <v>917</v>
      </c>
      <c r="B88">
        <v>0.96544099999999999</v>
      </c>
      <c r="C88">
        <v>15</v>
      </c>
      <c r="D88">
        <v>25601941</v>
      </c>
      <c r="E88">
        <v>25601959</v>
      </c>
      <c r="F88">
        <v>2</v>
      </c>
      <c r="G88" t="s">
        <v>918</v>
      </c>
      <c r="H88">
        <v>25601866</v>
      </c>
      <c r="I88">
        <v>25601886</v>
      </c>
      <c r="J88">
        <v>1</v>
      </c>
      <c r="K88" t="s">
        <v>919</v>
      </c>
      <c r="L88">
        <v>25601887</v>
      </c>
      <c r="M88">
        <v>25601940</v>
      </c>
      <c r="N88" t="s">
        <v>920</v>
      </c>
      <c r="O88" t="s">
        <v>921</v>
      </c>
      <c r="P88">
        <v>25601932</v>
      </c>
      <c r="Q88">
        <v>25601933</v>
      </c>
      <c r="R88" t="s">
        <v>411</v>
      </c>
      <c r="S88">
        <v>0</v>
      </c>
      <c r="T88" t="s">
        <v>922</v>
      </c>
    </row>
    <row r="89" spans="1:20" x14ac:dyDescent="0.25">
      <c r="A89" t="s">
        <v>923</v>
      </c>
      <c r="B89">
        <v>0.88688999999999996</v>
      </c>
      <c r="C89">
        <v>15</v>
      </c>
      <c r="D89">
        <v>26825483</v>
      </c>
      <c r="E89">
        <v>26825504</v>
      </c>
      <c r="F89">
        <v>1</v>
      </c>
      <c r="G89" t="s">
        <v>924</v>
      </c>
      <c r="H89">
        <v>26825559</v>
      </c>
      <c r="I89">
        <v>26825576</v>
      </c>
      <c r="J89">
        <v>1</v>
      </c>
      <c r="K89" t="s">
        <v>925</v>
      </c>
      <c r="L89">
        <v>26825505</v>
      </c>
      <c r="M89">
        <v>26825558</v>
      </c>
      <c r="N89" t="s">
        <v>926</v>
      </c>
      <c r="O89" t="s">
        <v>927</v>
      </c>
      <c r="P89">
        <v>26825517</v>
      </c>
      <c r="Q89">
        <v>26825518</v>
      </c>
      <c r="R89" t="s">
        <v>404</v>
      </c>
      <c r="S89">
        <v>0</v>
      </c>
      <c r="T89" t="s">
        <v>928</v>
      </c>
    </row>
    <row r="90" spans="1:20" x14ac:dyDescent="0.25">
      <c r="A90" t="s">
        <v>929</v>
      </c>
      <c r="B90">
        <v>0.94773399999999997</v>
      </c>
      <c r="C90">
        <v>15</v>
      </c>
      <c r="D90">
        <v>26825559</v>
      </c>
      <c r="E90">
        <v>26825578</v>
      </c>
      <c r="F90">
        <v>1</v>
      </c>
      <c r="G90" t="s">
        <v>930</v>
      </c>
      <c r="H90">
        <v>26825485</v>
      </c>
      <c r="I90">
        <v>26825504</v>
      </c>
      <c r="J90">
        <v>1</v>
      </c>
      <c r="K90" t="s">
        <v>931</v>
      </c>
      <c r="L90">
        <v>26825505</v>
      </c>
      <c r="M90">
        <v>26825558</v>
      </c>
      <c r="N90" t="s">
        <v>932</v>
      </c>
      <c r="O90" t="s">
        <v>933</v>
      </c>
      <c r="P90">
        <v>26825517</v>
      </c>
      <c r="Q90">
        <v>26825518</v>
      </c>
      <c r="R90" t="s">
        <v>411</v>
      </c>
      <c r="S90">
        <v>0</v>
      </c>
      <c r="T90" t="s">
        <v>934</v>
      </c>
    </row>
    <row r="91" spans="1:20" x14ac:dyDescent="0.25">
      <c r="A91" t="s">
        <v>935</v>
      </c>
      <c r="B91">
        <v>0.87382000000000004</v>
      </c>
      <c r="C91">
        <v>15</v>
      </c>
      <c r="D91">
        <v>93534695</v>
      </c>
      <c r="E91">
        <v>93534712</v>
      </c>
      <c r="F91">
        <v>1</v>
      </c>
      <c r="G91" t="s">
        <v>936</v>
      </c>
      <c r="H91">
        <v>93534767</v>
      </c>
      <c r="I91">
        <v>93534788</v>
      </c>
      <c r="J91">
        <v>1</v>
      </c>
      <c r="K91" t="s">
        <v>937</v>
      </c>
      <c r="L91">
        <v>93534713</v>
      </c>
      <c r="M91">
        <v>93534766</v>
      </c>
      <c r="N91" t="s">
        <v>938</v>
      </c>
      <c r="O91" t="s">
        <v>939</v>
      </c>
      <c r="P91">
        <v>93534718</v>
      </c>
      <c r="Q91">
        <v>93534719</v>
      </c>
      <c r="R91" t="s">
        <v>404</v>
      </c>
      <c r="S91">
        <v>0</v>
      </c>
      <c r="T91" t="s">
        <v>940</v>
      </c>
    </row>
    <row r="92" spans="1:20" x14ac:dyDescent="0.25">
      <c r="A92" t="s">
        <v>941</v>
      </c>
      <c r="B92">
        <v>0.96149300000000004</v>
      </c>
      <c r="C92">
        <v>15</v>
      </c>
      <c r="D92">
        <v>93534772</v>
      </c>
      <c r="E92">
        <v>93534788</v>
      </c>
      <c r="F92">
        <v>3</v>
      </c>
      <c r="G92" t="s">
        <v>942</v>
      </c>
      <c r="H92">
        <v>93534695</v>
      </c>
      <c r="I92">
        <v>93534717</v>
      </c>
      <c r="J92">
        <v>1</v>
      </c>
      <c r="K92" t="s">
        <v>943</v>
      </c>
      <c r="L92">
        <v>93534718</v>
      </c>
      <c r="M92">
        <v>93534771</v>
      </c>
      <c r="N92" t="s">
        <v>944</v>
      </c>
      <c r="O92" t="s">
        <v>945</v>
      </c>
      <c r="P92">
        <v>93534718</v>
      </c>
      <c r="Q92">
        <v>93534719</v>
      </c>
      <c r="R92" t="s">
        <v>411</v>
      </c>
      <c r="S92">
        <v>0</v>
      </c>
      <c r="T92" t="s">
        <v>946</v>
      </c>
    </row>
    <row r="93" spans="1:20" x14ac:dyDescent="0.25">
      <c r="A93" t="s">
        <v>947</v>
      </c>
      <c r="B93">
        <v>0.97306999999999999</v>
      </c>
      <c r="C93">
        <v>15</v>
      </c>
      <c r="D93">
        <v>93547782</v>
      </c>
      <c r="E93">
        <v>93547799</v>
      </c>
      <c r="F93">
        <v>1</v>
      </c>
      <c r="G93" t="s">
        <v>948</v>
      </c>
      <c r="H93">
        <v>93547854</v>
      </c>
      <c r="I93">
        <v>93547875</v>
      </c>
      <c r="J93">
        <v>1</v>
      </c>
      <c r="K93" t="s">
        <v>949</v>
      </c>
      <c r="L93">
        <v>93547800</v>
      </c>
      <c r="M93">
        <v>93547853</v>
      </c>
      <c r="N93" t="s">
        <v>950</v>
      </c>
      <c r="O93" t="s">
        <v>951</v>
      </c>
      <c r="P93">
        <v>93547847</v>
      </c>
      <c r="Q93">
        <v>93547848</v>
      </c>
      <c r="R93" t="s">
        <v>404</v>
      </c>
      <c r="S93">
        <v>0</v>
      </c>
      <c r="T93" t="s">
        <v>952</v>
      </c>
    </row>
    <row r="94" spans="1:20" x14ac:dyDescent="0.25">
      <c r="A94" t="s">
        <v>953</v>
      </c>
      <c r="B94">
        <v>0.822492</v>
      </c>
      <c r="C94">
        <v>15</v>
      </c>
      <c r="D94">
        <v>93547902</v>
      </c>
      <c r="E94">
        <v>93547917</v>
      </c>
      <c r="F94">
        <v>5</v>
      </c>
      <c r="G94" t="s">
        <v>954</v>
      </c>
      <c r="H94">
        <v>93547824</v>
      </c>
      <c r="I94">
        <v>93547847</v>
      </c>
      <c r="J94">
        <v>1</v>
      </c>
      <c r="K94" t="s">
        <v>955</v>
      </c>
      <c r="L94">
        <v>93547848</v>
      </c>
      <c r="M94">
        <v>93547901</v>
      </c>
      <c r="N94" t="s">
        <v>956</v>
      </c>
      <c r="O94" t="s">
        <v>957</v>
      </c>
      <c r="P94">
        <v>93547847</v>
      </c>
      <c r="Q94">
        <v>93547848</v>
      </c>
      <c r="R94" t="s">
        <v>411</v>
      </c>
      <c r="S94">
        <v>0</v>
      </c>
      <c r="T94" t="s">
        <v>958</v>
      </c>
    </row>
    <row r="95" spans="1:20" x14ac:dyDescent="0.25">
      <c r="A95" t="s">
        <v>959</v>
      </c>
      <c r="B95">
        <v>0.92149499999999995</v>
      </c>
      <c r="C95">
        <v>16</v>
      </c>
      <c r="D95">
        <v>3779785</v>
      </c>
      <c r="E95">
        <v>3779806</v>
      </c>
      <c r="F95">
        <v>1</v>
      </c>
      <c r="G95" t="s">
        <v>960</v>
      </c>
      <c r="H95">
        <v>3779861</v>
      </c>
      <c r="I95">
        <v>3779878</v>
      </c>
      <c r="J95">
        <v>1</v>
      </c>
      <c r="K95" t="s">
        <v>961</v>
      </c>
      <c r="L95">
        <v>3779807</v>
      </c>
      <c r="M95">
        <v>3779860</v>
      </c>
      <c r="N95" t="s">
        <v>962</v>
      </c>
      <c r="O95" t="s">
        <v>963</v>
      </c>
      <c r="P95">
        <v>3779823</v>
      </c>
      <c r="Q95">
        <v>3779824</v>
      </c>
      <c r="R95" t="s">
        <v>404</v>
      </c>
      <c r="S95">
        <v>0</v>
      </c>
      <c r="T95" t="s">
        <v>964</v>
      </c>
    </row>
    <row r="96" spans="1:20" x14ac:dyDescent="0.25">
      <c r="A96" t="s">
        <v>965</v>
      </c>
      <c r="B96">
        <v>0.96156699999999995</v>
      </c>
      <c r="C96">
        <v>16</v>
      </c>
      <c r="D96">
        <v>3779865</v>
      </c>
      <c r="E96">
        <v>3779880</v>
      </c>
      <c r="F96">
        <v>1</v>
      </c>
      <c r="G96" t="s">
        <v>966</v>
      </c>
      <c r="H96">
        <v>3779787</v>
      </c>
      <c r="I96">
        <v>3779810</v>
      </c>
      <c r="J96">
        <v>1</v>
      </c>
      <c r="K96" t="s">
        <v>967</v>
      </c>
      <c r="L96">
        <v>3779811</v>
      </c>
      <c r="M96">
        <v>3779864</v>
      </c>
      <c r="N96" t="s">
        <v>968</v>
      </c>
      <c r="O96" t="s">
        <v>969</v>
      </c>
      <c r="P96">
        <v>3779823</v>
      </c>
      <c r="Q96">
        <v>3779824</v>
      </c>
      <c r="R96" t="s">
        <v>411</v>
      </c>
      <c r="S96">
        <v>0</v>
      </c>
      <c r="T96" t="s">
        <v>970</v>
      </c>
    </row>
    <row r="97" spans="1:20" x14ac:dyDescent="0.25">
      <c r="A97" t="s">
        <v>971</v>
      </c>
      <c r="B97">
        <v>0.98206400000000005</v>
      </c>
      <c r="C97">
        <v>16</v>
      </c>
      <c r="D97">
        <v>9928045</v>
      </c>
      <c r="E97">
        <v>9928062</v>
      </c>
      <c r="F97">
        <v>2</v>
      </c>
      <c r="G97" t="s">
        <v>972</v>
      </c>
      <c r="H97">
        <v>9928117</v>
      </c>
      <c r="I97">
        <v>9928138</v>
      </c>
      <c r="J97">
        <v>1</v>
      </c>
      <c r="K97" t="s">
        <v>973</v>
      </c>
      <c r="L97">
        <v>9928063</v>
      </c>
      <c r="M97">
        <v>9928116</v>
      </c>
      <c r="N97" t="s">
        <v>974</v>
      </c>
      <c r="O97" t="s">
        <v>975</v>
      </c>
      <c r="P97">
        <v>9928076</v>
      </c>
      <c r="Q97">
        <v>9928077</v>
      </c>
      <c r="R97" t="s">
        <v>404</v>
      </c>
      <c r="S97">
        <v>0</v>
      </c>
      <c r="T97" t="s">
        <v>976</v>
      </c>
    </row>
    <row r="98" spans="1:20" x14ac:dyDescent="0.25">
      <c r="A98" t="s">
        <v>977</v>
      </c>
      <c r="B98">
        <v>0.98099999999999998</v>
      </c>
      <c r="C98">
        <v>16</v>
      </c>
      <c r="D98">
        <v>9928125</v>
      </c>
      <c r="E98">
        <v>9928144</v>
      </c>
      <c r="F98">
        <v>1</v>
      </c>
      <c r="G98" t="s">
        <v>978</v>
      </c>
      <c r="H98">
        <v>9928051</v>
      </c>
      <c r="I98">
        <v>9928070</v>
      </c>
      <c r="J98">
        <v>1</v>
      </c>
      <c r="K98" t="s">
        <v>979</v>
      </c>
      <c r="L98">
        <v>9928071</v>
      </c>
      <c r="M98">
        <v>9928124</v>
      </c>
      <c r="N98" t="s">
        <v>980</v>
      </c>
      <c r="O98" t="s">
        <v>981</v>
      </c>
      <c r="P98">
        <v>9928076</v>
      </c>
      <c r="Q98">
        <v>9928077</v>
      </c>
      <c r="R98" t="s">
        <v>411</v>
      </c>
      <c r="S98">
        <v>0</v>
      </c>
      <c r="T98" t="s">
        <v>982</v>
      </c>
    </row>
    <row r="99" spans="1:20" x14ac:dyDescent="0.25">
      <c r="A99" t="s">
        <v>983</v>
      </c>
      <c r="B99">
        <v>0.67990399999999995</v>
      </c>
      <c r="C99">
        <v>16</v>
      </c>
      <c r="D99">
        <v>89341509</v>
      </c>
      <c r="E99">
        <v>89341528</v>
      </c>
      <c r="F99">
        <v>2</v>
      </c>
      <c r="G99" t="s">
        <v>984</v>
      </c>
      <c r="H99">
        <v>89341583</v>
      </c>
      <c r="I99">
        <v>89341602</v>
      </c>
      <c r="J99">
        <v>1</v>
      </c>
      <c r="K99" t="s">
        <v>985</v>
      </c>
      <c r="L99">
        <v>89341529</v>
      </c>
      <c r="M99">
        <v>89341582</v>
      </c>
      <c r="N99" t="s">
        <v>986</v>
      </c>
      <c r="O99" t="s">
        <v>987</v>
      </c>
      <c r="P99">
        <v>89341550</v>
      </c>
      <c r="Q99">
        <v>89341551</v>
      </c>
      <c r="R99" t="s">
        <v>404</v>
      </c>
      <c r="S99">
        <v>0</v>
      </c>
      <c r="T99" t="s">
        <v>988</v>
      </c>
    </row>
    <row r="100" spans="1:20" x14ac:dyDescent="0.25">
      <c r="A100" t="s">
        <v>989</v>
      </c>
      <c r="B100">
        <v>0.86569799999999997</v>
      </c>
      <c r="C100">
        <v>16</v>
      </c>
      <c r="D100">
        <v>89341552</v>
      </c>
      <c r="E100">
        <v>89341568</v>
      </c>
      <c r="F100">
        <v>2</v>
      </c>
      <c r="G100" t="s">
        <v>990</v>
      </c>
      <c r="H100">
        <v>89341475</v>
      </c>
      <c r="I100">
        <v>89341497</v>
      </c>
      <c r="J100">
        <v>1</v>
      </c>
      <c r="K100" t="s">
        <v>991</v>
      </c>
      <c r="L100">
        <v>89341498</v>
      </c>
      <c r="M100">
        <v>89341551</v>
      </c>
      <c r="N100" t="s">
        <v>992</v>
      </c>
      <c r="O100" t="s">
        <v>993</v>
      </c>
      <c r="P100">
        <v>89341550</v>
      </c>
      <c r="Q100">
        <v>89341551</v>
      </c>
      <c r="R100" t="s">
        <v>411</v>
      </c>
      <c r="S100">
        <v>0</v>
      </c>
      <c r="T100" t="s">
        <v>994</v>
      </c>
    </row>
    <row r="101" spans="1:20" x14ac:dyDescent="0.25">
      <c r="A101" t="s">
        <v>995</v>
      </c>
      <c r="B101">
        <v>0.41631000000000001</v>
      </c>
      <c r="C101">
        <v>16</v>
      </c>
      <c r="D101">
        <v>89346174</v>
      </c>
      <c r="E101">
        <v>89346194</v>
      </c>
      <c r="F101">
        <v>1</v>
      </c>
      <c r="G101" t="s">
        <v>996</v>
      </c>
      <c r="H101">
        <v>89346249</v>
      </c>
      <c r="I101">
        <v>89346267</v>
      </c>
      <c r="J101">
        <v>1</v>
      </c>
      <c r="K101" t="s">
        <v>997</v>
      </c>
      <c r="L101">
        <v>89346195</v>
      </c>
      <c r="M101">
        <v>89346248</v>
      </c>
      <c r="N101" t="s">
        <v>998</v>
      </c>
      <c r="O101" t="s">
        <v>999</v>
      </c>
      <c r="P101">
        <v>89346207</v>
      </c>
      <c r="Q101">
        <v>89346208</v>
      </c>
      <c r="R101" t="s">
        <v>404</v>
      </c>
      <c r="S101">
        <v>0</v>
      </c>
      <c r="T101" t="s">
        <v>1000</v>
      </c>
    </row>
    <row r="102" spans="1:20" x14ac:dyDescent="0.25">
      <c r="A102" t="s">
        <v>1001</v>
      </c>
      <c r="B102">
        <v>0.52076</v>
      </c>
      <c r="C102">
        <v>16</v>
      </c>
      <c r="D102">
        <v>89346250</v>
      </c>
      <c r="E102">
        <v>89346267</v>
      </c>
      <c r="F102">
        <v>1</v>
      </c>
      <c r="G102" t="s">
        <v>1002</v>
      </c>
      <c r="H102">
        <v>89346174</v>
      </c>
      <c r="I102">
        <v>89346195</v>
      </c>
      <c r="J102">
        <v>1</v>
      </c>
      <c r="K102" t="s">
        <v>1003</v>
      </c>
      <c r="L102">
        <v>89346196</v>
      </c>
      <c r="M102">
        <v>89346249</v>
      </c>
      <c r="N102" t="s">
        <v>1004</v>
      </c>
      <c r="O102" t="s">
        <v>1005</v>
      </c>
      <c r="P102">
        <v>89346207</v>
      </c>
      <c r="Q102">
        <v>89346208</v>
      </c>
      <c r="R102" t="s">
        <v>411</v>
      </c>
      <c r="S102">
        <v>0</v>
      </c>
      <c r="T102" t="s">
        <v>1006</v>
      </c>
    </row>
    <row r="103" spans="1:20" x14ac:dyDescent="0.25">
      <c r="A103" t="s">
        <v>1007</v>
      </c>
      <c r="B103">
        <v>0.64041000000000003</v>
      </c>
      <c r="C103">
        <v>16</v>
      </c>
      <c r="D103">
        <v>89346673</v>
      </c>
      <c r="E103">
        <v>89346688</v>
      </c>
      <c r="F103">
        <v>8</v>
      </c>
      <c r="G103" t="s">
        <v>1008</v>
      </c>
      <c r="H103">
        <v>89346743</v>
      </c>
      <c r="I103">
        <v>89346766</v>
      </c>
      <c r="J103">
        <v>1</v>
      </c>
      <c r="K103" t="s">
        <v>1009</v>
      </c>
      <c r="L103">
        <v>89346689</v>
      </c>
      <c r="M103">
        <v>89346742</v>
      </c>
      <c r="N103" t="s">
        <v>1010</v>
      </c>
      <c r="O103" t="s">
        <v>1011</v>
      </c>
      <c r="P103">
        <v>89346730</v>
      </c>
      <c r="Q103">
        <v>89346731</v>
      </c>
      <c r="R103" t="s">
        <v>404</v>
      </c>
      <c r="S103">
        <v>0</v>
      </c>
      <c r="T103" t="s">
        <v>1012</v>
      </c>
    </row>
    <row r="104" spans="1:20" x14ac:dyDescent="0.25">
      <c r="A104" t="s">
        <v>1013</v>
      </c>
      <c r="B104">
        <v>0.67770300000000006</v>
      </c>
      <c r="C104">
        <v>16</v>
      </c>
      <c r="D104">
        <v>89346743</v>
      </c>
      <c r="E104">
        <v>89346759</v>
      </c>
      <c r="F104">
        <v>2</v>
      </c>
      <c r="G104" t="s">
        <v>1014</v>
      </c>
      <c r="H104">
        <v>89346666</v>
      </c>
      <c r="I104">
        <v>89346688</v>
      </c>
      <c r="J104">
        <v>1</v>
      </c>
      <c r="K104" t="s">
        <v>1015</v>
      </c>
      <c r="L104">
        <v>89346689</v>
      </c>
      <c r="M104">
        <v>89346742</v>
      </c>
      <c r="N104" t="s">
        <v>1016</v>
      </c>
      <c r="O104" t="s">
        <v>1017</v>
      </c>
      <c r="P104">
        <v>89346730</v>
      </c>
      <c r="Q104">
        <v>89346731</v>
      </c>
      <c r="R104" t="s">
        <v>411</v>
      </c>
      <c r="S104">
        <v>0</v>
      </c>
      <c r="T104" t="s">
        <v>1018</v>
      </c>
    </row>
    <row r="105" spans="1:20" x14ac:dyDescent="0.25">
      <c r="A105" t="s">
        <v>1019</v>
      </c>
      <c r="B105">
        <v>0.97584599999999999</v>
      </c>
      <c r="C105">
        <v>16</v>
      </c>
      <c r="D105">
        <v>89349662</v>
      </c>
      <c r="E105">
        <v>89349682</v>
      </c>
      <c r="F105">
        <v>1</v>
      </c>
      <c r="G105" t="s">
        <v>1020</v>
      </c>
      <c r="H105">
        <v>89349737</v>
      </c>
      <c r="I105">
        <v>89349755</v>
      </c>
      <c r="J105">
        <v>1</v>
      </c>
      <c r="K105" t="s">
        <v>1021</v>
      </c>
      <c r="L105">
        <v>89349683</v>
      </c>
      <c r="M105">
        <v>89349736</v>
      </c>
      <c r="N105" t="s">
        <v>1022</v>
      </c>
      <c r="O105" t="s">
        <v>1023</v>
      </c>
      <c r="P105">
        <v>89349722</v>
      </c>
      <c r="Q105">
        <v>89349726</v>
      </c>
      <c r="R105" t="s">
        <v>404</v>
      </c>
      <c r="S105">
        <v>0</v>
      </c>
      <c r="T105" t="s">
        <v>1024</v>
      </c>
    </row>
    <row r="106" spans="1:20" x14ac:dyDescent="0.25">
      <c r="A106" t="s">
        <v>1025</v>
      </c>
      <c r="B106">
        <v>0.98097199999999996</v>
      </c>
      <c r="C106">
        <v>16</v>
      </c>
      <c r="D106">
        <v>89349731</v>
      </c>
      <c r="E106">
        <v>89349751</v>
      </c>
      <c r="F106">
        <v>1</v>
      </c>
      <c r="G106" t="s">
        <v>1026</v>
      </c>
      <c r="H106">
        <v>89349658</v>
      </c>
      <c r="I106">
        <v>89349676</v>
      </c>
      <c r="J106">
        <v>2</v>
      </c>
      <c r="K106" t="s">
        <v>1027</v>
      </c>
      <c r="L106">
        <v>89349677</v>
      </c>
      <c r="M106">
        <v>89349730</v>
      </c>
      <c r="N106" t="s">
        <v>1028</v>
      </c>
      <c r="O106" t="s">
        <v>1029</v>
      </c>
      <c r="P106">
        <v>89349722</v>
      </c>
      <c r="Q106">
        <v>89349726</v>
      </c>
      <c r="R106" t="s">
        <v>411</v>
      </c>
      <c r="S106">
        <v>0</v>
      </c>
      <c r="T106" t="s">
        <v>1030</v>
      </c>
    </row>
    <row r="107" spans="1:20" x14ac:dyDescent="0.25">
      <c r="A107" t="s">
        <v>1031</v>
      </c>
      <c r="B107">
        <v>0.97796499999999997</v>
      </c>
      <c r="C107">
        <v>16</v>
      </c>
      <c r="D107">
        <v>89350868</v>
      </c>
      <c r="E107">
        <v>89350883</v>
      </c>
      <c r="F107">
        <v>1</v>
      </c>
      <c r="G107" t="s">
        <v>1032</v>
      </c>
      <c r="H107">
        <v>89350938</v>
      </c>
      <c r="I107">
        <v>89350961</v>
      </c>
      <c r="J107">
        <v>1</v>
      </c>
      <c r="K107" t="s">
        <v>1033</v>
      </c>
      <c r="L107">
        <v>89350884</v>
      </c>
      <c r="M107">
        <v>89350937</v>
      </c>
      <c r="N107" t="s">
        <v>1034</v>
      </c>
      <c r="O107" t="s">
        <v>1035</v>
      </c>
      <c r="P107">
        <v>89350926</v>
      </c>
      <c r="Q107">
        <v>89350927</v>
      </c>
      <c r="R107" t="s">
        <v>404</v>
      </c>
      <c r="S107">
        <v>0</v>
      </c>
      <c r="T107" t="s">
        <v>1036</v>
      </c>
    </row>
    <row r="108" spans="1:20" x14ac:dyDescent="0.25">
      <c r="A108" t="s">
        <v>1037</v>
      </c>
      <c r="B108">
        <v>0.98152300000000003</v>
      </c>
      <c r="C108">
        <v>16</v>
      </c>
      <c r="D108">
        <v>89350947</v>
      </c>
      <c r="E108">
        <v>89350964</v>
      </c>
      <c r="F108">
        <v>1</v>
      </c>
      <c r="G108" t="s">
        <v>1038</v>
      </c>
      <c r="H108">
        <v>89350871</v>
      </c>
      <c r="I108">
        <v>89350892</v>
      </c>
      <c r="J108">
        <v>1</v>
      </c>
      <c r="K108" t="s">
        <v>1039</v>
      </c>
      <c r="L108">
        <v>89350893</v>
      </c>
      <c r="M108">
        <v>89350946</v>
      </c>
      <c r="N108" t="s">
        <v>1040</v>
      </c>
      <c r="O108" t="s">
        <v>1041</v>
      </c>
      <c r="P108">
        <v>89350926</v>
      </c>
      <c r="Q108">
        <v>89350927</v>
      </c>
      <c r="R108" t="s">
        <v>411</v>
      </c>
      <c r="S108">
        <v>0</v>
      </c>
      <c r="T108" t="s">
        <v>1042</v>
      </c>
    </row>
    <row r="109" spans="1:20" x14ac:dyDescent="0.25">
      <c r="A109" t="s">
        <v>1043</v>
      </c>
      <c r="B109">
        <v>0.98218000000000005</v>
      </c>
      <c r="C109">
        <v>16</v>
      </c>
      <c r="D109">
        <v>89351006</v>
      </c>
      <c r="E109">
        <v>89351026</v>
      </c>
      <c r="F109">
        <v>1</v>
      </c>
      <c r="G109" t="s">
        <v>1044</v>
      </c>
      <c r="H109">
        <v>89351081</v>
      </c>
      <c r="I109">
        <v>89351099</v>
      </c>
      <c r="J109">
        <v>1</v>
      </c>
      <c r="K109" t="s">
        <v>1045</v>
      </c>
      <c r="L109">
        <v>89351027</v>
      </c>
      <c r="M109">
        <v>89351080</v>
      </c>
      <c r="N109" t="s">
        <v>1046</v>
      </c>
      <c r="O109" t="s">
        <v>1047</v>
      </c>
      <c r="P109">
        <v>89351042</v>
      </c>
      <c r="Q109">
        <v>89351047</v>
      </c>
      <c r="R109" t="s">
        <v>404</v>
      </c>
      <c r="S109">
        <v>0</v>
      </c>
      <c r="T109" t="s">
        <v>1048</v>
      </c>
    </row>
    <row r="110" spans="1:20" x14ac:dyDescent="0.25">
      <c r="A110" t="s">
        <v>1049</v>
      </c>
      <c r="B110">
        <v>0.98749399999999998</v>
      </c>
      <c r="C110">
        <v>16</v>
      </c>
      <c r="D110">
        <v>89351059</v>
      </c>
      <c r="E110">
        <v>89351079</v>
      </c>
      <c r="F110">
        <v>2</v>
      </c>
      <c r="G110" t="s">
        <v>1050</v>
      </c>
      <c r="H110">
        <v>89350986</v>
      </c>
      <c r="I110">
        <v>89351004</v>
      </c>
      <c r="J110">
        <v>1</v>
      </c>
      <c r="K110" t="s">
        <v>1051</v>
      </c>
      <c r="L110">
        <v>89351005</v>
      </c>
      <c r="M110">
        <v>89351058</v>
      </c>
      <c r="N110" t="s">
        <v>1052</v>
      </c>
      <c r="O110" t="s">
        <v>1053</v>
      </c>
      <c r="P110">
        <v>89351042</v>
      </c>
      <c r="Q110">
        <v>89351047</v>
      </c>
      <c r="R110" t="s">
        <v>411</v>
      </c>
      <c r="S110">
        <v>0</v>
      </c>
      <c r="T110" t="s">
        <v>1054</v>
      </c>
    </row>
    <row r="111" spans="1:20" x14ac:dyDescent="0.25">
      <c r="A111" t="s">
        <v>1055</v>
      </c>
      <c r="B111">
        <v>0.97608700000000004</v>
      </c>
      <c r="C111">
        <v>16</v>
      </c>
      <c r="D111">
        <v>89351598</v>
      </c>
      <c r="E111">
        <v>89351617</v>
      </c>
      <c r="F111">
        <v>2</v>
      </c>
      <c r="G111" t="s">
        <v>1056</v>
      </c>
      <c r="H111">
        <v>89351672</v>
      </c>
      <c r="I111">
        <v>89351691</v>
      </c>
      <c r="J111">
        <v>1</v>
      </c>
      <c r="K111" t="s">
        <v>1057</v>
      </c>
      <c r="L111">
        <v>89351618</v>
      </c>
      <c r="M111">
        <v>89351671</v>
      </c>
      <c r="N111" t="s">
        <v>1058</v>
      </c>
      <c r="O111" t="s">
        <v>1059</v>
      </c>
      <c r="P111">
        <v>89351670</v>
      </c>
      <c r="Q111">
        <v>89351671</v>
      </c>
      <c r="R111" t="s">
        <v>404</v>
      </c>
      <c r="S111">
        <v>0</v>
      </c>
      <c r="T111" t="s">
        <v>1060</v>
      </c>
    </row>
    <row r="112" spans="1:20" x14ac:dyDescent="0.25">
      <c r="A112" t="s">
        <v>1061</v>
      </c>
      <c r="B112">
        <v>0.97787299999999999</v>
      </c>
      <c r="C112">
        <v>16</v>
      </c>
      <c r="D112">
        <v>89351672</v>
      </c>
      <c r="E112">
        <v>89351690</v>
      </c>
      <c r="F112">
        <v>2</v>
      </c>
      <c r="G112" t="s">
        <v>1062</v>
      </c>
      <c r="H112">
        <v>89351597</v>
      </c>
      <c r="I112">
        <v>89351617</v>
      </c>
      <c r="J112">
        <v>2</v>
      </c>
      <c r="K112" t="s">
        <v>1063</v>
      </c>
      <c r="L112">
        <v>89351618</v>
      </c>
      <c r="M112">
        <v>89351671</v>
      </c>
      <c r="N112" t="s">
        <v>1064</v>
      </c>
      <c r="O112" t="s">
        <v>1065</v>
      </c>
      <c r="P112">
        <v>89351670</v>
      </c>
      <c r="Q112">
        <v>89351671</v>
      </c>
      <c r="R112" t="s">
        <v>411</v>
      </c>
      <c r="S112">
        <v>0</v>
      </c>
      <c r="T112" t="s">
        <v>1066</v>
      </c>
    </row>
    <row r="113" spans="1:20" x14ac:dyDescent="0.25">
      <c r="A113" t="s">
        <v>1067</v>
      </c>
      <c r="B113">
        <v>0.89501900000000001</v>
      </c>
      <c r="C113">
        <v>17</v>
      </c>
      <c r="D113">
        <v>1559913</v>
      </c>
      <c r="E113">
        <v>1559934</v>
      </c>
      <c r="F113">
        <v>1</v>
      </c>
      <c r="G113" t="s">
        <v>1068</v>
      </c>
      <c r="H113">
        <v>1559989</v>
      </c>
      <c r="I113">
        <v>1560006</v>
      </c>
      <c r="J113">
        <v>1</v>
      </c>
      <c r="K113" t="s">
        <v>1069</v>
      </c>
      <c r="L113">
        <v>1559935</v>
      </c>
      <c r="M113">
        <v>1559988</v>
      </c>
      <c r="N113" t="s">
        <v>1070</v>
      </c>
      <c r="O113" t="s">
        <v>1071</v>
      </c>
      <c r="P113">
        <v>1559966</v>
      </c>
      <c r="Q113">
        <v>1559967</v>
      </c>
      <c r="R113" t="s">
        <v>404</v>
      </c>
      <c r="S113">
        <v>0</v>
      </c>
      <c r="T113" t="s">
        <v>1072</v>
      </c>
    </row>
    <row r="114" spans="1:20" x14ac:dyDescent="0.25">
      <c r="A114" t="s">
        <v>1073</v>
      </c>
      <c r="B114">
        <v>0.96185900000000002</v>
      </c>
      <c r="C114">
        <v>17</v>
      </c>
      <c r="D114">
        <v>1559990</v>
      </c>
      <c r="E114">
        <v>1560006</v>
      </c>
      <c r="F114">
        <v>2</v>
      </c>
      <c r="G114" t="s">
        <v>1074</v>
      </c>
      <c r="H114">
        <v>1559913</v>
      </c>
      <c r="I114">
        <v>1559935</v>
      </c>
      <c r="J114">
        <v>1</v>
      </c>
      <c r="K114" t="s">
        <v>1075</v>
      </c>
      <c r="L114">
        <v>1559936</v>
      </c>
      <c r="M114">
        <v>1559989</v>
      </c>
      <c r="N114" t="s">
        <v>1076</v>
      </c>
      <c r="O114" t="s">
        <v>1077</v>
      </c>
      <c r="P114">
        <v>1559966</v>
      </c>
      <c r="Q114">
        <v>1559967</v>
      </c>
      <c r="R114" t="s">
        <v>411</v>
      </c>
      <c r="S114">
        <v>0</v>
      </c>
      <c r="T114" t="s">
        <v>1078</v>
      </c>
    </row>
    <row r="115" spans="1:20" x14ac:dyDescent="0.25">
      <c r="A115" t="s">
        <v>1079</v>
      </c>
      <c r="B115">
        <v>0.83144700000000005</v>
      </c>
      <c r="C115">
        <v>17</v>
      </c>
      <c r="D115">
        <v>7749526</v>
      </c>
      <c r="E115">
        <v>7749546</v>
      </c>
      <c r="F115">
        <v>1</v>
      </c>
      <c r="G115" t="s">
        <v>1080</v>
      </c>
      <c r="H115">
        <v>7749601</v>
      </c>
      <c r="I115">
        <v>7749619</v>
      </c>
      <c r="J115">
        <v>1</v>
      </c>
      <c r="K115" t="s">
        <v>1081</v>
      </c>
      <c r="L115">
        <v>7749547</v>
      </c>
      <c r="M115">
        <v>7749600</v>
      </c>
      <c r="N115" t="s">
        <v>1082</v>
      </c>
      <c r="O115" t="s">
        <v>1083</v>
      </c>
      <c r="P115">
        <v>7749561</v>
      </c>
      <c r="Q115">
        <v>7749562</v>
      </c>
      <c r="R115" t="s">
        <v>404</v>
      </c>
      <c r="S115">
        <v>0</v>
      </c>
      <c r="T115" t="s">
        <v>1084</v>
      </c>
    </row>
    <row r="116" spans="1:20" x14ac:dyDescent="0.25">
      <c r="A116" t="s">
        <v>1085</v>
      </c>
      <c r="B116">
        <v>0.80898899999999996</v>
      </c>
      <c r="C116">
        <v>17</v>
      </c>
      <c r="D116">
        <v>7749566</v>
      </c>
      <c r="E116">
        <v>7749584</v>
      </c>
      <c r="F116">
        <v>1</v>
      </c>
      <c r="G116" t="s">
        <v>1086</v>
      </c>
      <c r="H116">
        <v>7749491</v>
      </c>
      <c r="I116">
        <v>7749511</v>
      </c>
      <c r="J116">
        <v>1</v>
      </c>
      <c r="K116" t="s">
        <v>1087</v>
      </c>
      <c r="L116">
        <v>7749512</v>
      </c>
      <c r="M116">
        <v>7749565</v>
      </c>
      <c r="N116" t="s">
        <v>1088</v>
      </c>
      <c r="O116" t="s">
        <v>1089</v>
      </c>
      <c r="P116">
        <v>7749561</v>
      </c>
      <c r="Q116">
        <v>7749562</v>
      </c>
      <c r="R116" t="s">
        <v>411</v>
      </c>
      <c r="S116">
        <v>0</v>
      </c>
      <c r="T116" t="s">
        <v>1090</v>
      </c>
    </row>
    <row r="117" spans="1:20" x14ac:dyDescent="0.25">
      <c r="A117" t="s">
        <v>1091</v>
      </c>
      <c r="B117">
        <v>0.979522</v>
      </c>
      <c r="C117">
        <v>17</v>
      </c>
      <c r="D117">
        <v>7803305</v>
      </c>
      <c r="E117">
        <v>7803324</v>
      </c>
      <c r="F117">
        <v>1</v>
      </c>
      <c r="G117" t="s">
        <v>1092</v>
      </c>
      <c r="H117">
        <v>7803379</v>
      </c>
      <c r="I117">
        <v>7803398</v>
      </c>
      <c r="J117">
        <v>1</v>
      </c>
      <c r="K117" t="s">
        <v>1093</v>
      </c>
      <c r="L117">
        <v>7803325</v>
      </c>
      <c r="M117">
        <v>7803378</v>
      </c>
      <c r="N117" t="s">
        <v>1094</v>
      </c>
      <c r="O117" t="s">
        <v>1095</v>
      </c>
      <c r="P117">
        <v>7803325</v>
      </c>
      <c r="Q117">
        <v>7803326</v>
      </c>
      <c r="R117" t="s">
        <v>404</v>
      </c>
      <c r="S117">
        <v>0</v>
      </c>
      <c r="T117" t="s">
        <v>1096</v>
      </c>
    </row>
    <row r="118" spans="1:20" x14ac:dyDescent="0.25">
      <c r="A118" t="s">
        <v>1097</v>
      </c>
      <c r="B118">
        <v>0.96218899999999996</v>
      </c>
      <c r="C118">
        <v>17</v>
      </c>
      <c r="D118">
        <v>7803336</v>
      </c>
      <c r="E118">
        <v>7803351</v>
      </c>
      <c r="F118">
        <v>4</v>
      </c>
      <c r="G118" t="s">
        <v>1098</v>
      </c>
      <c r="H118">
        <v>7803258</v>
      </c>
      <c r="I118">
        <v>7803281</v>
      </c>
      <c r="J118">
        <v>1</v>
      </c>
      <c r="K118" t="s">
        <v>1099</v>
      </c>
      <c r="L118">
        <v>7803282</v>
      </c>
      <c r="M118">
        <v>7803335</v>
      </c>
      <c r="N118" t="s">
        <v>1100</v>
      </c>
      <c r="O118" t="s">
        <v>1101</v>
      </c>
      <c r="P118">
        <v>7803325</v>
      </c>
      <c r="Q118">
        <v>7803326</v>
      </c>
      <c r="R118" t="s">
        <v>411</v>
      </c>
      <c r="S118">
        <v>0</v>
      </c>
      <c r="T118" t="s">
        <v>1102</v>
      </c>
    </row>
    <row r="119" spans="1:20" x14ac:dyDescent="0.25">
      <c r="A119" t="s">
        <v>1103</v>
      </c>
      <c r="B119">
        <v>0.98018899999999998</v>
      </c>
      <c r="C119">
        <v>17</v>
      </c>
      <c r="D119">
        <v>27844522</v>
      </c>
      <c r="E119">
        <v>27844539</v>
      </c>
      <c r="F119">
        <v>1</v>
      </c>
      <c r="G119" t="s">
        <v>1104</v>
      </c>
      <c r="H119">
        <v>27844594</v>
      </c>
      <c r="I119">
        <v>27844615</v>
      </c>
      <c r="J119">
        <v>1</v>
      </c>
      <c r="K119" t="s">
        <v>1105</v>
      </c>
      <c r="L119">
        <v>27844540</v>
      </c>
      <c r="M119">
        <v>27844593</v>
      </c>
      <c r="N119" t="s">
        <v>1106</v>
      </c>
      <c r="O119" t="s">
        <v>1107</v>
      </c>
      <c r="P119">
        <v>27844588</v>
      </c>
      <c r="Q119">
        <v>27844589</v>
      </c>
      <c r="R119" t="s">
        <v>404</v>
      </c>
      <c r="S119">
        <v>0</v>
      </c>
      <c r="T119" t="s">
        <v>1108</v>
      </c>
    </row>
    <row r="120" spans="1:20" x14ac:dyDescent="0.25">
      <c r="A120" t="s">
        <v>1109</v>
      </c>
      <c r="B120">
        <v>0.95956300000000005</v>
      </c>
      <c r="C120">
        <v>17</v>
      </c>
      <c r="D120">
        <v>27844628</v>
      </c>
      <c r="E120">
        <v>27844644</v>
      </c>
      <c r="F120">
        <v>1</v>
      </c>
      <c r="G120" t="s">
        <v>1110</v>
      </c>
      <c r="H120">
        <v>27844551</v>
      </c>
      <c r="I120">
        <v>27844573</v>
      </c>
      <c r="J120">
        <v>1</v>
      </c>
      <c r="K120" t="s">
        <v>1111</v>
      </c>
      <c r="L120">
        <v>27844574</v>
      </c>
      <c r="M120">
        <v>27844627</v>
      </c>
      <c r="N120" t="s">
        <v>1112</v>
      </c>
      <c r="O120" t="s">
        <v>1113</v>
      </c>
      <c r="P120">
        <v>27844588</v>
      </c>
      <c r="Q120">
        <v>27844589</v>
      </c>
      <c r="R120" t="s">
        <v>411</v>
      </c>
      <c r="S120">
        <v>0</v>
      </c>
      <c r="T120" t="s">
        <v>1114</v>
      </c>
    </row>
    <row r="121" spans="1:20" x14ac:dyDescent="0.25">
      <c r="A121" t="s">
        <v>1115</v>
      </c>
      <c r="B121">
        <v>0.95494000000000001</v>
      </c>
      <c r="C121">
        <v>17</v>
      </c>
      <c r="D121">
        <v>48669351</v>
      </c>
      <c r="E121">
        <v>48669370</v>
      </c>
      <c r="F121">
        <v>1</v>
      </c>
      <c r="G121" t="s">
        <v>1116</v>
      </c>
      <c r="H121">
        <v>48669425</v>
      </c>
      <c r="I121">
        <v>48669444</v>
      </c>
      <c r="J121">
        <v>1</v>
      </c>
      <c r="K121" t="s">
        <v>1117</v>
      </c>
      <c r="L121">
        <v>48669371</v>
      </c>
      <c r="M121">
        <v>48669424</v>
      </c>
      <c r="N121" t="s">
        <v>1118</v>
      </c>
      <c r="O121" t="s">
        <v>1119</v>
      </c>
      <c r="P121">
        <v>48669423</v>
      </c>
      <c r="Q121">
        <v>48669424</v>
      </c>
      <c r="R121" t="s">
        <v>404</v>
      </c>
      <c r="S121">
        <v>0</v>
      </c>
      <c r="T121" t="s">
        <v>1120</v>
      </c>
    </row>
    <row r="122" spans="1:20" x14ac:dyDescent="0.25">
      <c r="A122" t="s">
        <v>1121</v>
      </c>
      <c r="B122">
        <v>0.97298200000000001</v>
      </c>
      <c r="C122">
        <v>17</v>
      </c>
      <c r="D122">
        <v>48669426</v>
      </c>
      <c r="E122">
        <v>48669444</v>
      </c>
      <c r="F122">
        <v>1</v>
      </c>
      <c r="G122" t="s">
        <v>1122</v>
      </c>
      <c r="H122">
        <v>48669351</v>
      </c>
      <c r="I122">
        <v>48669371</v>
      </c>
      <c r="J122">
        <v>1</v>
      </c>
      <c r="K122" t="s">
        <v>1123</v>
      </c>
      <c r="L122">
        <v>48669372</v>
      </c>
      <c r="M122">
        <v>48669425</v>
      </c>
      <c r="N122" t="s">
        <v>1124</v>
      </c>
      <c r="O122" t="s">
        <v>1125</v>
      </c>
      <c r="P122">
        <v>48669423</v>
      </c>
      <c r="Q122">
        <v>48669424</v>
      </c>
      <c r="R122" t="s">
        <v>411</v>
      </c>
      <c r="S122">
        <v>0</v>
      </c>
      <c r="T122" t="s">
        <v>1126</v>
      </c>
    </row>
    <row r="123" spans="1:20" x14ac:dyDescent="0.25">
      <c r="A123" t="s">
        <v>1127</v>
      </c>
      <c r="B123">
        <v>0.96120099999999997</v>
      </c>
      <c r="C123">
        <v>17</v>
      </c>
      <c r="D123">
        <v>57743906</v>
      </c>
      <c r="E123">
        <v>57743921</v>
      </c>
      <c r="F123">
        <v>2</v>
      </c>
      <c r="G123" t="s">
        <v>1128</v>
      </c>
      <c r="H123">
        <v>57743976</v>
      </c>
      <c r="I123">
        <v>57743999</v>
      </c>
      <c r="J123">
        <v>1</v>
      </c>
      <c r="K123" t="s">
        <v>1129</v>
      </c>
      <c r="L123">
        <v>57743922</v>
      </c>
      <c r="M123">
        <v>57743975</v>
      </c>
      <c r="N123" t="s">
        <v>1130</v>
      </c>
      <c r="O123" t="s">
        <v>1131</v>
      </c>
      <c r="P123">
        <v>57743930</v>
      </c>
      <c r="Q123">
        <v>57743974</v>
      </c>
      <c r="R123" t="s">
        <v>404</v>
      </c>
      <c r="S123">
        <v>0</v>
      </c>
      <c r="T123" t="s">
        <v>1132</v>
      </c>
    </row>
    <row r="124" spans="1:20" x14ac:dyDescent="0.25">
      <c r="A124" t="s">
        <v>1133</v>
      </c>
      <c r="B124">
        <v>0.98246</v>
      </c>
      <c r="C124">
        <v>17</v>
      </c>
      <c r="D124">
        <v>57743982</v>
      </c>
      <c r="E124">
        <v>57744001</v>
      </c>
      <c r="F124">
        <v>1</v>
      </c>
      <c r="G124" t="s">
        <v>1134</v>
      </c>
      <c r="H124">
        <v>57743908</v>
      </c>
      <c r="I124">
        <v>57743927</v>
      </c>
      <c r="J124">
        <v>1</v>
      </c>
      <c r="K124" t="s">
        <v>1135</v>
      </c>
      <c r="L124">
        <v>57743928</v>
      </c>
      <c r="M124">
        <v>57743981</v>
      </c>
      <c r="N124" t="s">
        <v>1136</v>
      </c>
      <c r="O124" t="s">
        <v>1137</v>
      </c>
      <c r="P124">
        <v>57743930</v>
      </c>
      <c r="Q124">
        <v>57743974</v>
      </c>
      <c r="R124" t="s">
        <v>411</v>
      </c>
      <c r="S124">
        <v>0</v>
      </c>
      <c r="T124" t="s">
        <v>1138</v>
      </c>
    </row>
    <row r="125" spans="1:20" x14ac:dyDescent="0.25">
      <c r="A125" t="s">
        <v>1139</v>
      </c>
      <c r="B125">
        <v>0.98009999999999997</v>
      </c>
      <c r="C125">
        <v>17</v>
      </c>
      <c r="D125">
        <v>57754370</v>
      </c>
      <c r="E125">
        <v>57754388</v>
      </c>
      <c r="F125">
        <v>1</v>
      </c>
      <c r="G125" t="s">
        <v>1140</v>
      </c>
      <c r="H125">
        <v>57754443</v>
      </c>
      <c r="I125">
        <v>57754463</v>
      </c>
      <c r="J125">
        <v>1</v>
      </c>
      <c r="K125" t="s">
        <v>1141</v>
      </c>
      <c r="L125">
        <v>57754389</v>
      </c>
      <c r="M125">
        <v>57754442</v>
      </c>
      <c r="N125" t="s">
        <v>1142</v>
      </c>
      <c r="O125" t="s">
        <v>1143</v>
      </c>
      <c r="P125">
        <v>57754421</v>
      </c>
      <c r="Q125">
        <v>57754422</v>
      </c>
      <c r="R125" t="s">
        <v>404</v>
      </c>
      <c r="S125">
        <v>0</v>
      </c>
      <c r="T125" t="s">
        <v>1144</v>
      </c>
    </row>
    <row r="126" spans="1:20" x14ac:dyDescent="0.25">
      <c r="A126" t="s">
        <v>1145</v>
      </c>
      <c r="B126">
        <v>0.97604199999999997</v>
      </c>
      <c r="C126">
        <v>17</v>
      </c>
      <c r="D126">
        <v>57754447</v>
      </c>
      <c r="E126">
        <v>57754462</v>
      </c>
      <c r="F126">
        <v>1</v>
      </c>
      <c r="G126" t="s">
        <v>1146</v>
      </c>
      <c r="H126">
        <v>57754369</v>
      </c>
      <c r="I126">
        <v>57754392</v>
      </c>
      <c r="J126">
        <v>1</v>
      </c>
      <c r="K126" t="s">
        <v>1147</v>
      </c>
      <c r="L126">
        <v>57754393</v>
      </c>
      <c r="M126">
        <v>57754446</v>
      </c>
      <c r="N126" t="s">
        <v>1148</v>
      </c>
      <c r="O126" t="s">
        <v>1149</v>
      </c>
      <c r="P126">
        <v>57754421</v>
      </c>
      <c r="Q126">
        <v>57754422</v>
      </c>
      <c r="R126" t="s">
        <v>411</v>
      </c>
      <c r="S126">
        <v>0</v>
      </c>
      <c r="T126" t="s">
        <v>1150</v>
      </c>
    </row>
    <row r="127" spans="1:20" x14ac:dyDescent="0.25">
      <c r="A127" t="s">
        <v>1151</v>
      </c>
      <c r="B127">
        <v>0.96462800000000004</v>
      </c>
      <c r="C127">
        <v>18</v>
      </c>
      <c r="D127">
        <v>31323528</v>
      </c>
      <c r="E127">
        <v>31323544</v>
      </c>
      <c r="F127">
        <v>1</v>
      </c>
      <c r="G127" t="s">
        <v>1152</v>
      </c>
      <c r="H127">
        <v>31323599</v>
      </c>
      <c r="I127">
        <v>31323621</v>
      </c>
      <c r="J127">
        <v>1</v>
      </c>
      <c r="K127" t="s">
        <v>1153</v>
      </c>
      <c r="L127">
        <v>31323545</v>
      </c>
      <c r="M127">
        <v>31323598</v>
      </c>
      <c r="N127" t="s">
        <v>1154</v>
      </c>
      <c r="O127" t="s">
        <v>1155</v>
      </c>
      <c r="P127">
        <v>31323548</v>
      </c>
      <c r="Q127">
        <v>31323549</v>
      </c>
      <c r="R127" t="s">
        <v>404</v>
      </c>
      <c r="S127">
        <v>0</v>
      </c>
      <c r="T127" t="s">
        <v>1156</v>
      </c>
    </row>
    <row r="128" spans="1:20" x14ac:dyDescent="0.25">
      <c r="A128" t="s">
        <v>1157</v>
      </c>
      <c r="B128">
        <v>0.97918499999999997</v>
      </c>
      <c r="C128">
        <v>18</v>
      </c>
      <c r="D128">
        <v>31323593</v>
      </c>
      <c r="E128">
        <v>31323609</v>
      </c>
      <c r="F128">
        <v>2</v>
      </c>
      <c r="G128" t="s">
        <v>1158</v>
      </c>
      <c r="H128">
        <v>31323516</v>
      </c>
      <c r="I128">
        <v>31323538</v>
      </c>
      <c r="J128">
        <v>1</v>
      </c>
      <c r="K128" t="s">
        <v>1159</v>
      </c>
      <c r="L128">
        <v>31323539</v>
      </c>
      <c r="M128">
        <v>31323592</v>
      </c>
      <c r="N128" t="s">
        <v>1160</v>
      </c>
      <c r="O128" t="s">
        <v>1161</v>
      </c>
      <c r="P128">
        <v>31323548</v>
      </c>
      <c r="Q128">
        <v>31323549</v>
      </c>
      <c r="R128" t="s">
        <v>411</v>
      </c>
      <c r="S128">
        <v>0</v>
      </c>
      <c r="T128" t="s">
        <v>1162</v>
      </c>
    </row>
    <row r="129" spans="1:20" x14ac:dyDescent="0.25">
      <c r="A129" t="s">
        <v>1163</v>
      </c>
      <c r="B129">
        <v>0.83583499999999999</v>
      </c>
      <c r="C129">
        <v>18</v>
      </c>
      <c r="D129">
        <v>52896200</v>
      </c>
      <c r="E129">
        <v>52896221</v>
      </c>
      <c r="F129">
        <v>2</v>
      </c>
      <c r="G129" t="s">
        <v>1164</v>
      </c>
      <c r="H129">
        <v>52896276</v>
      </c>
      <c r="I129">
        <v>52896293</v>
      </c>
      <c r="J129">
        <v>1</v>
      </c>
      <c r="K129" t="s">
        <v>1165</v>
      </c>
      <c r="L129">
        <v>52896222</v>
      </c>
      <c r="M129">
        <v>52896275</v>
      </c>
      <c r="N129" t="s">
        <v>1166</v>
      </c>
      <c r="O129" t="s">
        <v>1167</v>
      </c>
      <c r="P129">
        <v>52896216</v>
      </c>
      <c r="Q129">
        <v>52896240</v>
      </c>
      <c r="R129" t="s">
        <v>404</v>
      </c>
      <c r="S129">
        <v>0</v>
      </c>
      <c r="T129" t="s">
        <v>1168</v>
      </c>
    </row>
    <row r="130" spans="1:20" x14ac:dyDescent="0.25">
      <c r="A130" t="s">
        <v>1169</v>
      </c>
      <c r="B130">
        <v>0.83335899999999996</v>
      </c>
      <c r="C130">
        <v>18</v>
      </c>
      <c r="D130">
        <v>52896170</v>
      </c>
      <c r="E130">
        <v>52896191</v>
      </c>
      <c r="F130">
        <v>1</v>
      </c>
      <c r="G130" t="s">
        <v>1170</v>
      </c>
      <c r="H130">
        <v>52896246</v>
      </c>
      <c r="I130">
        <v>52896263</v>
      </c>
      <c r="J130">
        <v>1</v>
      </c>
      <c r="K130" t="s">
        <v>1171</v>
      </c>
      <c r="L130">
        <v>52896192</v>
      </c>
      <c r="M130">
        <v>52896245</v>
      </c>
      <c r="N130" t="s">
        <v>1172</v>
      </c>
      <c r="O130" t="s">
        <v>1173</v>
      </c>
      <c r="P130">
        <v>52896216</v>
      </c>
      <c r="Q130">
        <v>52896240</v>
      </c>
      <c r="R130" t="s">
        <v>404</v>
      </c>
      <c r="S130">
        <v>0</v>
      </c>
      <c r="T130" t="s">
        <v>1174</v>
      </c>
    </row>
    <row r="131" spans="1:20" x14ac:dyDescent="0.25">
      <c r="A131" t="s">
        <v>1175</v>
      </c>
      <c r="B131">
        <v>0.96150800000000003</v>
      </c>
      <c r="C131">
        <v>18</v>
      </c>
      <c r="D131">
        <v>52896244</v>
      </c>
      <c r="E131">
        <v>52896262</v>
      </c>
      <c r="F131">
        <v>1</v>
      </c>
      <c r="G131" t="s">
        <v>1176</v>
      </c>
      <c r="H131">
        <v>52896169</v>
      </c>
      <c r="I131">
        <v>52896189</v>
      </c>
      <c r="J131">
        <v>1</v>
      </c>
      <c r="K131" t="s">
        <v>1177</v>
      </c>
      <c r="L131">
        <v>52896190</v>
      </c>
      <c r="M131">
        <v>52896243</v>
      </c>
      <c r="N131" t="s">
        <v>1178</v>
      </c>
      <c r="O131" t="s">
        <v>1179</v>
      </c>
      <c r="P131">
        <v>52896216</v>
      </c>
      <c r="Q131">
        <v>52896240</v>
      </c>
      <c r="R131" t="s">
        <v>411</v>
      </c>
      <c r="S131">
        <v>0</v>
      </c>
      <c r="T131" t="s">
        <v>1180</v>
      </c>
    </row>
    <row r="132" spans="1:20" x14ac:dyDescent="0.25">
      <c r="A132" t="s">
        <v>1181</v>
      </c>
      <c r="B132">
        <v>0.96166799999999997</v>
      </c>
      <c r="C132">
        <v>19</v>
      </c>
      <c r="D132">
        <v>13355975</v>
      </c>
      <c r="E132">
        <v>13355992</v>
      </c>
      <c r="F132">
        <v>2</v>
      </c>
      <c r="G132" t="s">
        <v>1182</v>
      </c>
      <c r="H132">
        <v>13356047</v>
      </c>
      <c r="I132">
        <v>13356068</v>
      </c>
      <c r="J132">
        <v>1</v>
      </c>
      <c r="K132" t="s">
        <v>1183</v>
      </c>
      <c r="L132">
        <v>13355993</v>
      </c>
      <c r="M132">
        <v>13356046</v>
      </c>
      <c r="N132" t="s">
        <v>1184</v>
      </c>
      <c r="O132" t="s">
        <v>1185</v>
      </c>
      <c r="P132">
        <v>13356018</v>
      </c>
      <c r="Q132">
        <v>13356019</v>
      </c>
      <c r="R132" t="s">
        <v>404</v>
      </c>
      <c r="S132">
        <v>0</v>
      </c>
      <c r="T132" t="s">
        <v>1186</v>
      </c>
    </row>
    <row r="133" spans="1:20" x14ac:dyDescent="0.25">
      <c r="A133" t="s">
        <v>1187</v>
      </c>
      <c r="B133">
        <v>0.94532899999999997</v>
      </c>
      <c r="C133">
        <v>19</v>
      </c>
      <c r="D133">
        <v>13356059</v>
      </c>
      <c r="E133">
        <v>13356077</v>
      </c>
      <c r="F133">
        <v>1</v>
      </c>
      <c r="G133" t="s">
        <v>1188</v>
      </c>
      <c r="H133">
        <v>13355984</v>
      </c>
      <c r="I133">
        <v>13356004</v>
      </c>
      <c r="J133">
        <v>1</v>
      </c>
      <c r="K133" t="s">
        <v>1189</v>
      </c>
      <c r="L133">
        <v>13356005</v>
      </c>
      <c r="M133">
        <v>13356058</v>
      </c>
      <c r="N133" t="s">
        <v>1190</v>
      </c>
      <c r="O133" t="s">
        <v>1191</v>
      </c>
      <c r="P133">
        <v>13356018</v>
      </c>
      <c r="Q133">
        <v>13356019</v>
      </c>
      <c r="R133" t="s">
        <v>411</v>
      </c>
      <c r="S133">
        <v>0</v>
      </c>
      <c r="T133" t="s">
        <v>1192</v>
      </c>
    </row>
    <row r="134" spans="1:20" x14ac:dyDescent="0.25">
      <c r="A134" t="s">
        <v>1193</v>
      </c>
      <c r="B134">
        <v>0.73437200000000002</v>
      </c>
      <c r="C134">
        <v>19</v>
      </c>
      <c r="D134">
        <v>13395834</v>
      </c>
      <c r="E134">
        <v>13395850</v>
      </c>
      <c r="F134">
        <v>3</v>
      </c>
      <c r="G134" t="s">
        <v>1194</v>
      </c>
      <c r="H134">
        <v>13395905</v>
      </c>
      <c r="I134">
        <v>13395927</v>
      </c>
      <c r="J134">
        <v>1</v>
      </c>
      <c r="K134" t="s">
        <v>1195</v>
      </c>
      <c r="L134">
        <v>13395851</v>
      </c>
      <c r="M134">
        <v>13395904</v>
      </c>
      <c r="N134" t="s">
        <v>1196</v>
      </c>
      <c r="O134" t="s">
        <v>1197</v>
      </c>
      <c r="P134">
        <v>13395880</v>
      </c>
      <c r="Q134">
        <v>13395881</v>
      </c>
      <c r="R134" t="s">
        <v>404</v>
      </c>
      <c r="S134">
        <v>0</v>
      </c>
      <c r="T134" t="s">
        <v>1198</v>
      </c>
    </row>
    <row r="135" spans="1:20" x14ac:dyDescent="0.25">
      <c r="A135" t="s">
        <v>1199</v>
      </c>
      <c r="B135">
        <v>0.70765699999999998</v>
      </c>
      <c r="C135">
        <v>19</v>
      </c>
      <c r="D135">
        <v>13395902</v>
      </c>
      <c r="E135">
        <v>13395923</v>
      </c>
      <c r="F135">
        <v>1</v>
      </c>
      <c r="G135" t="s">
        <v>1200</v>
      </c>
      <c r="H135">
        <v>13395830</v>
      </c>
      <c r="I135">
        <v>13395847</v>
      </c>
      <c r="J135">
        <v>2</v>
      </c>
      <c r="K135" t="s">
        <v>1201</v>
      </c>
      <c r="L135">
        <v>13395848</v>
      </c>
      <c r="M135">
        <v>13395901</v>
      </c>
      <c r="N135" t="s">
        <v>1202</v>
      </c>
      <c r="O135" t="s">
        <v>1203</v>
      </c>
      <c r="P135">
        <v>13395880</v>
      </c>
      <c r="Q135">
        <v>13395881</v>
      </c>
      <c r="R135" t="s">
        <v>411</v>
      </c>
      <c r="S135">
        <v>0</v>
      </c>
      <c r="T135" t="s">
        <v>1204</v>
      </c>
    </row>
    <row r="136" spans="1:20" x14ac:dyDescent="0.25">
      <c r="A136" t="s">
        <v>1205</v>
      </c>
      <c r="B136">
        <v>0.84698499999999999</v>
      </c>
      <c r="C136">
        <v>2</v>
      </c>
      <c r="D136">
        <v>1895875</v>
      </c>
      <c r="E136">
        <v>1895894</v>
      </c>
      <c r="F136">
        <v>1</v>
      </c>
      <c r="G136" t="s">
        <v>1206</v>
      </c>
      <c r="H136">
        <v>1895949</v>
      </c>
      <c r="I136">
        <v>1895968</v>
      </c>
      <c r="J136">
        <v>1</v>
      </c>
      <c r="K136" t="s">
        <v>1207</v>
      </c>
      <c r="L136">
        <v>1895895</v>
      </c>
      <c r="M136">
        <v>1895948</v>
      </c>
      <c r="N136" t="s">
        <v>1208</v>
      </c>
      <c r="O136" t="s">
        <v>1209</v>
      </c>
      <c r="P136">
        <v>1895903</v>
      </c>
      <c r="Q136">
        <v>1895904</v>
      </c>
      <c r="R136" t="s">
        <v>404</v>
      </c>
      <c r="S136">
        <v>0</v>
      </c>
      <c r="T136" t="s">
        <v>1210</v>
      </c>
    </row>
    <row r="137" spans="1:20" x14ac:dyDescent="0.25">
      <c r="A137" t="s">
        <v>1211</v>
      </c>
      <c r="B137">
        <v>0.71689400000000003</v>
      </c>
      <c r="C137">
        <v>2</v>
      </c>
      <c r="D137">
        <v>1895946</v>
      </c>
      <c r="E137">
        <v>1895964</v>
      </c>
      <c r="F137">
        <v>2</v>
      </c>
      <c r="G137" t="s">
        <v>1212</v>
      </c>
      <c r="H137">
        <v>1895871</v>
      </c>
      <c r="I137">
        <v>1895891</v>
      </c>
      <c r="J137">
        <v>1</v>
      </c>
      <c r="K137" t="s">
        <v>1213</v>
      </c>
      <c r="L137">
        <v>1895892</v>
      </c>
      <c r="M137">
        <v>1895945</v>
      </c>
      <c r="N137" t="s">
        <v>1214</v>
      </c>
      <c r="O137" t="s">
        <v>1215</v>
      </c>
      <c r="P137">
        <v>1895903</v>
      </c>
      <c r="Q137">
        <v>1895904</v>
      </c>
      <c r="R137" t="s">
        <v>411</v>
      </c>
      <c r="S137">
        <v>0</v>
      </c>
      <c r="T137" t="s">
        <v>1216</v>
      </c>
    </row>
    <row r="138" spans="1:20" x14ac:dyDescent="0.25">
      <c r="A138" t="s">
        <v>1217</v>
      </c>
      <c r="B138">
        <v>0.969252</v>
      </c>
      <c r="C138">
        <v>2</v>
      </c>
      <c r="D138">
        <v>1914082</v>
      </c>
      <c r="E138">
        <v>1914097</v>
      </c>
      <c r="F138">
        <v>8</v>
      </c>
      <c r="G138" t="s">
        <v>1218</v>
      </c>
      <c r="H138">
        <v>1914152</v>
      </c>
      <c r="I138">
        <v>1914175</v>
      </c>
      <c r="J138">
        <v>1</v>
      </c>
      <c r="K138" t="s">
        <v>1219</v>
      </c>
      <c r="L138">
        <v>1914098</v>
      </c>
      <c r="M138">
        <v>1914151</v>
      </c>
      <c r="N138" t="s">
        <v>1220</v>
      </c>
      <c r="O138" t="s">
        <v>1221</v>
      </c>
      <c r="P138">
        <v>1914110</v>
      </c>
      <c r="Q138">
        <v>1914111</v>
      </c>
      <c r="R138" t="s">
        <v>404</v>
      </c>
      <c r="S138">
        <v>0</v>
      </c>
      <c r="T138" t="s">
        <v>1222</v>
      </c>
    </row>
    <row r="139" spans="1:20" x14ac:dyDescent="0.25">
      <c r="A139" t="s">
        <v>1223</v>
      </c>
      <c r="B139">
        <v>0.96356299999999995</v>
      </c>
      <c r="C139">
        <v>2</v>
      </c>
      <c r="D139">
        <v>1914160</v>
      </c>
      <c r="E139">
        <v>1914175</v>
      </c>
      <c r="F139">
        <v>6</v>
      </c>
      <c r="G139" t="s">
        <v>1224</v>
      </c>
      <c r="H139">
        <v>1914082</v>
      </c>
      <c r="I139">
        <v>1914105</v>
      </c>
      <c r="J139">
        <v>1</v>
      </c>
      <c r="K139" t="s">
        <v>1225</v>
      </c>
      <c r="L139">
        <v>1914106</v>
      </c>
      <c r="M139">
        <v>1914159</v>
      </c>
      <c r="N139" t="s">
        <v>1226</v>
      </c>
      <c r="O139" t="s">
        <v>1227</v>
      </c>
      <c r="P139">
        <v>1914110</v>
      </c>
      <c r="Q139">
        <v>1914111</v>
      </c>
      <c r="R139" t="s">
        <v>411</v>
      </c>
      <c r="S139">
        <v>0</v>
      </c>
      <c r="T139" t="s">
        <v>1228</v>
      </c>
    </row>
    <row r="140" spans="1:20" x14ac:dyDescent="0.25">
      <c r="A140" t="s">
        <v>1229</v>
      </c>
      <c r="B140">
        <v>0.89923299999999995</v>
      </c>
      <c r="C140">
        <v>2</v>
      </c>
      <c r="D140">
        <v>1920940</v>
      </c>
      <c r="E140">
        <v>1920957</v>
      </c>
      <c r="F140">
        <v>1</v>
      </c>
      <c r="G140" t="s">
        <v>1230</v>
      </c>
      <c r="H140">
        <v>1921012</v>
      </c>
      <c r="I140">
        <v>1921033</v>
      </c>
      <c r="J140">
        <v>1</v>
      </c>
      <c r="K140" t="s">
        <v>1231</v>
      </c>
      <c r="L140">
        <v>1920958</v>
      </c>
      <c r="M140">
        <v>1921011</v>
      </c>
      <c r="N140" t="s">
        <v>1232</v>
      </c>
      <c r="O140" t="s">
        <v>1233</v>
      </c>
      <c r="P140">
        <v>1921009</v>
      </c>
      <c r="Q140">
        <v>1921010</v>
      </c>
      <c r="R140" t="s">
        <v>404</v>
      </c>
      <c r="S140">
        <v>0</v>
      </c>
      <c r="T140" t="s">
        <v>1234</v>
      </c>
    </row>
    <row r="141" spans="1:20" x14ac:dyDescent="0.25">
      <c r="A141" t="s">
        <v>1235</v>
      </c>
      <c r="B141">
        <v>0.87707599999999997</v>
      </c>
      <c r="C141">
        <v>2</v>
      </c>
      <c r="D141">
        <v>1921011</v>
      </c>
      <c r="E141">
        <v>1921027</v>
      </c>
      <c r="F141">
        <v>1</v>
      </c>
      <c r="G141" t="s">
        <v>1236</v>
      </c>
      <c r="H141">
        <v>1920934</v>
      </c>
      <c r="I141">
        <v>1920956</v>
      </c>
      <c r="J141">
        <v>1</v>
      </c>
      <c r="K141" t="s">
        <v>1237</v>
      </c>
      <c r="L141">
        <v>1920957</v>
      </c>
      <c r="M141">
        <v>1921010</v>
      </c>
      <c r="N141" t="s">
        <v>1238</v>
      </c>
      <c r="O141" t="s">
        <v>1239</v>
      </c>
      <c r="P141">
        <v>1921009</v>
      </c>
      <c r="Q141">
        <v>1921010</v>
      </c>
      <c r="R141" t="s">
        <v>411</v>
      </c>
      <c r="S141">
        <v>0</v>
      </c>
      <c r="T141" t="s">
        <v>1240</v>
      </c>
    </row>
    <row r="142" spans="1:20" x14ac:dyDescent="0.25">
      <c r="A142" t="s">
        <v>1241</v>
      </c>
      <c r="B142">
        <v>0.98264799999999997</v>
      </c>
      <c r="C142">
        <v>2</v>
      </c>
      <c r="D142">
        <v>20511405</v>
      </c>
      <c r="E142">
        <v>20511423</v>
      </c>
      <c r="F142">
        <v>1</v>
      </c>
      <c r="G142" t="s">
        <v>1242</v>
      </c>
      <c r="H142">
        <v>20511478</v>
      </c>
      <c r="I142">
        <v>20511498</v>
      </c>
      <c r="J142">
        <v>1</v>
      </c>
      <c r="K142" t="s">
        <v>1243</v>
      </c>
      <c r="L142">
        <v>20511424</v>
      </c>
      <c r="M142">
        <v>20511477</v>
      </c>
      <c r="N142" t="s">
        <v>1244</v>
      </c>
      <c r="O142" t="s">
        <v>1245</v>
      </c>
      <c r="P142">
        <v>20511425</v>
      </c>
      <c r="Q142">
        <v>20511426</v>
      </c>
      <c r="R142" t="s">
        <v>404</v>
      </c>
      <c r="S142">
        <v>0</v>
      </c>
      <c r="T142" t="s">
        <v>1246</v>
      </c>
    </row>
    <row r="143" spans="1:20" x14ac:dyDescent="0.25">
      <c r="A143" t="s">
        <v>1247</v>
      </c>
      <c r="B143">
        <v>0.97809800000000002</v>
      </c>
      <c r="C143">
        <v>2</v>
      </c>
      <c r="D143">
        <v>20511427</v>
      </c>
      <c r="E143">
        <v>20511442</v>
      </c>
      <c r="F143">
        <v>12</v>
      </c>
      <c r="G143" t="s">
        <v>1248</v>
      </c>
      <c r="H143">
        <v>20511349</v>
      </c>
      <c r="I143">
        <v>20511372</v>
      </c>
      <c r="J143">
        <v>1</v>
      </c>
      <c r="K143" t="s">
        <v>1249</v>
      </c>
      <c r="L143">
        <v>20511373</v>
      </c>
      <c r="M143">
        <v>20511426</v>
      </c>
      <c r="N143" t="s">
        <v>1250</v>
      </c>
      <c r="O143" t="s">
        <v>1251</v>
      </c>
      <c r="P143">
        <v>20511425</v>
      </c>
      <c r="Q143">
        <v>20511426</v>
      </c>
      <c r="R143" t="s">
        <v>411</v>
      </c>
      <c r="S143">
        <v>0</v>
      </c>
      <c r="T143" t="s">
        <v>1252</v>
      </c>
    </row>
    <row r="144" spans="1:20" x14ac:dyDescent="0.25">
      <c r="A144" t="s">
        <v>1253</v>
      </c>
      <c r="B144">
        <v>0.55976199999999998</v>
      </c>
      <c r="C144">
        <v>2</v>
      </c>
      <c r="D144">
        <v>25470982</v>
      </c>
      <c r="E144">
        <v>25470997</v>
      </c>
      <c r="F144">
        <v>3</v>
      </c>
      <c r="G144" t="s">
        <v>1254</v>
      </c>
      <c r="H144">
        <v>25471052</v>
      </c>
      <c r="I144">
        <v>25471075</v>
      </c>
      <c r="J144">
        <v>1</v>
      </c>
      <c r="K144" t="s">
        <v>1255</v>
      </c>
      <c r="L144">
        <v>25470998</v>
      </c>
      <c r="M144">
        <v>25471051</v>
      </c>
      <c r="N144" t="s">
        <v>1256</v>
      </c>
      <c r="O144" t="s">
        <v>1257</v>
      </c>
      <c r="P144">
        <v>25471015</v>
      </c>
      <c r="Q144">
        <v>25471016</v>
      </c>
      <c r="R144" t="s">
        <v>404</v>
      </c>
      <c r="S144">
        <v>0</v>
      </c>
      <c r="T144" t="s">
        <v>1258</v>
      </c>
    </row>
    <row r="145" spans="1:20" x14ac:dyDescent="0.25">
      <c r="A145" t="s">
        <v>1259</v>
      </c>
      <c r="B145">
        <v>0.45606799999999997</v>
      </c>
      <c r="C145">
        <v>2</v>
      </c>
      <c r="D145">
        <v>25471052</v>
      </c>
      <c r="E145">
        <v>25471073</v>
      </c>
      <c r="F145">
        <v>1</v>
      </c>
      <c r="G145" t="s">
        <v>1260</v>
      </c>
      <c r="H145">
        <v>25470980</v>
      </c>
      <c r="I145">
        <v>25470997</v>
      </c>
      <c r="J145">
        <v>1</v>
      </c>
      <c r="K145" t="s">
        <v>1261</v>
      </c>
      <c r="L145">
        <v>25470998</v>
      </c>
      <c r="M145">
        <v>25471051</v>
      </c>
      <c r="N145" t="s">
        <v>1262</v>
      </c>
      <c r="O145" t="s">
        <v>1263</v>
      </c>
      <c r="P145">
        <v>25471015</v>
      </c>
      <c r="Q145">
        <v>25471016</v>
      </c>
      <c r="R145" t="s">
        <v>411</v>
      </c>
      <c r="S145">
        <v>0</v>
      </c>
      <c r="T145" t="s">
        <v>1264</v>
      </c>
    </row>
    <row r="146" spans="1:20" x14ac:dyDescent="0.25">
      <c r="A146" t="s">
        <v>1265</v>
      </c>
      <c r="B146">
        <v>0.59403300000000003</v>
      </c>
      <c r="C146">
        <v>2</v>
      </c>
      <c r="D146">
        <v>51254879</v>
      </c>
      <c r="E146">
        <v>51254900</v>
      </c>
      <c r="F146">
        <v>1</v>
      </c>
      <c r="G146" t="s">
        <v>1266</v>
      </c>
      <c r="H146">
        <v>51254955</v>
      </c>
      <c r="I146">
        <v>51254972</v>
      </c>
      <c r="J146">
        <v>1</v>
      </c>
      <c r="K146" t="s">
        <v>1267</v>
      </c>
      <c r="L146">
        <v>51254901</v>
      </c>
      <c r="M146">
        <v>51254954</v>
      </c>
      <c r="N146" t="s">
        <v>1268</v>
      </c>
      <c r="O146" t="s">
        <v>1269</v>
      </c>
      <c r="P146">
        <v>51254939</v>
      </c>
      <c r="Q146">
        <v>51254940</v>
      </c>
      <c r="R146" t="s">
        <v>404</v>
      </c>
      <c r="S146">
        <v>0</v>
      </c>
      <c r="T146" t="s">
        <v>1270</v>
      </c>
    </row>
    <row r="147" spans="1:20" x14ac:dyDescent="0.25">
      <c r="A147" t="s">
        <v>1271</v>
      </c>
      <c r="B147">
        <v>0.83381000000000005</v>
      </c>
      <c r="C147">
        <v>2</v>
      </c>
      <c r="D147">
        <v>51254994</v>
      </c>
      <c r="E147">
        <v>51255015</v>
      </c>
      <c r="F147">
        <v>1</v>
      </c>
      <c r="G147" t="s">
        <v>1272</v>
      </c>
      <c r="H147">
        <v>51254922</v>
      </c>
      <c r="I147">
        <v>51254939</v>
      </c>
      <c r="J147">
        <v>1</v>
      </c>
      <c r="K147" t="s">
        <v>1273</v>
      </c>
      <c r="L147">
        <v>51254940</v>
      </c>
      <c r="M147">
        <v>51254993</v>
      </c>
      <c r="N147" t="s">
        <v>1274</v>
      </c>
      <c r="O147" t="s">
        <v>1275</v>
      </c>
      <c r="P147">
        <v>51254939</v>
      </c>
      <c r="Q147">
        <v>51254940</v>
      </c>
      <c r="R147" t="s">
        <v>411</v>
      </c>
      <c r="S147">
        <v>0</v>
      </c>
      <c r="T147" t="s">
        <v>1276</v>
      </c>
    </row>
    <row r="148" spans="1:20" x14ac:dyDescent="0.25">
      <c r="A148" t="s">
        <v>1277</v>
      </c>
      <c r="B148">
        <v>0.563218</v>
      </c>
      <c r="C148">
        <v>2</v>
      </c>
      <c r="D148">
        <v>105472146</v>
      </c>
      <c r="E148">
        <v>105472163</v>
      </c>
      <c r="F148">
        <v>1</v>
      </c>
      <c r="G148" t="s">
        <v>1278</v>
      </c>
      <c r="H148">
        <v>105472218</v>
      </c>
      <c r="I148">
        <v>105472239</v>
      </c>
      <c r="J148">
        <v>1</v>
      </c>
      <c r="K148" t="s">
        <v>1279</v>
      </c>
      <c r="L148">
        <v>105472164</v>
      </c>
      <c r="M148">
        <v>105472217</v>
      </c>
      <c r="N148" t="s">
        <v>1280</v>
      </c>
      <c r="O148" t="s">
        <v>1281</v>
      </c>
      <c r="P148">
        <v>105472163</v>
      </c>
      <c r="Q148">
        <v>105472164</v>
      </c>
      <c r="R148" t="s">
        <v>404</v>
      </c>
      <c r="S148">
        <v>0</v>
      </c>
      <c r="T148" t="s">
        <v>1282</v>
      </c>
    </row>
    <row r="149" spans="1:20" x14ac:dyDescent="0.25">
      <c r="A149" t="s">
        <v>1283</v>
      </c>
      <c r="B149">
        <v>0.63669200000000004</v>
      </c>
      <c r="C149">
        <v>2</v>
      </c>
      <c r="D149">
        <v>105472216</v>
      </c>
      <c r="E149">
        <v>105472236</v>
      </c>
      <c r="F149">
        <v>1</v>
      </c>
      <c r="G149" t="s">
        <v>1284</v>
      </c>
      <c r="H149">
        <v>105472143</v>
      </c>
      <c r="I149">
        <v>105472161</v>
      </c>
      <c r="J149">
        <v>1</v>
      </c>
      <c r="K149" t="s">
        <v>1285</v>
      </c>
      <c r="L149">
        <v>105472162</v>
      </c>
      <c r="M149">
        <v>105472215</v>
      </c>
      <c r="N149" t="s">
        <v>1286</v>
      </c>
      <c r="O149" t="s">
        <v>1287</v>
      </c>
      <c r="P149">
        <v>105472163</v>
      </c>
      <c r="Q149">
        <v>105472164</v>
      </c>
      <c r="R149" t="s">
        <v>411</v>
      </c>
      <c r="S149">
        <v>0</v>
      </c>
      <c r="T149" t="s">
        <v>1288</v>
      </c>
    </row>
    <row r="150" spans="1:20" x14ac:dyDescent="0.25">
      <c r="A150" t="s">
        <v>1289</v>
      </c>
      <c r="B150">
        <v>0.97631199999999996</v>
      </c>
      <c r="C150">
        <v>2</v>
      </c>
      <c r="D150">
        <v>149220148</v>
      </c>
      <c r="E150">
        <v>149220165</v>
      </c>
      <c r="F150">
        <v>1</v>
      </c>
      <c r="G150" t="s">
        <v>1290</v>
      </c>
      <c r="H150">
        <v>149220220</v>
      </c>
      <c r="I150">
        <v>149220241</v>
      </c>
      <c r="J150">
        <v>1</v>
      </c>
      <c r="K150" t="s">
        <v>1291</v>
      </c>
      <c r="L150">
        <v>149220166</v>
      </c>
      <c r="M150">
        <v>149220219</v>
      </c>
      <c r="N150" t="s">
        <v>1292</v>
      </c>
      <c r="O150" t="s">
        <v>1293</v>
      </c>
      <c r="P150">
        <v>149220216</v>
      </c>
      <c r="Q150">
        <v>149220217</v>
      </c>
      <c r="R150" t="s">
        <v>404</v>
      </c>
      <c r="S150">
        <v>0</v>
      </c>
      <c r="T150" t="s">
        <v>1294</v>
      </c>
    </row>
    <row r="151" spans="1:20" x14ac:dyDescent="0.25">
      <c r="A151" t="s">
        <v>1295</v>
      </c>
      <c r="B151">
        <v>0.95899100000000004</v>
      </c>
      <c r="C151">
        <v>2</v>
      </c>
      <c r="D151">
        <v>149220221</v>
      </c>
      <c r="E151">
        <v>149220241</v>
      </c>
      <c r="F151">
        <v>1</v>
      </c>
      <c r="G151" t="s">
        <v>1296</v>
      </c>
      <c r="H151">
        <v>149220148</v>
      </c>
      <c r="I151">
        <v>149220166</v>
      </c>
      <c r="J151">
        <v>1</v>
      </c>
      <c r="K151" t="s">
        <v>1297</v>
      </c>
      <c r="L151">
        <v>149220167</v>
      </c>
      <c r="M151">
        <v>149220220</v>
      </c>
      <c r="N151" t="s">
        <v>1298</v>
      </c>
      <c r="O151" t="s">
        <v>1299</v>
      </c>
      <c r="P151">
        <v>149220216</v>
      </c>
      <c r="Q151">
        <v>149220217</v>
      </c>
      <c r="R151" t="s">
        <v>411</v>
      </c>
      <c r="S151">
        <v>0</v>
      </c>
      <c r="T151" t="s">
        <v>1300</v>
      </c>
    </row>
    <row r="152" spans="1:20" x14ac:dyDescent="0.25">
      <c r="A152" t="s">
        <v>1301</v>
      </c>
      <c r="B152">
        <v>0.93265399999999998</v>
      </c>
      <c r="C152">
        <v>2</v>
      </c>
      <c r="D152">
        <v>166170167</v>
      </c>
      <c r="E152">
        <v>166170183</v>
      </c>
      <c r="F152">
        <v>1</v>
      </c>
      <c r="G152" t="s">
        <v>1302</v>
      </c>
      <c r="H152">
        <v>166170238</v>
      </c>
      <c r="I152">
        <v>166170260</v>
      </c>
      <c r="J152">
        <v>1</v>
      </c>
      <c r="K152" t="s">
        <v>1303</v>
      </c>
      <c r="L152">
        <v>166170184</v>
      </c>
      <c r="M152">
        <v>166170237</v>
      </c>
      <c r="N152" t="s">
        <v>1304</v>
      </c>
      <c r="O152" t="s">
        <v>1305</v>
      </c>
      <c r="P152">
        <v>166170230</v>
      </c>
      <c r="Q152">
        <v>166170231</v>
      </c>
      <c r="R152" t="s">
        <v>404</v>
      </c>
      <c r="S152">
        <v>0</v>
      </c>
      <c r="T152" t="s">
        <v>1306</v>
      </c>
    </row>
    <row r="153" spans="1:20" x14ac:dyDescent="0.25">
      <c r="A153" t="s">
        <v>1307</v>
      </c>
      <c r="B153">
        <v>0.98350400000000004</v>
      </c>
      <c r="C153">
        <v>2</v>
      </c>
      <c r="D153">
        <v>166170232</v>
      </c>
      <c r="E153">
        <v>166170250</v>
      </c>
      <c r="F153">
        <v>1</v>
      </c>
      <c r="G153" t="s">
        <v>1308</v>
      </c>
      <c r="H153">
        <v>166170157</v>
      </c>
      <c r="I153">
        <v>166170177</v>
      </c>
      <c r="J153">
        <v>1</v>
      </c>
      <c r="K153" t="s">
        <v>1309</v>
      </c>
      <c r="L153">
        <v>166170178</v>
      </c>
      <c r="M153">
        <v>166170231</v>
      </c>
      <c r="N153" t="s">
        <v>1310</v>
      </c>
      <c r="O153" t="s">
        <v>1311</v>
      </c>
      <c r="P153">
        <v>166170230</v>
      </c>
      <c r="Q153">
        <v>166170231</v>
      </c>
      <c r="R153" t="s">
        <v>411</v>
      </c>
      <c r="S153">
        <v>0</v>
      </c>
      <c r="T153" t="s">
        <v>1312</v>
      </c>
    </row>
    <row r="154" spans="1:20" x14ac:dyDescent="0.25">
      <c r="A154" t="s">
        <v>1313</v>
      </c>
      <c r="B154">
        <v>0.96699900000000005</v>
      </c>
      <c r="C154">
        <v>2</v>
      </c>
      <c r="D154">
        <v>166179748</v>
      </c>
      <c r="E154">
        <v>166179764</v>
      </c>
      <c r="F154">
        <v>2</v>
      </c>
      <c r="G154" t="s">
        <v>1314</v>
      </c>
      <c r="H154">
        <v>166179819</v>
      </c>
      <c r="I154">
        <v>166179841</v>
      </c>
      <c r="J154">
        <v>1</v>
      </c>
      <c r="K154" t="s">
        <v>1315</v>
      </c>
      <c r="L154">
        <v>166179765</v>
      </c>
      <c r="M154">
        <v>166179818</v>
      </c>
      <c r="N154" t="s">
        <v>1316</v>
      </c>
      <c r="O154" t="s">
        <v>1317</v>
      </c>
      <c r="P154">
        <v>166179793</v>
      </c>
      <c r="Q154">
        <v>166179794</v>
      </c>
      <c r="R154" t="s">
        <v>404</v>
      </c>
      <c r="S154">
        <v>10</v>
      </c>
      <c r="T154" t="s">
        <v>1318</v>
      </c>
    </row>
    <row r="155" spans="1:20" x14ac:dyDescent="0.25">
      <c r="A155" t="s">
        <v>1319</v>
      </c>
      <c r="B155">
        <v>0.96243900000000004</v>
      </c>
      <c r="C155">
        <v>2</v>
      </c>
      <c r="D155">
        <v>166179800</v>
      </c>
      <c r="E155">
        <v>166179821</v>
      </c>
      <c r="F155">
        <v>1</v>
      </c>
      <c r="G155" t="s">
        <v>1320</v>
      </c>
      <c r="H155">
        <v>166179728</v>
      </c>
      <c r="I155">
        <v>166179745</v>
      </c>
      <c r="J155">
        <v>1</v>
      </c>
      <c r="K155" t="s">
        <v>1321</v>
      </c>
      <c r="L155">
        <v>166179746</v>
      </c>
      <c r="M155">
        <v>166179799</v>
      </c>
      <c r="N155" t="s">
        <v>1322</v>
      </c>
      <c r="O155" t="s">
        <v>1323</v>
      </c>
      <c r="P155">
        <v>166179793</v>
      </c>
      <c r="Q155">
        <v>166179794</v>
      </c>
      <c r="R155" t="s">
        <v>411</v>
      </c>
      <c r="S155">
        <v>0</v>
      </c>
      <c r="T155" t="s">
        <v>1324</v>
      </c>
    </row>
    <row r="156" spans="1:20" x14ac:dyDescent="0.25">
      <c r="A156" t="s">
        <v>1325</v>
      </c>
      <c r="B156">
        <v>0.94965900000000003</v>
      </c>
      <c r="C156">
        <v>2</v>
      </c>
      <c r="D156">
        <v>166198906</v>
      </c>
      <c r="E156">
        <v>166198921</v>
      </c>
      <c r="F156">
        <v>12</v>
      </c>
      <c r="G156" t="s">
        <v>1326</v>
      </c>
      <c r="H156">
        <v>166198976</v>
      </c>
      <c r="I156">
        <v>166198999</v>
      </c>
      <c r="J156">
        <v>1</v>
      </c>
      <c r="K156" t="s">
        <v>1327</v>
      </c>
      <c r="L156">
        <v>166198922</v>
      </c>
      <c r="M156">
        <v>166198975</v>
      </c>
      <c r="N156" t="s">
        <v>1328</v>
      </c>
      <c r="O156" t="s">
        <v>1329</v>
      </c>
      <c r="P156">
        <v>166198964</v>
      </c>
      <c r="Q156">
        <v>166198965</v>
      </c>
      <c r="R156" t="s">
        <v>404</v>
      </c>
      <c r="S156">
        <v>0</v>
      </c>
      <c r="T156" t="s">
        <v>1330</v>
      </c>
    </row>
    <row r="157" spans="1:20" x14ac:dyDescent="0.25">
      <c r="A157" t="s">
        <v>1331</v>
      </c>
      <c r="B157">
        <v>0.91067699999999996</v>
      </c>
      <c r="C157">
        <v>2</v>
      </c>
      <c r="D157">
        <v>166198973</v>
      </c>
      <c r="E157">
        <v>166198989</v>
      </c>
      <c r="F157">
        <v>1</v>
      </c>
      <c r="G157" t="s">
        <v>1332</v>
      </c>
      <c r="H157">
        <v>166198896</v>
      </c>
      <c r="I157">
        <v>166198918</v>
      </c>
      <c r="J157">
        <v>1</v>
      </c>
      <c r="K157" t="s">
        <v>1333</v>
      </c>
      <c r="L157">
        <v>166198919</v>
      </c>
      <c r="M157">
        <v>166198972</v>
      </c>
      <c r="N157" t="s">
        <v>1334</v>
      </c>
      <c r="O157" t="s">
        <v>1335</v>
      </c>
      <c r="P157">
        <v>166198964</v>
      </c>
      <c r="Q157">
        <v>166198965</v>
      </c>
      <c r="R157" t="s">
        <v>411</v>
      </c>
      <c r="S157">
        <v>0</v>
      </c>
      <c r="T157" t="s">
        <v>1336</v>
      </c>
    </row>
    <row r="158" spans="1:20" x14ac:dyDescent="0.25">
      <c r="A158" t="s">
        <v>1337</v>
      </c>
      <c r="B158">
        <v>0.40510200000000002</v>
      </c>
      <c r="C158">
        <v>2</v>
      </c>
      <c r="D158">
        <v>166245156</v>
      </c>
      <c r="E158">
        <v>166245176</v>
      </c>
      <c r="F158">
        <v>1</v>
      </c>
      <c r="G158" t="s">
        <v>1338</v>
      </c>
      <c r="H158">
        <v>166245231</v>
      </c>
      <c r="I158">
        <v>166245249</v>
      </c>
      <c r="J158">
        <v>3</v>
      </c>
      <c r="K158" t="s">
        <v>1339</v>
      </c>
      <c r="L158">
        <v>166245177</v>
      </c>
      <c r="M158">
        <v>166245230</v>
      </c>
      <c r="N158" t="s">
        <v>1340</v>
      </c>
      <c r="O158" t="s">
        <v>1341</v>
      </c>
      <c r="P158">
        <v>166245219</v>
      </c>
      <c r="Q158">
        <v>166245220</v>
      </c>
      <c r="R158" t="s">
        <v>404</v>
      </c>
      <c r="S158">
        <v>0</v>
      </c>
      <c r="T158" t="s">
        <v>1342</v>
      </c>
    </row>
    <row r="159" spans="1:20" x14ac:dyDescent="0.25">
      <c r="A159" t="s">
        <v>1343</v>
      </c>
      <c r="B159">
        <v>0.85111899999999996</v>
      </c>
      <c r="C159">
        <v>2</v>
      </c>
      <c r="D159">
        <v>166245234</v>
      </c>
      <c r="E159">
        <v>166245249</v>
      </c>
      <c r="F159">
        <v>6</v>
      </c>
      <c r="G159" t="s">
        <v>1344</v>
      </c>
      <c r="H159">
        <v>166245156</v>
      </c>
      <c r="I159">
        <v>166245179</v>
      </c>
      <c r="J159">
        <v>1</v>
      </c>
      <c r="K159" t="s">
        <v>1345</v>
      </c>
      <c r="L159">
        <v>166245180</v>
      </c>
      <c r="M159">
        <v>166245233</v>
      </c>
      <c r="N159" t="s">
        <v>1346</v>
      </c>
      <c r="O159" t="s">
        <v>1347</v>
      </c>
      <c r="P159">
        <v>166245219</v>
      </c>
      <c r="Q159">
        <v>166245220</v>
      </c>
      <c r="R159" t="s">
        <v>411</v>
      </c>
      <c r="S159">
        <v>0</v>
      </c>
      <c r="T159" t="s">
        <v>1348</v>
      </c>
    </row>
    <row r="160" spans="1:20" x14ac:dyDescent="0.25">
      <c r="A160" t="s">
        <v>1349</v>
      </c>
      <c r="B160">
        <v>0.958758</v>
      </c>
      <c r="C160">
        <v>2</v>
      </c>
      <c r="D160">
        <v>200173553</v>
      </c>
      <c r="E160">
        <v>200173568</v>
      </c>
      <c r="F160">
        <v>1</v>
      </c>
      <c r="G160" t="s">
        <v>1350</v>
      </c>
      <c r="H160">
        <v>200173623</v>
      </c>
      <c r="I160">
        <v>200173646</v>
      </c>
      <c r="J160">
        <v>1</v>
      </c>
      <c r="K160" t="s">
        <v>1351</v>
      </c>
      <c r="L160">
        <v>200173569</v>
      </c>
      <c r="M160">
        <v>200173622</v>
      </c>
      <c r="N160" t="s">
        <v>1352</v>
      </c>
      <c r="O160" t="s">
        <v>1353</v>
      </c>
      <c r="P160">
        <v>200173612</v>
      </c>
      <c r="Q160">
        <v>200173613</v>
      </c>
      <c r="R160" t="s">
        <v>404</v>
      </c>
      <c r="S160">
        <v>0</v>
      </c>
      <c r="T160" t="s">
        <v>1354</v>
      </c>
    </row>
    <row r="161" spans="1:20" x14ac:dyDescent="0.25">
      <c r="A161" t="s">
        <v>1355</v>
      </c>
      <c r="B161">
        <v>0.96827399999999997</v>
      </c>
      <c r="C161">
        <v>2</v>
      </c>
      <c r="D161">
        <v>200173656</v>
      </c>
      <c r="E161">
        <v>200173677</v>
      </c>
      <c r="F161">
        <v>1</v>
      </c>
      <c r="G161" t="s">
        <v>1356</v>
      </c>
      <c r="H161">
        <v>200173584</v>
      </c>
      <c r="I161">
        <v>200173601</v>
      </c>
      <c r="J161">
        <v>1</v>
      </c>
      <c r="K161" t="s">
        <v>1357</v>
      </c>
      <c r="L161">
        <v>200173602</v>
      </c>
      <c r="M161">
        <v>200173655</v>
      </c>
      <c r="N161" t="s">
        <v>1358</v>
      </c>
      <c r="O161" t="s">
        <v>1359</v>
      </c>
      <c r="P161">
        <v>200173612</v>
      </c>
      <c r="Q161">
        <v>200173613</v>
      </c>
      <c r="R161" t="s">
        <v>411</v>
      </c>
      <c r="S161">
        <v>0</v>
      </c>
      <c r="T161" t="s">
        <v>1360</v>
      </c>
    </row>
    <row r="162" spans="1:20" x14ac:dyDescent="0.25">
      <c r="A162" t="s">
        <v>1361</v>
      </c>
      <c r="B162">
        <v>0.95768600000000004</v>
      </c>
      <c r="C162">
        <v>2</v>
      </c>
      <c r="D162">
        <v>200213377</v>
      </c>
      <c r="E162">
        <v>200213394</v>
      </c>
      <c r="F162">
        <v>1</v>
      </c>
      <c r="G162" t="s">
        <v>1362</v>
      </c>
      <c r="H162">
        <v>200213449</v>
      </c>
      <c r="I162">
        <v>200213470</v>
      </c>
      <c r="J162">
        <v>1</v>
      </c>
      <c r="K162" t="s">
        <v>1363</v>
      </c>
      <c r="L162">
        <v>200213395</v>
      </c>
      <c r="M162">
        <v>200213448</v>
      </c>
      <c r="N162" t="s">
        <v>1364</v>
      </c>
      <c r="O162" t="s">
        <v>1365</v>
      </c>
      <c r="P162">
        <v>200213430</v>
      </c>
      <c r="Q162">
        <v>200213431</v>
      </c>
      <c r="R162" t="s">
        <v>404</v>
      </c>
      <c r="S162">
        <v>0</v>
      </c>
      <c r="T162" t="s">
        <v>1366</v>
      </c>
    </row>
    <row r="163" spans="1:20" x14ac:dyDescent="0.25">
      <c r="A163" t="s">
        <v>1367</v>
      </c>
      <c r="B163">
        <v>0.96818099999999996</v>
      </c>
      <c r="C163">
        <v>2</v>
      </c>
      <c r="D163">
        <v>200213449</v>
      </c>
      <c r="E163">
        <v>200213470</v>
      </c>
      <c r="F163">
        <v>1</v>
      </c>
      <c r="G163" t="s">
        <v>1368</v>
      </c>
      <c r="H163">
        <v>200213377</v>
      </c>
      <c r="I163">
        <v>200213394</v>
      </c>
      <c r="J163">
        <v>1</v>
      </c>
      <c r="K163" t="s">
        <v>1369</v>
      </c>
      <c r="L163">
        <v>200213395</v>
      </c>
      <c r="M163">
        <v>200213448</v>
      </c>
      <c r="N163" t="s">
        <v>1370</v>
      </c>
      <c r="O163" t="s">
        <v>1371</v>
      </c>
      <c r="P163">
        <v>200213430</v>
      </c>
      <c r="Q163">
        <v>200213431</v>
      </c>
      <c r="R163" t="s">
        <v>411</v>
      </c>
      <c r="S163">
        <v>0</v>
      </c>
      <c r="T163" t="s">
        <v>1372</v>
      </c>
    </row>
    <row r="164" spans="1:20" x14ac:dyDescent="0.25">
      <c r="A164" t="s">
        <v>1373</v>
      </c>
      <c r="B164">
        <v>0.97915700000000006</v>
      </c>
      <c r="C164">
        <v>2</v>
      </c>
      <c r="D164">
        <v>200245047</v>
      </c>
      <c r="E164">
        <v>200245062</v>
      </c>
      <c r="F164">
        <v>7</v>
      </c>
      <c r="G164" t="s">
        <v>1374</v>
      </c>
      <c r="H164">
        <v>200245117</v>
      </c>
      <c r="I164">
        <v>200245140</v>
      </c>
      <c r="J164">
        <v>1</v>
      </c>
      <c r="K164" t="s">
        <v>1375</v>
      </c>
      <c r="L164">
        <v>200245063</v>
      </c>
      <c r="M164">
        <v>200245116</v>
      </c>
      <c r="N164" t="s">
        <v>1376</v>
      </c>
      <c r="O164" t="s">
        <v>1377</v>
      </c>
      <c r="P164">
        <v>200245085</v>
      </c>
      <c r="Q164">
        <v>200245086</v>
      </c>
      <c r="R164" t="s">
        <v>404</v>
      </c>
      <c r="S164">
        <v>0</v>
      </c>
      <c r="T164" t="s">
        <v>1378</v>
      </c>
    </row>
    <row r="165" spans="1:20" x14ac:dyDescent="0.25">
      <c r="A165" t="s">
        <v>1379</v>
      </c>
      <c r="B165">
        <v>0.972221</v>
      </c>
      <c r="C165">
        <v>2</v>
      </c>
      <c r="D165">
        <v>200245137</v>
      </c>
      <c r="E165">
        <v>200245154</v>
      </c>
      <c r="F165">
        <v>1</v>
      </c>
      <c r="G165" t="s">
        <v>1380</v>
      </c>
      <c r="H165">
        <v>200245061</v>
      </c>
      <c r="I165">
        <v>200245082</v>
      </c>
      <c r="J165">
        <v>1</v>
      </c>
      <c r="K165" t="s">
        <v>1381</v>
      </c>
      <c r="L165">
        <v>200245083</v>
      </c>
      <c r="M165">
        <v>200245136</v>
      </c>
      <c r="N165" t="s">
        <v>1382</v>
      </c>
      <c r="O165" t="s">
        <v>1383</v>
      </c>
      <c r="P165">
        <v>200245085</v>
      </c>
      <c r="Q165">
        <v>200245086</v>
      </c>
      <c r="R165" t="s">
        <v>411</v>
      </c>
      <c r="S165">
        <v>0</v>
      </c>
      <c r="T165" t="s">
        <v>1384</v>
      </c>
    </row>
    <row r="166" spans="1:20" x14ac:dyDescent="0.25">
      <c r="A166" t="s">
        <v>1385</v>
      </c>
      <c r="B166">
        <v>0.88821099999999997</v>
      </c>
      <c r="C166">
        <v>2</v>
      </c>
      <c r="D166">
        <v>225362493</v>
      </c>
      <c r="E166">
        <v>225362508</v>
      </c>
      <c r="F166">
        <v>3</v>
      </c>
      <c r="G166" t="s">
        <v>1386</v>
      </c>
      <c r="H166">
        <v>225362563</v>
      </c>
      <c r="I166">
        <v>225362586</v>
      </c>
      <c r="J166">
        <v>1</v>
      </c>
      <c r="K166" t="s">
        <v>1387</v>
      </c>
      <c r="L166">
        <v>225362509</v>
      </c>
      <c r="M166">
        <v>225362562</v>
      </c>
      <c r="N166" t="s">
        <v>1388</v>
      </c>
      <c r="O166" t="s">
        <v>1389</v>
      </c>
      <c r="P166">
        <v>225362540</v>
      </c>
      <c r="Q166">
        <v>225362541</v>
      </c>
      <c r="R166" t="s">
        <v>404</v>
      </c>
      <c r="S166">
        <v>0</v>
      </c>
      <c r="T166" t="s">
        <v>1390</v>
      </c>
    </row>
    <row r="167" spans="1:20" x14ac:dyDescent="0.25">
      <c r="A167" t="s">
        <v>1391</v>
      </c>
      <c r="B167">
        <v>0.92097499999999999</v>
      </c>
      <c r="C167">
        <v>2</v>
      </c>
      <c r="D167">
        <v>225362570</v>
      </c>
      <c r="E167">
        <v>225362586</v>
      </c>
      <c r="F167">
        <v>1</v>
      </c>
      <c r="G167" t="s">
        <v>1392</v>
      </c>
      <c r="H167">
        <v>225362493</v>
      </c>
      <c r="I167">
        <v>225362515</v>
      </c>
      <c r="J167">
        <v>1</v>
      </c>
      <c r="K167" t="s">
        <v>1393</v>
      </c>
      <c r="L167">
        <v>225362516</v>
      </c>
      <c r="M167">
        <v>225362569</v>
      </c>
      <c r="N167" t="s">
        <v>1394</v>
      </c>
      <c r="O167" t="s">
        <v>1395</v>
      </c>
      <c r="P167">
        <v>225362540</v>
      </c>
      <c r="Q167">
        <v>225362541</v>
      </c>
      <c r="R167" t="s">
        <v>411</v>
      </c>
      <c r="S167">
        <v>0</v>
      </c>
      <c r="T167" t="s">
        <v>1396</v>
      </c>
    </row>
    <row r="168" spans="1:20" x14ac:dyDescent="0.25">
      <c r="A168" t="s">
        <v>1397</v>
      </c>
      <c r="B168">
        <v>0.94974700000000001</v>
      </c>
      <c r="C168">
        <v>2</v>
      </c>
      <c r="D168">
        <v>225376070</v>
      </c>
      <c r="E168">
        <v>225376085</v>
      </c>
      <c r="F168">
        <v>7</v>
      </c>
      <c r="G168" t="s">
        <v>1398</v>
      </c>
      <c r="H168">
        <v>225376140</v>
      </c>
      <c r="I168">
        <v>225376163</v>
      </c>
      <c r="J168">
        <v>1</v>
      </c>
      <c r="K168" t="s">
        <v>1399</v>
      </c>
      <c r="L168">
        <v>225376086</v>
      </c>
      <c r="M168">
        <v>225376139</v>
      </c>
      <c r="N168" t="s">
        <v>1400</v>
      </c>
      <c r="O168" t="s">
        <v>1401</v>
      </c>
      <c r="P168">
        <v>225376125</v>
      </c>
      <c r="Q168">
        <v>225376127</v>
      </c>
      <c r="R168" t="s">
        <v>404</v>
      </c>
      <c r="S168">
        <v>0</v>
      </c>
      <c r="T168" t="s">
        <v>1402</v>
      </c>
    </row>
    <row r="169" spans="1:20" x14ac:dyDescent="0.25">
      <c r="A169" t="s">
        <v>1403</v>
      </c>
      <c r="B169">
        <v>0.97336900000000004</v>
      </c>
      <c r="C169">
        <v>2</v>
      </c>
      <c r="D169">
        <v>225376180</v>
      </c>
      <c r="E169">
        <v>225376197</v>
      </c>
      <c r="F169">
        <v>1</v>
      </c>
      <c r="G169" t="s">
        <v>1404</v>
      </c>
      <c r="H169">
        <v>225376104</v>
      </c>
      <c r="I169">
        <v>225376125</v>
      </c>
      <c r="J169">
        <v>1</v>
      </c>
      <c r="K169" t="s">
        <v>1405</v>
      </c>
      <c r="L169">
        <v>225376126</v>
      </c>
      <c r="M169">
        <v>225376179</v>
      </c>
      <c r="N169" t="s">
        <v>1406</v>
      </c>
      <c r="O169" t="s">
        <v>1407</v>
      </c>
      <c r="P169">
        <v>225376125</v>
      </c>
      <c r="Q169">
        <v>225376127</v>
      </c>
      <c r="R169" t="s">
        <v>411</v>
      </c>
      <c r="S169">
        <v>0</v>
      </c>
      <c r="T169" t="s">
        <v>1408</v>
      </c>
    </row>
    <row r="170" spans="1:20" x14ac:dyDescent="0.25">
      <c r="A170" t="s">
        <v>1409</v>
      </c>
      <c r="B170">
        <v>0.96916599999999997</v>
      </c>
      <c r="C170">
        <v>2</v>
      </c>
      <c r="D170">
        <v>230632322</v>
      </c>
      <c r="E170">
        <v>230632341</v>
      </c>
      <c r="F170">
        <v>1</v>
      </c>
      <c r="G170" t="s">
        <v>1410</v>
      </c>
      <c r="H170">
        <v>230632396</v>
      </c>
      <c r="I170">
        <v>230632415</v>
      </c>
      <c r="J170">
        <v>1</v>
      </c>
      <c r="K170" t="s">
        <v>1411</v>
      </c>
      <c r="L170">
        <v>230632342</v>
      </c>
      <c r="M170">
        <v>230632395</v>
      </c>
      <c r="N170" t="s">
        <v>1412</v>
      </c>
      <c r="O170" t="s">
        <v>1413</v>
      </c>
      <c r="P170">
        <v>230632351</v>
      </c>
      <c r="Q170">
        <v>230632352</v>
      </c>
      <c r="R170" t="s">
        <v>404</v>
      </c>
      <c r="S170">
        <v>0</v>
      </c>
      <c r="T170" t="s">
        <v>1414</v>
      </c>
    </row>
    <row r="171" spans="1:20" x14ac:dyDescent="0.25">
      <c r="A171" t="s">
        <v>1415</v>
      </c>
      <c r="B171">
        <v>0.96042499999999997</v>
      </c>
      <c r="C171">
        <v>2</v>
      </c>
      <c r="D171">
        <v>230632363</v>
      </c>
      <c r="E171">
        <v>230632378</v>
      </c>
      <c r="F171">
        <v>1</v>
      </c>
      <c r="G171" t="s">
        <v>1416</v>
      </c>
      <c r="H171">
        <v>230632285</v>
      </c>
      <c r="I171">
        <v>230632308</v>
      </c>
      <c r="J171">
        <v>1</v>
      </c>
      <c r="K171" t="s">
        <v>1417</v>
      </c>
      <c r="L171">
        <v>230632309</v>
      </c>
      <c r="M171">
        <v>230632362</v>
      </c>
      <c r="N171" t="s">
        <v>1418</v>
      </c>
      <c r="O171" t="s">
        <v>1419</v>
      </c>
      <c r="P171">
        <v>230632351</v>
      </c>
      <c r="Q171">
        <v>230632352</v>
      </c>
      <c r="R171" t="s">
        <v>411</v>
      </c>
      <c r="S171">
        <v>0</v>
      </c>
      <c r="T171" t="s">
        <v>1420</v>
      </c>
    </row>
    <row r="172" spans="1:20" x14ac:dyDescent="0.25">
      <c r="A172" t="s">
        <v>1421</v>
      </c>
      <c r="B172">
        <v>0.84434100000000001</v>
      </c>
      <c r="C172">
        <v>2</v>
      </c>
      <c r="D172">
        <v>241726738</v>
      </c>
      <c r="E172">
        <v>241726756</v>
      </c>
      <c r="F172">
        <v>1</v>
      </c>
      <c r="G172" t="s">
        <v>1422</v>
      </c>
      <c r="H172">
        <v>241726663</v>
      </c>
      <c r="I172">
        <v>241726683</v>
      </c>
      <c r="J172">
        <v>1</v>
      </c>
      <c r="K172" t="s">
        <v>1423</v>
      </c>
      <c r="L172">
        <v>241726684</v>
      </c>
      <c r="M172">
        <v>241726737</v>
      </c>
      <c r="N172" t="s">
        <v>1424</v>
      </c>
      <c r="O172" t="s">
        <v>1425</v>
      </c>
      <c r="P172">
        <v>241726719</v>
      </c>
      <c r="Q172">
        <v>241726720</v>
      </c>
      <c r="R172" t="s">
        <v>411</v>
      </c>
      <c r="S172">
        <v>0</v>
      </c>
      <c r="T172" t="s">
        <v>1426</v>
      </c>
    </row>
    <row r="173" spans="1:20" x14ac:dyDescent="0.25">
      <c r="A173" t="s">
        <v>1427</v>
      </c>
      <c r="B173">
        <v>0.85177599999999998</v>
      </c>
      <c r="C173">
        <v>2</v>
      </c>
      <c r="D173">
        <v>241726693</v>
      </c>
      <c r="E173">
        <v>241726710</v>
      </c>
      <c r="F173">
        <v>1</v>
      </c>
      <c r="G173" t="s">
        <v>1428</v>
      </c>
      <c r="H173">
        <v>241726765</v>
      </c>
      <c r="I173">
        <v>241726786</v>
      </c>
      <c r="J173">
        <v>1</v>
      </c>
      <c r="K173" t="s">
        <v>1429</v>
      </c>
      <c r="L173">
        <v>241726711</v>
      </c>
      <c r="M173">
        <v>241726764</v>
      </c>
      <c r="N173" t="s">
        <v>1430</v>
      </c>
      <c r="O173" t="s">
        <v>1431</v>
      </c>
      <c r="P173">
        <v>241726719</v>
      </c>
      <c r="Q173">
        <v>241726720</v>
      </c>
      <c r="R173" t="s">
        <v>404</v>
      </c>
      <c r="S173">
        <v>0</v>
      </c>
      <c r="T173" t="s">
        <v>1432</v>
      </c>
    </row>
    <row r="174" spans="1:20" x14ac:dyDescent="0.25">
      <c r="A174" t="s">
        <v>1433</v>
      </c>
      <c r="B174">
        <v>0.96316599999999997</v>
      </c>
      <c r="C174">
        <v>20</v>
      </c>
      <c r="D174">
        <v>472877</v>
      </c>
      <c r="E174">
        <v>472892</v>
      </c>
      <c r="F174">
        <v>6</v>
      </c>
      <c r="G174" t="s">
        <v>1434</v>
      </c>
      <c r="H174">
        <v>472947</v>
      </c>
      <c r="I174">
        <v>472970</v>
      </c>
      <c r="J174">
        <v>2</v>
      </c>
      <c r="K174" t="s">
        <v>1435</v>
      </c>
      <c r="L174">
        <v>472893</v>
      </c>
      <c r="M174">
        <v>472946</v>
      </c>
      <c r="N174" t="s">
        <v>1436</v>
      </c>
      <c r="O174" t="s">
        <v>1437</v>
      </c>
      <c r="P174">
        <v>472935</v>
      </c>
      <c r="Q174">
        <v>472936</v>
      </c>
      <c r="R174" t="s">
        <v>404</v>
      </c>
      <c r="S174">
        <v>0</v>
      </c>
      <c r="T174" t="s">
        <v>1438</v>
      </c>
    </row>
    <row r="175" spans="1:20" x14ac:dyDescent="0.25">
      <c r="A175" t="s">
        <v>1439</v>
      </c>
      <c r="B175">
        <v>0.93377900000000003</v>
      </c>
      <c r="C175">
        <v>20</v>
      </c>
      <c r="D175">
        <v>472948</v>
      </c>
      <c r="E175">
        <v>472966</v>
      </c>
      <c r="F175">
        <v>2</v>
      </c>
      <c r="G175" t="s">
        <v>1440</v>
      </c>
      <c r="H175">
        <v>472873</v>
      </c>
      <c r="I175">
        <v>472893</v>
      </c>
      <c r="J175">
        <v>1</v>
      </c>
      <c r="K175" t="s">
        <v>1441</v>
      </c>
      <c r="L175">
        <v>472894</v>
      </c>
      <c r="M175">
        <v>472947</v>
      </c>
      <c r="N175" t="s">
        <v>1442</v>
      </c>
      <c r="O175" t="s">
        <v>1443</v>
      </c>
      <c r="P175">
        <v>472935</v>
      </c>
      <c r="Q175">
        <v>472936</v>
      </c>
      <c r="R175" t="s">
        <v>411</v>
      </c>
      <c r="S175">
        <v>0</v>
      </c>
      <c r="T175" t="s">
        <v>1444</v>
      </c>
    </row>
    <row r="176" spans="1:20" x14ac:dyDescent="0.25">
      <c r="A176" t="s">
        <v>1445</v>
      </c>
      <c r="B176">
        <v>0.89457699999999996</v>
      </c>
      <c r="C176">
        <v>20</v>
      </c>
      <c r="D176">
        <v>31024079</v>
      </c>
      <c r="E176">
        <v>31024096</v>
      </c>
      <c r="F176">
        <v>1</v>
      </c>
      <c r="G176" t="s">
        <v>1446</v>
      </c>
      <c r="H176">
        <v>31024151</v>
      </c>
      <c r="I176">
        <v>31024172</v>
      </c>
      <c r="J176">
        <v>1</v>
      </c>
      <c r="K176" t="s">
        <v>1447</v>
      </c>
      <c r="L176">
        <v>31024097</v>
      </c>
      <c r="M176">
        <v>31024150</v>
      </c>
      <c r="N176" t="s">
        <v>1448</v>
      </c>
      <c r="O176" t="s">
        <v>1449</v>
      </c>
      <c r="P176">
        <v>31024097</v>
      </c>
      <c r="Q176">
        <v>31024098</v>
      </c>
      <c r="R176" t="s">
        <v>404</v>
      </c>
      <c r="S176">
        <v>0</v>
      </c>
      <c r="T176" t="s">
        <v>1450</v>
      </c>
    </row>
    <row r="177" spans="1:20" x14ac:dyDescent="0.25">
      <c r="A177" t="s">
        <v>1451</v>
      </c>
      <c r="B177">
        <v>0.93147100000000005</v>
      </c>
      <c r="C177">
        <v>20</v>
      </c>
      <c r="D177">
        <v>31024151</v>
      </c>
      <c r="E177">
        <v>31024166</v>
      </c>
      <c r="F177">
        <v>7</v>
      </c>
      <c r="G177" t="s">
        <v>1452</v>
      </c>
      <c r="H177">
        <v>31024073</v>
      </c>
      <c r="I177">
        <v>31024096</v>
      </c>
      <c r="J177">
        <v>1</v>
      </c>
      <c r="K177" t="s">
        <v>1453</v>
      </c>
      <c r="L177">
        <v>31024097</v>
      </c>
      <c r="M177">
        <v>31024150</v>
      </c>
      <c r="N177" t="s">
        <v>1454</v>
      </c>
      <c r="O177" t="s">
        <v>1455</v>
      </c>
      <c r="P177">
        <v>31024097</v>
      </c>
      <c r="Q177">
        <v>31024098</v>
      </c>
      <c r="R177" t="s">
        <v>411</v>
      </c>
      <c r="S177">
        <v>0</v>
      </c>
      <c r="T177" t="s">
        <v>1456</v>
      </c>
    </row>
    <row r="178" spans="1:20" x14ac:dyDescent="0.25">
      <c r="A178" t="s">
        <v>1457</v>
      </c>
      <c r="B178">
        <v>0.90268300000000001</v>
      </c>
      <c r="C178">
        <v>21</v>
      </c>
      <c r="D178">
        <v>33068978</v>
      </c>
      <c r="E178">
        <v>33068999</v>
      </c>
      <c r="F178">
        <v>1</v>
      </c>
      <c r="G178" t="s">
        <v>1458</v>
      </c>
      <c r="H178">
        <v>33069054</v>
      </c>
      <c r="I178">
        <v>33069071</v>
      </c>
      <c r="J178">
        <v>1</v>
      </c>
      <c r="K178" t="s">
        <v>1459</v>
      </c>
      <c r="L178">
        <v>33069000</v>
      </c>
      <c r="M178">
        <v>33069053</v>
      </c>
      <c r="N178" t="s">
        <v>1460</v>
      </c>
      <c r="O178" t="s">
        <v>1461</v>
      </c>
      <c r="P178">
        <v>33069050</v>
      </c>
      <c r="Q178">
        <v>33069051</v>
      </c>
      <c r="R178" t="s">
        <v>404</v>
      </c>
      <c r="S178">
        <v>0</v>
      </c>
      <c r="T178" t="s">
        <v>1462</v>
      </c>
    </row>
    <row r="179" spans="1:20" x14ac:dyDescent="0.25">
      <c r="A179" t="s">
        <v>1463</v>
      </c>
      <c r="B179">
        <v>0.975885</v>
      </c>
      <c r="C179">
        <v>21</v>
      </c>
      <c r="D179">
        <v>33069053</v>
      </c>
      <c r="E179">
        <v>33069069</v>
      </c>
      <c r="F179">
        <v>1</v>
      </c>
      <c r="G179" t="s">
        <v>1464</v>
      </c>
      <c r="H179">
        <v>33068976</v>
      </c>
      <c r="I179">
        <v>33068998</v>
      </c>
      <c r="J179">
        <v>1</v>
      </c>
      <c r="K179" t="s">
        <v>1465</v>
      </c>
      <c r="L179">
        <v>33068999</v>
      </c>
      <c r="M179">
        <v>33069052</v>
      </c>
      <c r="N179" t="s">
        <v>1466</v>
      </c>
      <c r="O179" t="s">
        <v>1467</v>
      </c>
      <c r="P179">
        <v>33069050</v>
      </c>
      <c r="Q179">
        <v>33069051</v>
      </c>
      <c r="R179" t="s">
        <v>411</v>
      </c>
      <c r="S179">
        <v>0</v>
      </c>
      <c r="T179" t="s">
        <v>1468</v>
      </c>
    </row>
    <row r="180" spans="1:20" x14ac:dyDescent="0.25">
      <c r="A180" t="s">
        <v>1469</v>
      </c>
      <c r="B180">
        <v>0.96009299999999997</v>
      </c>
      <c r="C180">
        <v>21</v>
      </c>
      <c r="D180">
        <v>34925717</v>
      </c>
      <c r="E180">
        <v>34925733</v>
      </c>
      <c r="F180">
        <v>3</v>
      </c>
      <c r="G180" t="s">
        <v>1470</v>
      </c>
      <c r="H180">
        <v>34925788</v>
      </c>
      <c r="I180">
        <v>34925810</v>
      </c>
      <c r="J180">
        <v>1</v>
      </c>
      <c r="K180" t="s">
        <v>1471</v>
      </c>
      <c r="L180">
        <v>34925734</v>
      </c>
      <c r="M180">
        <v>34925787</v>
      </c>
      <c r="N180" t="s">
        <v>1472</v>
      </c>
      <c r="O180" t="s">
        <v>1473</v>
      </c>
      <c r="P180">
        <v>34925734</v>
      </c>
      <c r="Q180">
        <v>34925738</v>
      </c>
      <c r="R180" t="s">
        <v>404</v>
      </c>
      <c r="S180">
        <v>0</v>
      </c>
      <c r="T180" t="s">
        <v>1474</v>
      </c>
    </row>
    <row r="181" spans="1:20" x14ac:dyDescent="0.25">
      <c r="A181" t="s">
        <v>1475</v>
      </c>
      <c r="B181">
        <v>0.96635499999999996</v>
      </c>
      <c r="C181">
        <v>21</v>
      </c>
      <c r="D181">
        <v>34925789</v>
      </c>
      <c r="E181">
        <v>34925807</v>
      </c>
      <c r="F181">
        <v>1</v>
      </c>
      <c r="G181" t="s">
        <v>1476</v>
      </c>
      <c r="H181">
        <v>34925714</v>
      </c>
      <c r="I181">
        <v>34925734</v>
      </c>
      <c r="J181">
        <v>1</v>
      </c>
      <c r="K181" t="s">
        <v>1477</v>
      </c>
      <c r="L181">
        <v>34925735</v>
      </c>
      <c r="M181">
        <v>34925788</v>
      </c>
      <c r="N181" t="s">
        <v>1478</v>
      </c>
      <c r="O181" t="s">
        <v>1479</v>
      </c>
      <c r="P181">
        <v>34925734</v>
      </c>
      <c r="Q181">
        <v>34925738</v>
      </c>
      <c r="R181" t="s">
        <v>411</v>
      </c>
      <c r="S181">
        <v>0</v>
      </c>
      <c r="T181" t="s">
        <v>1480</v>
      </c>
    </row>
    <row r="182" spans="1:20" x14ac:dyDescent="0.25">
      <c r="A182" t="s">
        <v>1481</v>
      </c>
      <c r="B182">
        <v>0.99577599999999999</v>
      </c>
      <c r="C182">
        <v>21</v>
      </c>
      <c r="D182">
        <v>34927221</v>
      </c>
      <c r="E182">
        <v>34927239</v>
      </c>
      <c r="F182">
        <v>1</v>
      </c>
      <c r="G182" t="s">
        <v>1482</v>
      </c>
      <c r="H182">
        <v>34927294</v>
      </c>
      <c r="I182">
        <v>34927314</v>
      </c>
      <c r="J182">
        <v>1</v>
      </c>
      <c r="K182" t="s">
        <v>1483</v>
      </c>
      <c r="L182">
        <v>34927240</v>
      </c>
      <c r="M182">
        <v>34927293</v>
      </c>
      <c r="N182" t="s">
        <v>1484</v>
      </c>
      <c r="O182" t="s">
        <v>1485</v>
      </c>
      <c r="P182">
        <v>34927289</v>
      </c>
      <c r="Q182">
        <v>34927293</v>
      </c>
      <c r="R182" t="s">
        <v>404</v>
      </c>
      <c r="S182">
        <v>0</v>
      </c>
      <c r="T182" t="s">
        <v>1486</v>
      </c>
    </row>
    <row r="183" spans="1:20" x14ac:dyDescent="0.25">
      <c r="A183" t="s">
        <v>1487</v>
      </c>
      <c r="B183">
        <v>0.98243499999999995</v>
      </c>
      <c r="C183">
        <v>21</v>
      </c>
      <c r="D183">
        <v>34927294</v>
      </c>
      <c r="E183">
        <v>34927314</v>
      </c>
      <c r="F183">
        <v>1</v>
      </c>
      <c r="G183" t="s">
        <v>1488</v>
      </c>
      <c r="H183">
        <v>34927221</v>
      </c>
      <c r="I183">
        <v>34927239</v>
      </c>
      <c r="J183">
        <v>1</v>
      </c>
      <c r="K183" t="s">
        <v>1489</v>
      </c>
      <c r="L183">
        <v>34927240</v>
      </c>
      <c r="M183">
        <v>34927293</v>
      </c>
      <c r="N183" t="s">
        <v>1490</v>
      </c>
      <c r="O183" t="s">
        <v>1491</v>
      </c>
      <c r="P183">
        <v>34927289</v>
      </c>
      <c r="Q183">
        <v>34927293</v>
      </c>
      <c r="R183" t="s">
        <v>411</v>
      </c>
      <c r="S183">
        <v>0</v>
      </c>
      <c r="T183" t="s">
        <v>1492</v>
      </c>
    </row>
    <row r="184" spans="1:20" x14ac:dyDescent="0.25">
      <c r="A184" t="s">
        <v>1493</v>
      </c>
      <c r="B184">
        <v>0.96509199999999995</v>
      </c>
      <c r="C184">
        <v>21</v>
      </c>
      <c r="D184">
        <v>38862544</v>
      </c>
      <c r="E184">
        <v>38862559</v>
      </c>
      <c r="F184">
        <v>2</v>
      </c>
      <c r="G184" t="s">
        <v>1494</v>
      </c>
      <c r="H184">
        <v>38862614</v>
      </c>
      <c r="I184">
        <v>38862637</v>
      </c>
      <c r="J184">
        <v>1</v>
      </c>
      <c r="K184" t="s">
        <v>1495</v>
      </c>
      <c r="L184">
        <v>38862560</v>
      </c>
      <c r="M184">
        <v>38862613</v>
      </c>
      <c r="N184" t="s">
        <v>1496</v>
      </c>
      <c r="O184" t="s">
        <v>1497</v>
      </c>
      <c r="P184">
        <v>38862598</v>
      </c>
      <c r="Q184">
        <v>38862599</v>
      </c>
      <c r="R184" t="s">
        <v>404</v>
      </c>
      <c r="S184">
        <v>0</v>
      </c>
      <c r="T184" t="s">
        <v>1498</v>
      </c>
    </row>
    <row r="185" spans="1:20" x14ac:dyDescent="0.25">
      <c r="A185" t="s">
        <v>1499</v>
      </c>
      <c r="B185">
        <v>0.91001900000000002</v>
      </c>
      <c r="C185">
        <v>21</v>
      </c>
      <c r="D185">
        <v>38862647</v>
      </c>
      <c r="E185">
        <v>38862667</v>
      </c>
      <c r="F185">
        <v>1</v>
      </c>
      <c r="G185" t="s">
        <v>1500</v>
      </c>
      <c r="H185">
        <v>38862574</v>
      </c>
      <c r="I185">
        <v>38862592</v>
      </c>
      <c r="J185">
        <v>1</v>
      </c>
      <c r="K185" t="s">
        <v>1501</v>
      </c>
      <c r="L185">
        <v>38862593</v>
      </c>
      <c r="M185">
        <v>38862646</v>
      </c>
      <c r="N185" t="s">
        <v>1502</v>
      </c>
      <c r="O185" t="s">
        <v>1503</v>
      </c>
      <c r="P185">
        <v>38862598</v>
      </c>
      <c r="Q185">
        <v>38862599</v>
      </c>
      <c r="R185" t="s">
        <v>411</v>
      </c>
      <c r="S185">
        <v>0</v>
      </c>
      <c r="T185" t="s">
        <v>1504</v>
      </c>
    </row>
    <row r="186" spans="1:20" x14ac:dyDescent="0.25">
      <c r="A186" t="s">
        <v>1505</v>
      </c>
      <c r="B186">
        <v>0.85825799999999997</v>
      </c>
      <c r="C186">
        <v>21</v>
      </c>
      <c r="D186">
        <v>38865393</v>
      </c>
      <c r="E186">
        <v>38865409</v>
      </c>
      <c r="F186">
        <v>1</v>
      </c>
      <c r="G186" t="s">
        <v>1506</v>
      </c>
      <c r="H186">
        <v>38865316</v>
      </c>
      <c r="I186">
        <v>38865338</v>
      </c>
      <c r="J186">
        <v>1</v>
      </c>
      <c r="K186" t="s">
        <v>1507</v>
      </c>
      <c r="L186">
        <v>38865339</v>
      </c>
      <c r="M186">
        <v>38865392</v>
      </c>
      <c r="N186" t="s">
        <v>1508</v>
      </c>
      <c r="O186" t="s">
        <v>1509</v>
      </c>
      <c r="P186">
        <v>38865338</v>
      </c>
      <c r="Q186">
        <v>38865339</v>
      </c>
      <c r="R186" t="s">
        <v>411</v>
      </c>
      <c r="S186">
        <v>0</v>
      </c>
      <c r="T186" t="s">
        <v>1510</v>
      </c>
    </row>
    <row r="187" spans="1:20" x14ac:dyDescent="0.25">
      <c r="A187" t="s">
        <v>1511</v>
      </c>
      <c r="B187">
        <v>0.91060799999999997</v>
      </c>
      <c r="C187">
        <v>21</v>
      </c>
      <c r="D187">
        <v>38865273</v>
      </c>
      <c r="E187">
        <v>38865294</v>
      </c>
      <c r="F187">
        <v>1</v>
      </c>
      <c r="G187" t="s">
        <v>1512</v>
      </c>
      <c r="H187">
        <v>38865349</v>
      </c>
      <c r="I187">
        <v>38865366</v>
      </c>
      <c r="J187">
        <v>1</v>
      </c>
      <c r="K187" t="s">
        <v>1513</v>
      </c>
      <c r="L187">
        <v>38865295</v>
      </c>
      <c r="M187">
        <v>38865348</v>
      </c>
      <c r="N187" t="s">
        <v>1514</v>
      </c>
      <c r="O187" t="s">
        <v>1515</v>
      </c>
      <c r="P187">
        <v>38865338</v>
      </c>
      <c r="Q187">
        <v>38865339</v>
      </c>
      <c r="R187" t="s">
        <v>404</v>
      </c>
      <c r="S187">
        <v>0</v>
      </c>
      <c r="T187" t="s">
        <v>1516</v>
      </c>
    </row>
    <row r="188" spans="1:20" x14ac:dyDescent="0.25">
      <c r="A188" t="s">
        <v>1517</v>
      </c>
      <c r="B188">
        <v>0.69465299999999996</v>
      </c>
      <c r="C188">
        <v>22</v>
      </c>
      <c r="D188">
        <v>19511581</v>
      </c>
      <c r="E188">
        <v>19511596</v>
      </c>
      <c r="F188">
        <v>7</v>
      </c>
      <c r="G188" t="s">
        <v>1518</v>
      </c>
      <c r="H188">
        <v>19511651</v>
      </c>
      <c r="I188">
        <v>19511674</v>
      </c>
      <c r="J188">
        <v>1</v>
      </c>
      <c r="K188" t="s">
        <v>1519</v>
      </c>
      <c r="L188">
        <v>19511597</v>
      </c>
      <c r="M188">
        <v>19511650</v>
      </c>
      <c r="N188" t="s">
        <v>1520</v>
      </c>
      <c r="O188" t="s">
        <v>1521</v>
      </c>
      <c r="P188">
        <v>19511614</v>
      </c>
      <c r="Q188">
        <v>19511615</v>
      </c>
      <c r="R188" t="s">
        <v>404</v>
      </c>
      <c r="S188">
        <v>0</v>
      </c>
      <c r="T188" t="s">
        <v>1522</v>
      </c>
    </row>
    <row r="189" spans="1:20" x14ac:dyDescent="0.25">
      <c r="A189" t="s">
        <v>1523</v>
      </c>
      <c r="B189">
        <v>0.91960200000000003</v>
      </c>
      <c r="C189">
        <v>22</v>
      </c>
      <c r="D189">
        <v>19511624</v>
      </c>
      <c r="E189">
        <v>19511639</v>
      </c>
      <c r="F189">
        <v>6</v>
      </c>
      <c r="G189" t="s">
        <v>1524</v>
      </c>
      <c r="H189">
        <v>19511546</v>
      </c>
      <c r="I189">
        <v>19511569</v>
      </c>
      <c r="J189">
        <v>1</v>
      </c>
      <c r="K189" t="s">
        <v>1525</v>
      </c>
      <c r="L189">
        <v>19511570</v>
      </c>
      <c r="M189">
        <v>19511623</v>
      </c>
      <c r="N189" t="s">
        <v>1526</v>
      </c>
      <c r="O189" t="s">
        <v>1527</v>
      </c>
      <c r="P189">
        <v>19511614</v>
      </c>
      <c r="Q189">
        <v>19511615</v>
      </c>
      <c r="R189" t="s">
        <v>411</v>
      </c>
      <c r="S189">
        <v>0</v>
      </c>
      <c r="T189" t="s">
        <v>1528</v>
      </c>
    </row>
    <row r="190" spans="1:20" x14ac:dyDescent="0.25">
      <c r="A190" t="s">
        <v>1529</v>
      </c>
      <c r="B190">
        <v>0.85340300000000002</v>
      </c>
      <c r="C190">
        <v>22</v>
      </c>
      <c r="D190">
        <v>24175871</v>
      </c>
      <c r="E190">
        <v>24175889</v>
      </c>
      <c r="F190">
        <v>1</v>
      </c>
      <c r="G190" t="s">
        <v>1530</v>
      </c>
      <c r="H190">
        <v>24175796</v>
      </c>
      <c r="I190">
        <v>24175816</v>
      </c>
      <c r="J190">
        <v>1</v>
      </c>
      <c r="K190" t="s">
        <v>1531</v>
      </c>
      <c r="L190">
        <v>24175817</v>
      </c>
      <c r="M190">
        <v>24175870</v>
      </c>
      <c r="N190" t="s">
        <v>1532</v>
      </c>
      <c r="O190" t="s">
        <v>1533</v>
      </c>
      <c r="P190">
        <v>24175867</v>
      </c>
      <c r="Q190">
        <v>24175868</v>
      </c>
      <c r="R190" t="s">
        <v>411</v>
      </c>
      <c r="S190">
        <v>0</v>
      </c>
      <c r="T190" t="s">
        <v>1534</v>
      </c>
    </row>
    <row r="191" spans="1:20" x14ac:dyDescent="0.25">
      <c r="A191" t="s">
        <v>1535</v>
      </c>
      <c r="B191">
        <v>0.96024500000000002</v>
      </c>
      <c r="C191">
        <v>22</v>
      </c>
      <c r="D191">
        <v>24175817</v>
      </c>
      <c r="E191">
        <v>24175837</v>
      </c>
      <c r="F191">
        <v>1</v>
      </c>
      <c r="G191" t="s">
        <v>1536</v>
      </c>
      <c r="H191">
        <v>24175892</v>
      </c>
      <c r="I191">
        <v>24175910</v>
      </c>
      <c r="J191">
        <v>1</v>
      </c>
      <c r="K191" t="s">
        <v>1537</v>
      </c>
      <c r="L191">
        <v>24175838</v>
      </c>
      <c r="M191">
        <v>24175891</v>
      </c>
      <c r="N191" t="s">
        <v>1538</v>
      </c>
      <c r="O191" t="s">
        <v>1539</v>
      </c>
      <c r="P191">
        <v>24175867</v>
      </c>
      <c r="Q191">
        <v>24175868</v>
      </c>
      <c r="R191" t="s">
        <v>404</v>
      </c>
      <c r="S191">
        <v>0</v>
      </c>
      <c r="T191" t="s">
        <v>1540</v>
      </c>
    </row>
    <row r="192" spans="1:20" x14ac:dyDescent="0.25">
      <c r="A192" t="s">
        <v>1541</v>
      </c>
      <c r="B192">
        <v>0.81396000000000002</v>
      </c>
      <c r="C192">
        <v>22</v>
      </c>
      <c r="D192">
        <v>28146976</v>
      </c>
      <c r="E192">
        <v>28146996</v>
      </c>
      <c r="F192">
        <v>1</v>
      </c>
      <c r="G192" t="s">
        <v>1542</v>
      </c>
      <c r="H192">
        <v>28146903</v>
      </c>
      <c r="I192">
        <v>28146921</v>
      </c>
      <c r="J192">
        <v>1</v>
      </c>
      <c r="K192" t="s">
        <v>1543</v>
      </c>
      <c r="L192">
        <v>28146922</v>
      </c>
      <c r="M192">
        <v>28146975</v>
      </c>
      <c r="N192" t="s">
        <v>1544</v>
      </c>
      <c r="O192" t="s">
        <v>1545</v>
      </c>
      <c r="P192">
        <v>28146965</v>
      </c>
      <c r="Q192">
        <v>28146966</v>
      </c>
      <c r="R192" t="s">
        <v>411</v>
      </c>
      <c r="S192">
        <v>0</v>
      </c>
      <c r="T192" t="s">
        <v>1546</v>
      </c>
    </row>
    <row r="193" spans="1:20" x14ac:dyDescent="0.25">
      <c r="A193" t="s">
        <v>1547</v>
      </c>
      <c r="B193">
        <v>0.92492099999999999</v>
      </c>
      <c r="C193">
        <v>22</v>
      </c>
      <c r="D193">
        <v>28146898</v>
      </c>
      <c r="E193">
        <v>28146914</v>
      </c>
      <c r="F193">
        <v>1</v>
      </c>
      <c r="G193" t="s">
        <v>1548</v>
      </c>
      <c r="H193">
        <v>28146969</v>
      </c>
      <c r="I193">
        <v>28146991</v>
      </c>
      <c r="J193">
        <v>1</v>
      </c>
      <c r="K193" t="s">
        <v>1549</v>
      </c>
      <c r="L193">
        <v>28146915</v>
      </c>
      <c r="M193">
        <v>28146968</v>
      </c>
      <c r="N193" t="s">
        <v>1550</v>
      </c>
      <c r="O193" t="s">
        <v>1551</v>
      </c>
      <c r="P193">
        <v>28146965</v>
      </c>
      <c r="Q193">
        <v>28146966</v>
      </c>
      <c r="R193" t="s">
        <v>404</v>
      </c>
      <c r="S193">
        <v>0</v>
      </c>
      <c r="T193" t="s">
        <v>1552</v>
      </c>
    </row>
    <row r="194" spans="1:20" x14ac:dyDescent="0.25">
      <c r="A194" t="s">
        <v>1553</v>
      </c>
      <c r="B194">
        <v>0.97626900000000005</v>
      </c>
      <c r="C194">
        <v>22</v>
      </c>
      <c r="D194">
        <v>40662844</v>
      </c>
      <c r="E194">
        <v>40662862</v>
      </c>
      <c r="F194">
        <v>1</v>
      </c>
      <c r="G194" t="s">
        <v>1554</v>
      </c>
      <c r="H194">
        <v>40662917</v>
      </c>
      <c r="I194">
        <v>40662937</v>
      </c>
      <c r="J194">
        <v>1</v>
      </c>
      <c r="K194" t="s">
        <v>1555</v>
      </c>
      <c r="L194">
        <v>40662863</v>
      </c>
      <c r="M194">
        <v>40662916</v>
      </c>
      <c r="N194" t="s">
        <v>1556</v>
      </c>
      <c r="O194" t="s">
        <v>1557</v>
      </c>
      <c r="P194">
        <v>40662874</v>
      </c>
      <c r="Q194">
        <v>40662875</v>
      </c>
      <c r="R194" t="s">
        <v>404</v>
      </c>
      <c r="S194">
        <v>0</v>
      </c>
      <c r="T194" t="s">
        <v>1558</v>
      </c>
    </row>
    <row r="195" spans="1:20" x14ac:dyDescent="0.25">
      <c r="A195" t="s">
        <v>1559</v>
      </c>
      <c r="B195">
        <v>0.94964400000000004</v>
      </c>
      <c r="C195">
        <v>22</v>
      </c>
      <c r="D195">
        <v>40662921</v>
      </c>
      <c r="E195">
        <v>40662939</v>
      </c>
      <c r="F195">
        <v>1</v>
      </c>
      <c r="G195" t="s">
        <v>1560</v>
      </c>
      <c r="H195">
        <v>40662846</v>
      </c>
      <c r="I195">
        <v>40662866</v>
      </c>
      <c r="J195">
        <v>1</v>
      </c>
      <c r="K195" t="s">
        <v>1561</v>
      </c>
      <c r="L195">
        <v>40662867</v>
      </c>
      <c r="M195">
        <v>40662920</v>
      </c>
      <c r="N195" t="s">
        <v>1562</v>
      </c>
      <c r="O195" t="s">
        <v>1563</v>
      </c>
      <c r="P195">
        <v>40662874</v>
      </c>
      <c r="Q195">
        <v>40662875</v>
      </c>
      <c r="R195" t="s">
        <v>411</v>
      </c>
      <c r="S195">
        <v>0</v>
      </c>
      <c r="T195" t="s">
        <v>1564</v>
      </c>
    </row>
    <row r="196" spans="1:20" x14ac:dyDescent="0.25">
      <c r="A196" t="s">
        <v>1565</v>
      </c>
      <c r="B196">
        <v>0.90253000000000005</v>
      </c>
      <c r="C196">
        <v>22</v>
      </c>
      <c r="D196">
        <v>41531782</v>
      </c>
      <c r="E196">
        <v>41531797</v>
      </c>
      <c r="F196">
        <v>20</v>
      </c>
      <c r="G196" t="s">
        <v>1566</v>
      </c>
      <c r="H196">
        <v>41531852</v>
      </c>
      <c r="I196">
        <v>41531875</v>
      </c>
      <c r="J196">
        <v>1</v>
      </c>
      <c r="K196" t="s">
        <v>1567</v>
      </c>
      <c r="L196">
        <v>41531798</v>
      </c>
      <c r="M196">
        <v>41531851</v>
      </c>
      <c r="N196" t="s">
        <v>1568</v>
      </c>
      <c r="O196" t="s">
        <v>1569</v>
      </c>
      <c r="P196">
        <v>41531799</v>
      </c>
      <c r="Q196">
        <v>41531800</v>
      </c>
      <c r="R196" t="s">
        <v>404</v>
      </c>
      <c r="S196">
        <v>0</v>
      </c>
      <c r="T196" t="s">
        <v>1570</v>
      </c>
    </row>
    <row r="197" spans="1:20" x14ac:dyDescent="0.25">
      <c r="A197" t="s">
        <v>1571</v>
      </c>
      <c r="B197">
        <v>0.92980200000000002</v>
      </c>
      <c r="C197">
        <v>22</v>
      </c>
      <c r="D197">
        <v>41531849</v>
      </c>
      <c r="E197">
        <v>41531864</v>
      </c>
      <c r="F197">
        <v>1</v>
      </c>
      <c r="G197" t="s">
        <v>1572</v>
      </c>
      <c r="H197">
        <v>41531771</v>
      </c>
      <c r="I197">
        <v>41531794</v>
      </c>
      <c r="J197">
        <v>1</v>
      </c>
      <c r="K197" t="s">
        <v>1573</v>
      </c>
      <c r="L197">
        <v>41531795</v>
      </c>
      <c r="M197">
        <v>41531848</v>
      </c>
      <c r="N197" t="s">
        <v>1574</v>
      </c>
      <c r="O197" t="s">
        <v>1575</v>
      </c>
      <c r="P197">
        <v>41531799</v>
      </c>
      <c r="Q197">
        <v>41531800</v>
      </c>
      <c r="R197" t="s">
        <v>411</v>
      </c>
      <c r="S197">
        <v>0</v>
      </c>
      <c r="T197" t="s">
        <v>1576</v>
      </c>
    </row>
    <row r="198" spans="1:20" x14ac:dyDescent="0.25">
      <c r="A198" t="s">
        <v>1577</v>
      </c>
      <c r="B198">
        <v>0.94008100000000006</v>
      </c>
      <c r="C198">
        <v>22</v>
      </c>
      <c r="D198">
        <v>41572335</v>
      </c>
      <c r="E198">
        <v>41572353</v>
      </c>
      <c r="F198">
        <v>1</v>
      </c>
      <c r="G198" t="s">
        <v>1578</v>
      </c>
      <c r="H198">
        <v>41572408</v>
      </c>
      <c r="I198">
        <v>41572428</v>
      </c>
      <c r="J198">
        <v>1</v>
      </c>
      <c r="K198" t="s">
        <v>1579</v>
      </c>
      <c r="L198">
        <v>41572354</v>
      </c>
      <c r="M198">
        <v>41572407</v>
      </c>
      <c r="N198" t="s">
        <v>1580</v>
      </c>
      <c r="O198" t="s">
        <v>1581</v>
      </c>
      <c r="P198">
        <v>41572403</v>
      </c>
      <c r="Q198">
        <v>41572404</v>
      </c>
      <c r="R198" t="s">
        <v>404</v>
      </c>
      <c r="S198">
        <v>0</v>
      </c>
      <c r="T198" t="s">
        <v>1582</v>
      </c>
    </row>
    <row r="199" spans="1:20" x14ac:dyDescent="0.25">
      <c r="A199" t="s">
        <v>1583</v>
      </c>
      <c r="B199">
        <v>0.92532599999999998</v>
      </c>
      <c r="C199">
        <v>22</v>
      </c>
      <c r="D199">
        <v>41572446</v>
      </c>
      <c r="E199">
        <v>41572464</v>
      </c>
      <c r="F199">
        <v>1</v>
      </c>
      <c r="G199" t="s">
        <v>1584</v>
      </c>
      <c r="H199">
        <v>41572371</v>
      </c>
      <c r="I199">
        <v>41572391</v>
      </c>
      <c r="J199">
        <v>1</v>
      </c>
      <c r="K199" t="s">
        <v>1585</v>
      </c>
      <c r="L199">
        <v>41572392</v>
      </c>
      <c r="M199">
        <v>41572445</v>
      </c>
      <c r="N199" t="s">
        <v>1586</v>
      </c>
      <c r="O199" t="s">
        <v>1587</v>
      </c>
      <c r="P199">
        <v>41572403</v>
      </c>
      <c r="Q199">
        <v>41572404</v>
      </c>
      <c r="R199" t="s">
        <v>411</v>
      </c>
      <c r="S199">
        <v>0</v>
      </c>
      <c r="T199" t="s">
        <v>1588</v>
      </c>
    </row>
    <row r="200" spans="1:20" x14ac:dyDescent="0.25">
      <c r="A200" t="s">
        <v>1589</v>
      </c>
      <c r="B200">
        <v>0.96858999999999995</v>
      </c>
      <c r="C200">
        <v>22</v>
      </c>
      <c r="D200">
        <v>42606188</v>
      </c>
      <c r="E200">
        <v>42606204</v>
      </c>
      <c r="F200">
        <v>1</v>
      </c>
      <c r="G200" t="s">
        <v>1590</v>
      </c>
      <c r="H200">
        <v>42606259</v>
      </c>
      <c r="I200">
        <v>42606281</v>
      </c>
      <c r="J200">
        <v>1</v>
      </c>
      <c r="K200" t="s">
        <v>1591</v>
      </c>
      <c r="L200">
        <v>42606205</v>
      </c>
      <c r="M200">
        <v>42606258</v>
      </c>
      <c r="N200" t="s">
        <v>1592</v>
      </c>
      <c r="O200" t="s">
        <v>1593</v>
      </c>
      <c r="P200">
        <v>42606223</v>
      </c>
      <c r="Q200">
        <v>42606225</v>
      </c>
      <c r="R200" t="s">
        <v>404</v>
      </c>
      <c r="S200">
        <v>0</v>
      </c>
      <c r="T200" t="s">
        <v>1594</v>
      </c>
    </row>
    <row r="201" spans="1:20" x14ac:dyDescent="0.25">
      <c r="A201" t="s">
        <v>1595</v>
      </c>
      <c r="B201">
        <v>0.94398199999999999</v>
      </c>
      <c r="C201">
        <v>22</v>
      </c>
      <c r="D201">
        <v>42606267</v>
      </c>
      <c r="E201">
        <v>42606283</v>
      </c>
      <c r="F201">
        <v>1</v>
      </c>
      <c r="G201" t="s">
        <v>1596</v>
      </c>
      <c r="H201">
        <v>42606190</v>
      </c>
      <c r="I201">
        <v>42606212</v>
      </c>
      <c r="J201">
        <v>1</v>
      </c>
      <c r="K201" t="s">
        <v>1597</v>
      </c>
      <c r="L201">
        <v>42606213</v>
      </c>
      <c r="M201">
        <v>42606266</v>
      </c>
      <c r="N201" t="s">
        <v>1598</v>
      </c>
      <c r="O201" t="s">
        <v>1599</v>
      </c>
      <c r="P201">
        <v>42606223</v>
      </c>
      <c r="Q201">
        <v>42606225</v>
      </c>
      <c r="R201" t="s">
        <v>411</v>
      </c>
      <c r="S201">
        <v>0</v>
      </c>
      <c r="T201" t="s">
        <v>1600</v>
      </c>
    </row>
    <row r="202" spans="1:20" x14ac:dyDescent="0.25">
      <c r="A202" t="s">
        <v>1601</v>
      </c>
      <c r="B202">
        <v>0.97649799999999998</v>
      </c>
      <c r="C202">
        <v>22</v>
      </c>
      <c r="D202">
        <v>42608467</v>
      </c>
      <c r="E202">
        <v>42608482</v>
      </c>
      <c r="F202">
        <v>16</v>
      </c>
      <c r="G202" t="s">
        <v>1602</v>
      </c>
      <c r="H202">
        <v>42608537</v>
      </c>
      <c r="I202">
        <v>42608560</v>
      </c>
      <c r="J202">
        <v>1</v>
      </c>
      <c r="K202" t="s">
        <v>1603</v>
      </c>
      <c r="L202">
        <v>42608483</v>
      </c>
      <c r="M202">
        <v>42608536</v>
      </c>
      <c r="N202" t="s">
        <v>1604</v>
      </c>
      <c r="O202" t="s">
        <v>1605</v>
      </c>
      <c r="P202">
        <v>42608508</v>
      </c>
      <c r="Q202">
        <v>42608509</v>
      </c>
      <c r="R202" t="s">
        <v>404</v>
      </c>
      <c r="S202">
        <v>0</v>
      </c>
      <c r="T202" t="s">
        <v>1606</v>
      </c>
    </row>
    <row r="203" spans="1:20" x14ac:dyDescent="0.25">
      <c r="A203" t="s">
        <v>1607</v>
      </c>
      <c r="B203">
        <v>0.98107699999999998</v>
      </c>
      <c r="C203">
        <v>22</v>
      </c>
      <c r="D203">
        <v>42608521</v>
      </c>
      <c r="E203">
        <v>42608540</v>
      </c>
      <c r="F203">
        <v>1</v>
      </c>
      <c r="G203" t="s">
        <v>1608</v>
      </c>
      <c r="H203">
        <v>42608447</v>
      </c>
      <c r="I203">
        <v>42608466</v>
      </c>
      <c r="J203">
        <v>1</v>
      </c>
      <c r="K203" t="s">
        <v>1609</v>
      </c>
      <c r="L203">
        <v>42608467</v>
      </c>
      <c r="M203">
        <v>42608520</v>
      </c>
      <c r="N203" t="s">
        <v>1610</v>
      </c>
      <c r="O203" t="s">
        <v>1611</v>
      </c>
      <c r="P203">
        <v>42608508</v>
      </c>
      <c r="Q203">
        <v>42608509</v>
      </c>
      <c r="R203" t="s">
        <v>411</v>
      </c>
      <c r="S203">
        <v>0</v>
      </c>
      <c r="T203" t="s">
        <v>1612</v>
      </c>
    </row>
    <row r="204" spans="1:20" x14ac:dyDescent="0.25">
      <c r="A204" t="s">
        <v>1613</v>
      </c>
      <c r="B204">
        <v>0.91357500000000003</v>
      </c>
      <c r="C204">
        <v>3</v>
      </c>
      <c r="D204">
        <v>9512158</v>
      </c>
      <c r="E204">
        <v>9512174</v>
      </c>
      <c r="F204">
        <v>2</v>
      </c>
      <c r="G204" t="s">
        <v>1614</v>
      </c>
      <c r="H204">
        <v>9512229</v>
      </c>
      <c r="I204">
        <v>9512251</v>
      </c>
      <c r="J204">
        <v>1</v>
      </c>
      <c r="K204" t="s">
        <v>1615</v>
      </c>
      <c r="L204">
        <v>9512175</v>
      </c>
      <c r="M204">
        <v>9512228</v>
      </c>
      <c r="N204" t="s">
        <v>1616</v>
      </c>
      <c r="O204" t="s">
        <v>1617</v>
      </c>
      <c r="P204">
        <v>9512224</v>
      </c>
      <c r="Q204">
        <v>9512227</v>
      </c>
      <c r="R204" t="s">
        <v>404</v>
      </c>
      <c r="S204">
        <v>0</v>
      </c>
      <c r="T204" t="s">
        <v>1618</v>
      </c>
    </row>
    <row r="205" spans="1:20" x14ac:dyDescent="0.25">
      <c r="A205" t="s">
        <v>1619</v>
      </c>
      <c r="B205">
        <v>0.98060199999999997</v>
      </c>
      <c r="C205">
        <v>3</v>
      </c>
      <c r="D205">
        <v>9512260</v>
      </c>
      <c r="E205">
        <v>9512277</v>
      </c>
      <c r="F205">
        <v>1</v>
      </c>
      <c r="G205" t="s">
        <v>1620</v>
      </c>
      <c r="H205">
        <v>9512184</v>
      </c>
      <c r="I205">
        <v>9512205</v>
      </c>
      <c r="J205">
        <v>1</v>
      </c>
      <c r="K205" t="s">
        <v>1621</v>
      </c>
      <c r="L205">
        <v>9512206</v>
      </c>
      <c r="M205">
        <v>9512259</v>
      </c>
      <c r="N205" t="s">
        <v>1622</v>
      </c>
      <c r="O205" t="s">
        <v>1623</v>
      </c>
      <c r="P205">
        <v>9512224</v>
      </c>
      <c r="Q205">
        <v>9512227</v>
      </c>
      <c r="R205" t="s">
        <v>411</v>
      </c>
      <c r="S205">
        <v>0</v>
      </c>
      <c r="T205" t="s">
        <v>1624</v>
      </c>
    </row>
    <row r="206" spans="1:20" x14ac:dyDescent="0.25">
      <c r="A206" t="s">
        <v>1625</v>
      </c>
      <c r="B206">
        <v>0.95868699999999996</v>
      </c>
      <c r="C206">
        <v>3</v>
      </c>
      <c r="D206">
        <v>9516101</v>
      </c>
      <c r="E206">
        <v>9516122</v>
      </c>
      <c r="F206">
        <v>1</v>
      </c>
      <c r="G206" t="s">
        <v>1626</v>
      </c>
      <c r="H206">
        <v>9516177</v>
      </c>
      <c r="I206">
        <v>9516194</v>
      </c>
      <c r="J206">
        <v>1</v>
      </c>
      <c r="K206" t="s">
        <v>1627</v>
      </c>
      <c r="L206">
        <v>9516123</v>
      </c>
      <c r="M206">
        <v>9516176</v>
      </c>
      <c r="N206" t="s">
        <v>1628</v>
      </c>
      <c r="O206" t="s">
        <v>1629</v>
      </c>
      <c r="P206">
        <v>9516160</v>
      </c>
      <c r="Q206">
        <v>9516161</v>
      </c>
      <c r="R206" t="s">
        <v>404</v>
      </c>
      <c r="S206">
        <v>0</v>
      </c>
      <c r="T206" t="s">
        <v>1630</v>
      </c>
    </row>
    <row r="207" spans="1:20" x14ac:dyDescent="0.25">
      <c r="A207" t="s">
        <v>1631</v>
      </c>
      <c r="B207">
        <v>0.95703700000000003</v>
      </c>
      <c r="C207">
        <v>3</v>
      </c>
      <c r="D207">
        <v>9516162</v>
      </c>
      <c r="E207">
        <v>9516177</v>
      </c>
      <c r="F207">
        <v>9</v>
      </c>
      <c r="G207" t="s">
        <v>1632</v>
      </c>
      <c r="H207">
        <v>9516084</v>
      </c>
      <c r="I207">
        <v>9516107</v>
      </c>
      <c r="J207">
        <v>1</v>
      </c>
      <c r="K207" t="s">
        <v>1633</v>
      </c>
      <c r="L207">
        <v>9516108</v>
      </c>
      <c r="M207">
        <v>9516161</v>
      </c>
      <c r="N207" t="s">
        <v>1634</v>
      </c>
      <c r="O207" t="s">
        <v>1635</v>
      </c>
      <c r="P207">
        <v>9516160</v>
      </c>
      <c r="Q207">
        <v>9516161</v>
      </c>
      <c r="R207" t="s">
        <v>411</v>
      </c>
      <c r="S207">
        <v>0</v>
      </c>
      <c r="T207" t="s">
        <v>1636</v>
      </c>
    </row>
    <row r="208" spans="1:20" x14ac:dyDescent="0.25">
      <c r="A208" t="s">
        <v>1637</v>
      </c>
      <c r="B208">
        <v>0.93961300000000003</v>
      </c>
      <c r="C208">
        <v>3</v>
      </c>
      <c r="D208">
        <v>41266107</v>
      </c>
      <c r="E208">
        <v>41266123</v>
      </c>
      <c r="F208">
        <v>3</v>
      </c>
      <c r="G208" t="s">
        <v>1638</v>
      </c>
      <c r="H208">
        <v>41266178</v>
      </c>
      <c r="I208">
        <v>41266200</v>
      </c>
      <c r="J208">
        <v>1</v>
      </c>
      <c r="K208" t="s">
        <v>1639</v>
      </c>
      <c r="L208">
        <v>41266124</v>
      </c>
      <c r="M208">
        <v>41266177</v>
      </c>
      <c r="N208" t="s">
        <v>1640</v>
      </c>
      <c r="O208" t="s">
        <v>1641</v>
      </c>
      <c r="P208">
        <v>41266135</v>
      </c>
      <c r="Q208">
        <v>41266136</v>
      </c>
      <c r="R208" t="s">
        <v>404</v>
      </c>
      <c r="S208">
        <v>0</v>
      </c>
      <c r="T208" t="s">
        <v>1642</v>
      </c>
    </row>
    <row r="209" spans="1:20" x14ac:dyDescent="0.25">
      <c r="A209" t="s">
        <v>1643</v>
      </c>
      <c r="B209">
        <v>0.95099100000000003</v>
      </c>
      <c r="C209">
        <v>3</v>
      </c>
      <c r="D209">
        <v>41266186</v>
      </c>
      <c r="E209">
        <v>41266201</v>
      </c>
      <c r="F209">
        <v>3</v>
      </c>
      <c r="G209" t="s">
        <v>1644</v>
      </c>
      <c r="H209">
        <v>41266108</v>
      </c>
      <c r="I209">
        <v>41266131</v>
      </c>
      <c r="J209">
        <v>1</v>
      </c>
      <c r="K209" t="s">
        <v>1645</v>
      </c>
      <c r="L209">
        <v>41266132</v>
      </c>
      <c r="M209">
        <v>41266185</v>
      </c>
      <c r="N209" t="s">
        <v>1646</v>
      </c>
      <c r="O209" t="s">
        <v>1647</v>
      </c>
      <c r="P209">
        <v>41266135</v>
      </c>
      <c r="Q209">
        <v>41266136</v>
      </c>
      <c r="R209" t="s">
        <v>411</v>
      </c>
      <c r="S209">
        <v>0</v>
      </c>
      <c r="T209" t="s">
        <v>1648</v>
      </c>
    </row>
    <row r="210" spans="1:20" x14ac:dyDescent="0.25">
      <c r="A210" t="s">
        <v>1649</v>
      </c>
      <c r="B210">
        <v>0.91790899999999997</v>
      </c>
      <c r="C210">
        <v>3</v>
      </c>
      <c r="D210">
        <v>41275688</v>
      </c>
      <c r="E210">
        <v>41275705</v>
      </c>
      <c r="F210">
        <v>1</v>
      </c>
      <c r="G210" t="s">
        <v>1650</v>
      </c>
      <c r="H210">
        <v>41275760</v>
      </c>
      <c r="I210">
        <v>41275781</v>
      </c>
      <c r="J210">
        <v>1</v>
      </c>
      <c r="K210" t="s">
        <v>1651</v>
      </c>
      <c r="L210">
        <v>41275706</v>
      </c>
      <c r="M210">
        <v>41275759</v>
      </c>
      <c r="N210" t="s">
        <v>1652</v>
      </c>
      <c r="O210" t="s">
        <v>1653</v>
      </c>
      <c r="P210">
        <v>41275707</v>
      </c>
      <c r="Q210">
        <v>41275708</v>
      </c>
      <c r="R210" t="s">
        <v>404</v>
      </c>
      <c r="S210">
        <v>0</v>
      </c>
      <c r="T210" t="s">
        <v>1654</v>
      </c>
    </row>
    <row r="211" spans="1:20" x14ac:dyDescent="0.25">
      <c r="A211" t="s">
        <v>1655</v>
      </c>
      <c r="B211">
        <v>0.96540400000000004</v>
      </c>
      <c r="C211">
        <v>3</v>
      </c>
      <c r="D211">
        <v>41275734</v>
      </c>
      <c r="E211">
        <v>41275750</v>
      </c>
      <c r="F211">
        <v>2</v>
      </c>
      <c r="G211" t="s">
        <v>1656</v>
      </c>
      <c r="H211">
        <v>41275657</v>
      </c>
      <c r="I211">
        <v>41275679</v>
      </c>
      <c r="J211">
        <v>1</v>
      </c>
      <c r="K211" t="s">
        <v>1657</v>
      </c>
      <c r="L211">
        <v>41275680</v>
      </c>
      <c r="M211">
        <v>41275733</v>
      </c>
      <c r="N211" t="s">
        <v>1658</v>
      </c>
      <c r="O211" t="s">
        <v>1659</v>
      </c>
      <c r="P211">
        <v>41275707</v>
      </c>
      <c r="Q211">
        <v>41275708</v>
      </c>
      <c r="R211" t="s">
        <v>411</v>
      </c>
      <c r="S211">
        <v>0</v>
      </c>
      <c r="T211" t="s">
        <v>1660</v>
      </c>
    </row>
    <row r="212" spans="1:20" x14ac:dyDescent="0.25">
      <c r="A212" t="s">
        <v>1661</v>
      </c>
      <c r="B212">
        <v>0.95696400000000004</v>
      </c>
      <c r="C212">
        <v>3</v>
      </c>
      <c r="D212">
        <v>41277242</v>
      </c>
      <c r="E212">
        <v>41277260</v>
      </c>
      <c r="F212">
        <v>1</v>
      </c>
      <c r="G212" t="s">
        <v>1662</v>
      </c>
      <c r="H212">
        <v>41277315</v>
      </c>
      <c r="I212">
        <v>41277335</v>
      </c>
      <c r="J212">
        <v>1</v>
      </c>
      <c r="K212" t="s">
        <v>1663</v>
      </c>
      <c r="L212">
        <v>41277261</v>
      </c>
      <c r="M212">
        <v>41277314</v>
      </c>
      <c r="N212" t="s">
        <v>1664</v>
      </c>
      <c r="O212" t="s">
        <v>1665</v>
      </c>
      <c r="P212">
        <v>41277298</v>
      </c>
      <c r="Q212">
        <v>41277299</v>
      </c>
      <c r="R212" t="s">
        <v>404</v>
      </c>
      <c r="S212">
        <v>0</v>
      </c>
      <c r="T212" t="s">
        <v>1666</v>
      </c>
    </row>
    <row r="213" spans="1:20" x14ac:dyDescent="0.25">
      <c r="A213" t="s">
        <v>1667</v>
      </c>
      <c r="B213">
        <v>0.97871399999999997</v>
      </c>
      <c r="C213">
        <v>3</v>
      </c>
      <c r="D213">
        <v>41277346</v>
      </c>
      <c r="E213">
        <v>41277361</v>
      </c>
      <c r="F213">
        <v>1</v>
      </c>
      <c r="G213" t="s">
        <v>1668</v>
      </c>
      <c r="H213">
        <v>41277268</v>
      </c>
      <c r="I213">
        <v>41277291</v>
      </c>
      <c r="J213">
        <v>1</v>
      </c>
      <c r="K213" t="s">
        <v>1669</v>
      </c>
      <c r="L213">
        <v>41277292</v>
      </c>
      <c r="M213">
        <v>41277345</v>
      </c>
      <c r="N213" t="s">
        <v>1670</v>
      </c>
      <c r="O213" t="s">
        <v>1671</v>
      </c>
      <c r="P213">
        <v>41277298</v>
      </c>
      <c r="Q213">
        <v>41277299</v>
      </c>
      <c r="R213" t="s">
        <v>411</v>
      </c>
      <c r="S213">
        <v>0</v>
      </c>
      <c r="T213" t="s">
        <v>1672</v>
      </c>
    </row>
    <row r="214" spans="1:20" x14ac:dyDescent="0.25">
      <c r="A214" t="s">
        <v>1673</v>
      </c>
      <c r="B214">
        <v>0.97840899999999997</v>
      </c>
      <c r="C214">
        <v>3</v>
      </c>
      <c r="D214">
        <v>41278087</v>
      </c>
      <c r="E214">
        <v>41278103</v>
      </c>
      <c r="F214">
        <v>4</v>
      </c>
      <c r="G214" t="s">
        <v>1674</v>
      </c>
      <c r="H214">
        <v>41278158</v>
      </c>
      <c r="I214">
        <v>41278180</v>
      </c>
      <c r="J214">
        <v>1</v>
      </c>
      <c r="K214" t="s">
        <v>1675</v>
      </c>
      <c r="L214">
        <v>41278104</v>
      </c>
      <c r="M214">
        <v>41278157</v>
      </c>
      <c r="N214" t="s">
        <v>1676</v>
      </c>
      <c r="O214" t="s">
        <v>1677</v>
      </c>
      <c r="P214">
        <v>41278104</v>
      </c>
      <c r="Q214">
        <v>41278105</v>
      </c>
      <c r="R214" t="s">
        <v>404</v>
      </c>
      <c r="S214">
        <v>0</v>
      </c>
      <c r="T214" t="s">
        <v>1678</v>
      </c>
    </row>
    <row r="215" spans="1:20" x14ac:dyDescent="0.25">
      <c r="A215" t="s">
        <v>1679</v>
      </c>
      <c r="B215">
        <v>0.97899899999999995</v>
      </c>
      <c r="C215">
        <v>3</v>
      </c>
      <c r="D215">
        <v>41278114</v>
      </c>
      <c r="E215">
        <v>41278135</v>
      </c>
      <c r="F215">
        <v>1</v>
      </c>
      <c r="G215" t="s">
        <v>1680</v>
      </c>
      <c r="H215">
        <v>41278042</v>
      </c>
      <c r="I215">
        <v>41278059</v>
      </c>
      <c r="J215">
        <v>1</v>
      </c>
      <c r="K215" t="s">
        <v>1681</v>
      </c>
      <c r="L215">
        <v>41278060</v>
      </c>
      <c r="M215">
        <v>41278113</v>
      </c>
      <c r="N215" t="s">
        <v>1682</v>
      </c>
      <c r="O215" t="s">
        <v>1683</v>
      </c>
      <c r="P215">
        <v>41278104</v>
      </c>
      <c r="Q215">
        <v>41278105</v>
      </c>
      <c r="R215" t="s">
        <v>411</v>
      </c>
      <c r="S215">
        <v>0</v>
      </c>
      <c r="T215" t="s">
        <v>1684</v>
      </c>
    </row>
    <row r="216" spans="1:20" x14ac:dyDescent="0.25">
      <c r="A216" t="s">
        <v>1685</v>
      </c>
      <c r="B216">
        <v>0.92160699999999995</v>
      </c>
      <c r="C216">
        <v>3</v>
      </c>
      <c r="D216">
        <v>47139417</v>
      </c>
      <c r="E216">
        <v>47139433</v>
      </c>
      <c r="F216">
        <v>12</v>
      </c>
      <c r="G216" t="s">
        <v>1686</v>
      </c>
      <c r="H216">
        <v>47139488</v>
      </c>
      <c r="I216">
        <v>47139510</v>
      </c>
      <c r="J216">
        <v>1</v>
      </c>
      <c r="K216" t="s">
        <v>1687</v>
      </c>
      <c r="L216">
        <v>47139434</v>
      </c>
      <c r="M216">
        <v>47139487</v>
      </c>
      <c r="N216" t="s">
        <v>1688</v>
      </c>
      <c r="O216" t="s">
        <v>1689</v>
      </c>
      <c r="P216">
        <v>47139464</v>
      </c>
      <c r="Q216">
        <v>47139465</v>
      </c>
      <c r="R216" t="s">
        <v>404</v>
      </c>
      <c r="S216">
        <v>0</v>
      </c>
      <c r="T216" t="s">
        <v>1690</v>
      </c>
    </row>
    <row r="217" spans="1:20" x14ac:dyDescent="0.25">
      <c r="A217" t="s">
        <v>1691</v>
      </c>
      <c r="B217">
        <v>0.98075900000000005</v>
      </c>
      <c r="C217">
        <v>3</v>
      </c>
      <c r="D217">
        <v>47139514</v>
      </c>
      <c r="E217">
        <v>47139529</v>
      </c>
      <c r="F217">
        <v>2</v>
      </c>
      <c r="G217" t="s">
        <v>1692</v>
      </c>
      <c r="H217">
        <v>47139436</v>
      </c>
      <c r="I217">
        <v>47139459</v>
      </c>
      <c r="J217">
        <v>1</v>
      </c>
      <c r="K217" t="s">
        <v>1693</v>
      </c>
      <c r="L217">
        <v>47139460</v>
      </c>
      <c r="M217">
        <v>47139513</v>
      </c>
      <c r="N217" t="s">
        <v>1694</v>
      </c>
      <c r="O217" t="s">
        <v>1695</v>
      </c>
      <c r="P217">
        <v>47139464</v>
      </c>
      <c r="Q217">
        <v>47139465</v>
      </c>
      <c r="R217" t="s">
        <v>411</v>
      </c>
      <c r="S217">
        <v>0</v>
      </c>
      <c r="T217" t="s">
        <v>1696</v>
      </c>
    </row>
    <row r="218" spans="1:20" x14ac:dyDescent="0.25">
      <c r="A218" t="s">
        <v>1697</v>
      </c>
      <c r="B218">
        <v>0.98121100000000006</v>
      </c>
      <c r="C218">
        <v>3</v>
      </c>
      <c r="D218">
        <v>71019907</v>
      </c>
      <c r="E218">
        <v>71019923</v>
      </c>
      <c r="F218">
        <v>1</v>
      </c>
      <c r="G218" t="s">
        <v>1698</v>
      </c>
      <c r="H218">
        <v>71019978</v>
      </c>
      <c r="I218">
        <v>71020000</v>
      </c>
      <c r="J218">
        <v>1</v>
      </c>
      <c r="K218" t="s">
        <v>1699</v>
      </c>
      <c r="L218">
        <v>71019924</v>
      </c>
      <c r="M218">
        <v>71019977</v>
      </c>
      <c r="N218" t="s">
        <v>1700</v>
      </c>
      <c r="O218" t="s">
        <v>1701</v>
      </c>
      <c r="P218">
        <v>71019956</v>
      </c>
      <c r="Q218">
        <v>71019957</v>
      </c>
      <c r="R218" t="s">
        <v>404</v>
      </c>
      <c r="S218">
        <v>0</v>
      </c>
      <c r="T218" t="s">
        <v>1702</v>
      </c>
    </row>
    <row r="219" spans="1:20" x14ac:dyDescent="0.25">
      <c r="A219" t="s">
        <v>1703</v>
      </c>
      <c r="B219">
        <v>0.980661</v>
      </c>
      <c r="C219">
        <v>3</v>
      </c>
      <c r="D219">
        <v>71019990</v>
      </c>
      <c r="E219">
        <v>71020011</v>
      </c>
      <c r="F219">
        <v>1</v>
      </c>
      <c r="G219" t="s">
        <v>1704</v>
      </c>
      <c r="H219">
        <v>71019918</v>
      </c>
      <c r="I219">
        <v>71019935</v>
      </c>
      <c r="J219">
        <v>1</v>
      </c>
      <c r="K219" t="s">
        <v>1705</v>
      </c>
      <c r="L219">
        <v>71019936</v>
      </c>
      <c r="M219">
        <v>71019989</v>
      </c>
      <c r="N219" t="s">
        <v>1706</v>
      </c>
      <c r="O219" t="s">
        <v>1707</v>
      </c>
      <c r="P219">
        <v>71019956</v>
      </c>
      <c r="Q219">
        <v>71019957</v>
      </c>
      <c r="R219" t="s">
        <v>411</v>
      </c>
      <c r="S219">
        <v>0</v>
      </c>
      <c r="T219" t="s">
        <v>1708</v>
      </c>
    </row>
    <row r="220" spans="1:20" x14ac:dyDescent="0.25">
      <c r="A220" t="s">
        <v>1709</v>
      </c>
      <c r="B220">
        <v>0.93836900000000001</v>
      </c>
      <c r="C220">
        <v>3</v>
      </c>
      <c r="D220">
        <v>71021692</v>
      </c>
      <c r="E220">
        <v>71021708</v>
      </c>
      <c r="F220">
        <v>1</v>
      </c>
      <c r="G220" t="s">
        <v>1710</v>
      </c>
      <c r="H220">
        <v>71021763</v>
      </c>
      <c r="I220">
        <v>71021785</v>
      </c>
      <c r="J220">
        <v>1</v>
      </c>
      <c r="K220" t="s">
        <v>1711</v>
      </c>
      <c r="L220">
        <v>71021709</v>
      </c>
      <c r="M220">
        <v>71021762</v>
      </c>
      <c r="N220" t="s">
        <v>1712</v>
      </c>
      <c r="O220" t="s">
        <v>1713</v>
      </c>
      <c r="P220">
        <v>71021727</v>
      </c>
      <c r="Q220">
        <v>71021728</v>
      </c>
      <c r="R220" t="s">
        <v>404</v>
      </c>
      <c r="S220">
        <v>0</v>
      </c>
      <c r="T220" t="s">
        <v>1714</v>
      </c>
    </row>
    <row r="221" spans="1:20" x14ac:dyDescent="0.25">
      <c r="A221" t="s">
        <v>1715</v>
      </c>
      <c r="B221">
        <v>0.98187000000000002</v>
      </c>
      <c r="C221">
        <v>3</v>
      </c>
      <c r="D221">
        <v>71021761</v>
      </c>
      <c r="E221">
        <v>71021778</v>
      </c>
      <c r="F221">
        <v>1</v>
      </c>
      <c r="G221" t="s">
        <v>1716</v>
      </c>
      <c r="H221">
        <v>71021685</v>
      </c>
      <c r="I221">
        <v>71021706</v>
      </c>
      <c r="J221">
        <v>1</v>
      </c>
      <c r="K221" t="s">
        <v>1717</v>
      </c>
      <c r="L221">
        <v>71021707</v>
      </c>
      <c r="M221">
        <v>71021760</v>
      </c>
      <c r="N221" t="s">
        <v>1718</v>
      </c>
      <c r="O221" t="s">
        <v>1719</v>
      </c>
      <c r="P221">
        <v>71021727</v>
      </c>
      <c r="Q221">
        <v>71021728</v>
      </c>
      <c r="R221" t="s">
        <v>411</v>
      </c>
      <c r="S221">
        <v>0</v>
      </c>
      <c r="T221" t="s">
        <v>1720</v>
      </c>
    </row>
    <row r="222" spans="1:20" x14ac:dyDescent="0.25">
      <c r="A222" t="s">
        <v>1721</v>
      </c>
      <c r="B222">
        <v>0.955461</v>
      </c>
      <c r="C222">
        <v>3</v>
      </c>
      <c r="D222">
        <v>71021743</v>
      </c>
      <c r="E222">
        <v>71021762</v>
      </c>
      <c r="F222">
        <v>1</v>
      </c>
      <c r="G222" t="s">
        <v>1722</v>
      </c>
      <c r="H222">
        <v>71021817</v>
      </c>
      <c r="I222">
        <v>71021836</v>
      </c>
      <c r="J222">
        <v>1</v>
      </c>
      <c r="K222" t="s">
        <v>1723</v>
      </c>
      <c r="L222">
        <v>71021763</v>
      </c>
      <c r="M222">
        <v>71021816</v>
      </c>
      <c r="N222" t="s">
        <v>1724</v>
      </c>
      <c r="O222" t="s">
        <v>1725</v>
      </c>
      <c r="P222">
        <v>71021813</v>
      </c>
      <c r="Q222">
        <v>71021814</v>
      </c>
      <c r="R222" t="s">
        <v>404</v>
      </c>
      <c r="S222">
        <v>0</v>
      </c>
      <c r="T222" t="s">
        <v>1726</v>
      </c>
    </row>
    <row r="223" spans="1:20" x14ac:dyDescent="0.25">
      <c r="A223" t="s">
        <v>1727</v>
      </c>
      <c r="B223">
        <v>0.87672300000000003</v>
      </c>
      <c r="C223">
        <v>3</v>
      </c>
      <c r="D223">
        <v>71021815</v>
      </c>
      <c r="E223">
        <v>71021832</v>
      </c>
      <c r="F223">
        <v>1</v>
      </c>
      <c r="G223" t="s">
        <v>1728</v>
      </c>
      <c r="H223">
        <v>71021739</v>
      </c>
      <c r="I223">
        <v>71021760</v>
      </c>
      <c r="J223">
        <v>1</v>
      </c>
      <c r="K223" t="s">
        <v>1729</v>
      </c>
      <c r="L223">
        <v>71021761</v>
      </c>
      <c r="M223">
        <v>71021814</v>
      </c>
      <c r="N223" t="s">
        <v>1730</v>
      </c>
      <c r="O223" t="s">
        <v>1731</v>
      </c>
      <c r="P223">
        <v>71021813</v>
      </c>
      <c r="Q223">
        <v>71021814</v>
      </c>
      <c r="R223" t="s">
        <v>411</v>
      </c>
      <c r="S223">
        <v>0</v>
      </c>
      <c r="T223" t="s">
        <v>1732</v>
      </c>
    </row>
    <row r="224" spans="1:20" x14ac:dyDescent="0.25">
      <c r="A224" t="s">
        <v>1733</v>
      </c>
      <c r="B224">
        <v>0.99245000000000005</v>
      </c>
      <c r="C224">
        <v>3</v>
      </c>
      <c r="D224">
        <v>71037070</v>
      </c>
      <c r="E224">
        <v>71037090</v>
      </c>
      <c r="F224">
        <v>1</v>
      </c>
      <c r="G224" t="s">
        <v>1734</v>
      </c>
      <c r="H224">
        <v>71037145</v>
      </c>
      <c r="I224">
        <v>71037163</v>
      </c>
      <c r="J224">
        <v>1</v>
      </c>
      <c r="K224" t="s">
        <v>1735</v>
      </c>
      <c r="L224">
        <v>71037091</v>
      </c>
      <c r="M224">
        <v>71037144</v>
      </c>
      <c r="N224" t="s">
        <v>1736</v>
      </c>
      <c r="O224" t="s">
        <v>1737</v>
      </c>
      <c r="P224">
        <v>71037143</v>
      </c>
      <c r="Q224">
        <v>71037144</v>
      </c>
      <c r="R224" t="s">
        <v>404</v>
      </c>
      <c r="S224">
        <v>0</v>
      </c>
      <c r="T224" t="s">
        <v>1738</v>
      </c>
    </row>
    <row r="225" spans="1:20" x14ac:dyDescent="0.25">
      <c r="A225" t="s">
        <v>1739</v>
      </c>
      <c r="B225">
        <v>0.98514699999999999</v>
      </c>
      <c r="C225">
        <v>3</v>
      </c>
      <c r="D225">
        <v>71037145</v>
      </c>
      <c r="E225">
        <v>71037166</v>
      </c>
      <c r="F225">
        <v>1</v>
      </c>
      <c r="G225" t="s">
        <v>1740</v>
      </c>
      <c r="H225">
        <v>71037073</v>
      </c>
      <c r="I225">
        <v>71037090</v>
      </c>
      <c r="J225">
        <v>1</v>
      </c>
      <c r="K225" t="s">
        <v>1741</v>
      </c>
      <c r="L225">
        <v>71037091</v>
      </c>
      <c r="M225">
        <v>71037144</v>
      </c>
      <c r="N225" t="s">
        <v>1742</v>
      </c>
      <c r="O225" t="s">
        <v>1743</v>
      </c>
      <c r="P225">
        <v>71037143</v>
      </c>
      <c r="Q225">
        <v>71037144</v>
      </c>
      <c r="R225" t="s">
        <v>411</v>
      </c>
      <c r="S225">
        <v>0</v>
      </c>
      <c r="T225" t="s">
        <v>1744</v>
      </c>
    </row>
    <row r="226" spans="1:20" x14ac:dyDescent="0.25">
      <c r="A226" t="s">
        <v>1745</v>
      </c>
      <c r="B226">
        <v>0.95252800000000004</v>
      </c>
      <c r="C226">
        <v>3</v>
      </c>
      <c r="D226">
        <v>71050113</v>
      </c>
      <c r="E226">
        <v>71050131</v>
      </c>
      <c r="F226">
        <v>1</v>
      </c>
      <c r="G226" t="s">
        <v>1746</v>
      </c>
      <c r="H226">
        <v>71050186</v>
      </c>
      <c r="I226">
        <v>71050206</v>
      </c>
      <c r="J226">
        <v>1</v>
      </c>
      <c r="K226" t="s">
        <v>1747</v>
      </c>
      <c r="L226">
        <v>71050132</v>
      </c>
      <c r="M226">
        <v>71050185</v>
      </c>
      <c r="N226" t="s">
        <v>1748</v>
      </c>
      <c r="O226" t="s">
        <v>1749</v>
      </c>
      <c r="P226">
        <v>71050184</v>
      </c>
      <c r="Q226">
        <v>71050185</v>
      </c>
      <c r="R226" t="s">
        <v>404</v>
      </c>
      <c r="S226">
        <v>0</v>
      </c>
      <c r="T226" t="s">
        <v>1750</v>
      </c>
    </row>
    <row r="227" spans="1:20" x14ac:dyDescent="0.25">
      <c r="A227" t="s">
        <v>1751</v>
      </c>
      <c r="B227">
        <v>0.95630400000000004</v>
      </c>
      <c r="C227">
        <v>3</v>
      </c>
      <c r="D227">
        <v>71050205</v>
      </c>
      <c r="E227">
        <v>71050220</v>
      </c>
      <c r="F227">
        <v>2</v>
      </c>
      <c r="G227" t="s">
        <v>1752</v>
      </c>
      <c r="H227">
        <v>71050127</v>
      </c>
      <c r="I227">
        <v>71050150</v>
      </c>
      <c r="J227">
        <v>1</v>
      </c>
      <c r="K227" t="s">
        <v>1753</v>
      </c>
      <c r="L227">
        <v>71050151</v>
      </c>
      <c r="M227">
        <v>71050204</v>
      </c>
      <c r="N227" t="s">
        <v>1754</v>
      </c>
      <c r="O227" t="s">
        <v>1755</v>
      </c>
      <c r="P227">
        <v>71050184</v>
      </c>
      <c r="Q227">
        <v>71050185</v>
      </c>
      <c r="R227" t="s">
        <v>411</v>
      </c>
      <c r="S227">
        <v>0</v>
      </c>
      <c r="T227" t="s">
        <v>1756</v>
      </c>
    </row>
    <row r="228" spans="1:20" x14ac:dyDescent="0.25">
      <c r="A228" t="s">
        <v>1757</v>
      </c>
      <c r="B228">
        <v>0.98073999999999995</v>
      </c>
      <c r="C228">
        <v>4</v>
      </c>
      <c r="D228">
        <v>114278925</v>
      </c>
      <c r="E228">
        <v>114278945</v>
      </c>
      <c r="F228">
        <v>1</v>
      </c>
      <c r="G228" t="s">
        <v>1758</v>
      </c>
      <c r="H228">
        <v>114279000</v>
      </c>
      <c r="I228">
        <v>114279018</v>
      </c>
      <c r="J228">
        <v>1</v>
      </c>
      <c r="K228" t="s">
        <v>1759</v>
      </c>
      <c r="L228">
        <v>114278946</v>
      </c>
      <c r="M228">
        <v>114278999</v>
      </c>
      <c r="N228" t="s">
        <v>1760</v>
      </c>
      <c r="O228" t="s">
        <v>1761</v>
      </c>
      <c r="P228">
        <v>114278957</v>
      </c>
      <c r="Q228">
        <v>114278958</v>
      </c>
      <c r="R228" t="s">
        <v>404</v>
      </c>
      <c r="S228">
        <v>0</v>
      </c>
      <c r="T228" t="s">
        <v>1762</v>
      </c>
    </row>
    <row r="229" spans="1:20" x14ac:dyDescent="0.25">
      <c r="A229" t="s">
        <v>1763</v>
      </c>
      <c r="B229">
        <v>0.98044900000000001</v>
      </c>
      <c r="C229">
        <v>4</v>
      </c>
      <c r="D229">
        <v>114279005</v>
      </c>
      <c r="E229">
        <v>114279025</v>
      </c>
      <c r="F229">
        <v>1</v>
      </c>
      <c r="G229" t="s">
        <v>1764</v>
      </c>
      <c r="H229">
        <v>114278932</v>
      </c>
      <c r="I229">
        <v>114278950</v>
      </c>
      <c r="J229">
        <v>1</v>
      </c>
      <c r="K229" t="s">
        <v>1765</v>
      </c>
      <c r="L229">
        <v>114278951</v>
      </c>
      <c r="M229">
        <v>114279004</v>
      </c>
      <c r="N229" t="s">
        <v>1766</v>
      </c>
      <c r="O229" t="s">
        <v>1767</v>
      </c>
      <c r="P229">
        <v>114278957</v>
      </c>
      <c r="Q229">
        <v>114278958</v>
      </c>
      <c r="R229" t="s">
        <v>411</v>
      </c>
      <c r="S229">
        <v>0</v>
      </c>
      <c r="T229" t="s">
        <v>1768</v>
      </c>
    </row>
    <row r="230" spans="1:20" x14ac:dyDescent="0.25">
      <c r="A230" t="s">
        <v>1769</v>
      </c>
      <c r="B230">
        <v>0.95887900000000004</v>
      </c>
      <c r="C230">
        <v>5</v>
      </c>
      <c r="D230">
        <v>36876848</v>
      </c>
      <c r="E230">
        <v>36876869</v>
      </c>
      <c r="F230">
        <v>1</v>
      </c>
      <c r="G230" t="s">
        <v>1770</v>
      </c>
      <c r="H230">
        <v>36876924</v>
      </c>
      <c r="I230">
        <v>36876941</v>
      </c>
      <c r="J230">
        <v>1</v>
      </c>
      <c r="K230" t="s">
        <v>1771</v>
      </c>
      <c r="L230">
        <v>36876870</v>
      </c>
      <c r="M230">
        <v>36876923</v>
      </c>
      <c r="N230" t="s">
        <v>1772</v>
      </c>
      <c r="O230" t="s">
        <v>1773</v>
      </c>
      <c r="P230">
        <v>36876902</v>
      </c>
      <c r="Q230">
        <v>36876903</v>
      </c>
      <c r="R230" t="s">
        <v>404</v>
      </c>
      <c r="S230">
        <v>0</v>
      </c>
      <c r="T230" t="s">
        <v>1774</v>
      </c>
    </row>
    <row r="231" spans="1:20" x14ac:dyDescent="0.25">
      <c r="A231" t="s">
        <v>1775</v>
      </c>
      <c r="B231">
        <v>0.95374499999999995</v>
      </c>
      <c r="C231">
        <v>5</v>
      </c>
      <c r="D231">
        <v>36876925</v>
      </c>
      <c r="E231">
        <v>36876944</v>
      </c>
      <c r="F231">
        <v>1</v>
      </c>
      <c r="G231" t="s">
        <v>1776</v>
      </c>
      <c r="H231">
        <v>36876851</v>
      </c>
      <c r="I231">
        <v>36876870</v>
      </c>
      <c r="J231">
        <v>1</v>
      </c>
      <c r="K231" t="s">
        <v>1777</v>
      </c>
      <c r="L231">
        <v>36876871</v>
      </c>
      <c r="M231">
        <v>36876924</v>
      </c>
      <c r="N231" t="s">
        <v>1778</v>
      </c>
      <c r="O231" t="s">
        <v>1779</v>
      </c>
      <c r="P231">
        <v>36876902</v>
      </c>
      <c r="Q231">
        <v>36876903</v>
      </c>
      <c r="R231" t="s">
        <v>411</v>
      </c>
      <c r="S231">
        <v>0</v>
      </c>
      <c r="T231" t="s">
        <v>1780</v>
      </c>
    </row>
    <row r="232" spans="1:20" x14ac:dyDescent="0.25">
      <c r="A232" t="s">
        <v>1781</v>
      </c>
      <c r="B232">
        <v>0.94226600000000005</v>
      </c>
      <c r="C232">
        <v>5</v>
      </c>
      <c r="D232">
        <v>36953771</v>
      </c>
      <c r="E232">
        <v>36953787</v>
      </c>
      <c r="F232">
        <v>2</v>
      </c>
      <c r="G232" t="s">
        <v>1782</v>
      </c>
      <c r="H232">
        <v>36953842</v>
      </c>
      <c r="I232">
        <v>36953864</v>
      </c>
      <c r="J232">
        <v>1</v>
      </c>
      <c r="K232" t="s">
        <v>1783</v>
      </c>
      <c r="L232">
        <v>36953788</v>
      </c>
      <c r="M232">
        <v>36953841</v>
      </c>
      <c r="N232" t="s">
        <v>1784</v>
      </c>
      <c r="O232" t="s">
        <v>1785</v>
      </c>
      <c r="P232">
        <v>36953840</v>
      </c>
      <c r="Q232">
        <v>36953841</v>
      </c>
      <c r="R232" t="s">
        <v>404</v>
      </c>
      <c r="S232">
        <v>0</v>
      </c>
      <c r="T232" t="s">
        <v>1786</v>
      </c>
    </row>
    <row r="233" spans="1:20" x14ac:dyDescent="0.25">
      <c r="A233" t="s">
        <v>1787</v>
      </c>
      <c r="B233">
        <v>0.97211400000000003</v>
      </c>
      <c r="C233">
        <v>5</v>
      </c>
      <c r="D233">
        <v>36953888</v>
      </c>
      <c r="E233">
        <v>36953905</v>
      </c>
      <c r="F233">
        <v>1</v>
      </c>
      <c r="G233" t="s">
        <v>1788</v>
      </c>
      <c r="H233">
        <v>36953812</v>
      </c>
      <c r="I233">
        <v>36953833</v>
      </c>
      <c r="J233">
        <v>1</v>
      </c>
      <c r="K233" t="s">
        <v>1789</v>
      </c>
      <c r="L233">
        <v>36953834</v>
      </c>
      <c r="M233">
        <v>36953887</v>
      </c>
      <c r="N233" t="s">
        <v>1790</v>
      </c>
      <c r="O233" t="s">
        <v>1791</v>
      </c>
      <c r="P233">
        <v>36953840</v>
      </c>
      <c r="Q233">
        <v>36953841</v>
      </c>
      <c r="R233" t="s">
        <v>411</v>
      </c>
      <c r="S233">
        <v>0</v>
      </c>
      <c r="T233" t="s">
        <v>1792</v>
      </c>
    </row>
    <row r="234" spans="1:20" x14ac:dyDescent="0.25">
      <c r="A234" t="s">
        <v>1793</v>
      </c>
      <c r="B234">
        <v>0.97106000000000003</v>
      </c>
      <c r="C234">
        <v>5</v>
      </c>
      <c r="D234">
        <v>36955591</v>
      </c>
      <c r="E234">
        <v>36955610</v>
      </c>
      <c r="F234">
        <v>1</v>
      </c>
      <c r="G234" t="s">
        <v>1794</v>
      </c>
      <c r="H234">
        <v>36955665</v>
      </c>
      <c r="I234">
        <v>36955684</v>
      </c>
      <c r="J234">
        <v>1</v>
      </c>
      <c r="K234" t="s">
        <v>1795</v>
      </c>
      <c r="L234">
        <v>36955611</v>
      </c>
      <c r="M234">
        <v>36955664</v>
      </c>
      <c r="N234" t="s">
        <v>1796</v>
      </c>
      <c r="O234" t="s">
        <v>1797</v>
      </c>
      <c r="P234">
        <v>36955641</v>
      </c>
      <c r="Q234">
        <v>36955664</v>
      </c>
      <c r="R234" t="s">
        <v>404</v>
      </c>
      <c r="S234">
        <v>0</v>
      </c>
      <c r="T234" t="s">
        <v>1798</v>
      </c>
    </row>
    <row r="235" spans="1:20" x14ac:dyDescent="0.25">
      <c r="A235" t="s">
        <v>1799</v>
      </c>
      <c r="B235">
        <v>0.967943</v>
      </c>
      <c r="C235">
        <v>5</v>
      </c>
      <c r="D235">
        <v>36955665</v>
      </c>
      <c r="E235">
        <v>36955680</v>
      </c>
      <c r="F235">
        <v>6</v>
      </c>
      <c r="G235" t="s">
        <v>1800</v>
      </c>
      <c r="H235">
        <v>36955587</v>
      </c>
      <c r="I235">
        <v>36955610</v>
      </c>
      <c r="J235">
        <v>1</v>
      </c>
      <c r="K235" t="s">
        <v>1801</v>
      </c>
      <c r="L235">
        <v>36955611</v>
      </c>
      <c r="M235">
        <v>36955664</v>
      </c>
      <c r="N235" t="s">
        <v>1802</v>
      </c>
      <c r="O235" t="s">
        <v>1803</v>
      </c>
      <c r="P235">
        <v>36955641</v>
      </c>
      <c r="Q235">
        <v>36955664</v>
      </c>
      <c r="R235" t="s">
        <v>411</v>
      </c>
      <c r="S235">
        <v>0</v>
      </c>
      <c r="T235" t="s">
        <v>1804</v>
      </c>
    </row>
    <row r="236" spans="1:20" x14ac:dyDescent="0.25">
      <c r="A236" t="s">
        <v>1805</v>
      </c>
      <c r="B236">
        <v>0.72789899999999996</v>
      </c>
      <c r="C236">
        <v>5</v>
      </c>
      <c r="D236">
        <v>36971059</v>
      </c>
      <c r="E236">
        <v>36971076</v>
      </c>
      <c r="F236">
        <v>2</v>
      </c>
      <c r="G236" t="s">
        <v>1806</v>
      </c>
      <c r="H236">
        <v>36971131</v>
      </c>
      <c r="I236">
        <v>36971152</v>
      </c>
      <c r="J236">
        <v>1</v>
      </c>
      <c r="K236" t="s">
        <v>1807</v>
      </c>
      <c r="L236">
        <v>36971077</v>
      </c>
      <c r="M236">
        <v>36971130</v>
      </c>
      <c r="N236" t="s">
        <v>1808</v>
      </c>
      <c r="O236" t="s">
        <v>1809</v>
      </c>
      <c r="P236">
        <v>36971129</v>
      </c>
      <c r="Q236">
        <v>36971130</v>
      </c>
      <c r="R236" t="s">
        <v>404</v>
      </c>
      <c r="S236">
        <v>0</v>
      </c>
      <c r="T236" t="s">
        <v>1810</v>
      </c>
    </row>
    <row r="237" spans="1:20" x14ac:dyDescent="0.25">
      <c r="A237" t="s">
        <v>1811</v>
      </c>
      <c r="B237">
        <v>0.92202099999999998</v>
      </c>
      <c r="C237">
        <v>5</v>
      </c>
      <c r="D237">
        <v>36971182</v>
      </c>
      <c r="E237">
        <v>36971198</v>
      </c>
      <c r="F237">
        <v>1</v>
      </c>
      <c r="G237" t="s">
        <v>1812</v>
      </c>
      <c r="H237">
        <v>36971105</v>
      </c>
      <c r="I237">
        <v>36971127</v>
      </c>
      <c r="J237">
        <v>1</v>
      </c>
      <c r="K237" t="s">
        <v>1813</v>
      </c>
      <c r="L237">
        <v>36971128</v>
      </c>
      <c r="M237">
        <v>36971181</v>
      </c>
      <c r="N237" t="s">
        <v>1814</v>
      </c>
      <c r="O237" t="s">
        <v>1815</v>
      </c>
      <c r="P237">
        <v>36971129</v>
      </c>
      <c r="Q237">
        <v>36971130</v>
      </c>
      <c r="R237" t="s">
        <v>411</v>
      </c>
      <c r="S237">
        <v>0</v>
      </c>
      <c r="T237" t="s">
        <v>1816</v>
      </c>
    </row>
    <row r="238" spans="1:20" x14ac:dyDescent="0.25">
      <c r="A238" t="s">
        <v>1817</v>
      </c>
      <c r="B238">
        <v>0.980796</v>
      </c>
      <c r="C238">
        <v>5</v>
      </c>
      <c r="D238">
        <v>36975932</v>
      </c>
      <c r="E238">
        <v>36975947</v>
      </c>
      <c r="F238">
        <v>1</v>
      </c>
      <c r="G238" t="s">
        <v>1818</v>
      </c>
      <c r="H238">
        <v>36976002</v>
      </c>
      <c r="I238">
        <v>36976025</v>
      </c>
      <c r="J238">
        <v>1</v>
      </c>
      <c r="K238" t="s">
        <v>1819</v>
      </c>
      <c r="L238">
        <v>36975948</v>
      </c>
      <c r="M238">
        <v>36976001</v>
      </c>
      <c r="N238" t="s">
        <v>1820</v>
      </c>
      <c r="O238" t="s">
        <v>1821</v>
      </c>
      <c r="P238">
        <v>36975978</v>
      </c>
      <c r="Q238">
        <v>36975983</v>
      </c>
      <c r="R238" t="s">
        <v>404</v>
      </c>
      <c r="S238">
        <v>0</v>
      </c>
      <c r="T238" t="s">
        <v>1822</v>
      </c>
    </row>
    <row r="239" spans="1:20" x14ac:dyDescent="0.25">
      <c r="A239" t="s">
        <v>1823</v>
      </c>
      <c r="B239">
        <v>0.97064899999999998</v>
      </c>
      <c r="C239">
        <v>5</v>
      </c>
      <c r="D239">
        <v>36976010</v>
      </c>
      <c r="E239">
        <v>36976025</v>
      </c>
      <c r="F239">
        <v>17</v>
      </c>
      <c r="G239" t="s">
        <v>1824</v>
      </c>
      <c r="H239">
        <v>36975932</v>
      </c>
      <c r="I239">
        <v>36975955</v>
      </c>
      <c r="J239">
        <v>1</v>
      </c>
      <c r="K239" t="s">
        <v>1825</v>
      </c>
      <c r="L239">
        <v>36975956</v>
      </c>
      <c r="M239">
        <v>36976009</v>
      </c>
      <c r="N239" t="s">
        <v>1826</v>
      </c>
      <c r="O239" t="s">
        <v>1827</v>
      </c>
      <c r="P239">
        <v>36975978</v>
      </c>
      <c r="Q239">
        <v>36975983</v>
      </c>
      <c r="R239" t="s">
        <v>411</v>
      </c>
      <c r="S239">
        <v>0</v>
      </c>
      <c r="T239" t="s">
        <v>1828</v>
      </c>
    </row>
    <row r="240" spans="1:20" x14ac:dyDescent="0.25">
      <c r="A240" t="s">
        <v>1829</v>
      </c>
      <c r="B240">
        <v>0.81534399999999996</v>
      </c>
      <c r="C240">
        <v>5</v>
      </c>
      <c r="D240">
        <v>36976518</v>
      </c>
      <c r="E240">
        <v>36976534</v>
      </c>
      <c r="F240">
        <v>2</v>
      </c>
      <c r="G240" t="s">
        <v>1830</v>
      </c>
      <c r="H240">
        <v>36976441</v>
      </c>
      <c r="I240">
        <v>36976463</v>
      </c>
      <c r="J240">
        <v>1</v>
      </c>
      <c r="K240" t="s">
        <v>1831</v>
      </c>
      <c r="L240">
        <v>36976464</v>
      </c>
      <c r="M240">
        <v>36976517</v>
      </c>
      <c r="N240" t="s">
        <v>1832</v>
      </c>
      <c r="O240" t="s">
        <v>1833</v>
      </c>
      <c r="P240">
        <v>36976503</v>
      </c>
      <c r="Q240">
        <v>36976504</v>
      </c>
      <c r="R240" t="s">
        <v>411</v>
      </c>
      <c r="S240">
        <v>0</v>
      </c>
      <c r="T240" t="s">
        <v>1834</v>
      </c>
    </row>
    <row r="241" spans="1:20" x14ac:dyDescent="0.25">
      <c r="A241" t="s">
        <v>1835</v>
      </c>
      <c r="B241">
        <v>0.35051700000000002</v>
      </c>
      <c r="C241">
        <v>5</v>
      </c>
      <c r="D241">
        <v>36976472</v>
      </c>
      <c r="E241">
        <v>36976489</v>
      </c>
      <c r="F241">
        <v>1</v>
      </c>
      <c r="G241" t="s">
        <v>1836</v>
      </c>
      <c r="H241">
        <v>36976544</v>
      </c>
      <c r="I241">
        <v>36976565</v>
      </c>
      <c r="J241">
        <v>1</v>
      </c>
      <c r="K241" t="s">
        <v>1837</v>
      </c>
      <c r="L241">
        <v>36976490</v>
      </c>
      <c r="M241">
        <v>36976543</v>
      </c>
      <c r="N241" t="s">
        <v>1838</v>
      </c>
      <c r="O241" t="s">
        <v>1839</v>
      </c>
      <c r="P241">
        <v>36976503</v>
      </c>
      <c r="Q241">
        <v>36976504</v>
      </c>
      <c r="R241" t="s">
        <v>404</v>
      </c>
      <c r="S241">
        <v>0</v>
      </c>
      <c r="T241" t="s">
        <v>1840</v>
      </c>
    </row>
    <row r="242" spans="1:20" x14ac:dyDescent="0.25">
      <c r="A242" t="s">
        <v>1841</v>
      </c>
      <c r="B242">
        <v>0.94845299999999999</v>
      </c>
      <c r="C242">
        <v>5</v>
      </c>
      <c r="D242">
        <v>36985962</v>
      </c>
      <c r="E242">
        <v>36985977</v>
      </c>
      <c r="F242">
        <v>1</v>
      </c>
      <c r="G242" t="s">
        <v>1842</v>
      </c>
      <c r="H242">
        <v>36986032</v>
      </c>
      <c r="I242">
        <v>36986055</v>
      </c>
      <c r="J242">
        <v>1</v>
      </c>
      <c r="K242" t="s">
        <v>1843</v>
      </c>
      <c r="L242">
        <v>36985978</v>
      </c>
      <c r="M242">
        <v>36986031</v>
      </c>
      <c r="N242" t="s">
        <v>1844</v>
      </c>
      <c r="O242" t="s">
        <v>1845</v>
      </c>
      <c r="P242">
        <v>36985985</v>
      </c>
      <c r="Q242">
        <v>36985989</v>
      </c>
      <c r="R242" t="s">
        <v>404</v>
      </c>
      <c r="S242">
        <v>0</v>
      </c>
      <c r="T242" t="s">
        <v>1846</v>
      </c>
    </row>
    <row r="243" spans="1:20" x14ac:dyDescent="0.25">
      <c r="A243" t="s">
        <v>1847</v>
      </c>
      <c r="B243">
        <v>0.93421699999999996</v>
      </c>
      <c r="C243">
        <v>5</v>
      </c>
      <c r="D243">
        <v>36986017</v>
      </c>
      <c r="E243">
        <v>36986036</v>
      </c>
      <c r="F243">
        <v>1</v>
      </c>
      <c r="G243" t="s">
        <v>1848</v>
      </c>
      <c r="H243">
        <v>36985943</v>
      </c>
      <c r="I243">
        <v>36985962</v>
      </c>
      <c r="J243">
        <v>1</v>
      </c>
      <c r="K243" t="s">
        <v>1849</v>
      </c>
      <c r="L243">
        <v>36985963</v>
      </c>
      <c r="M243">
        <v>36986016</v>
      </c>
      <c r="N243" t="s">
        <v>1850</v>
      </c>
      <c r="O243" t="s">
        <v>1851</v>
      </c>
      <c r="P243">
        <v>36985985</v>
      </c>
      <c r="Q243">
        <v>36985989</v>
      </c>
      <c r="R243" t="s">
        <v>411</v>
      </c>
      <c r="S243">
        <v>0</v>
      </c>
      <c r="T243" t="s">
        <v>1852</v>
      </c>
    </row>
    <row r="244" spans="1:20" x14ac:dyDescent="0.25">
      <c r="A244" t="s">
        <v>1853</v>
      </c>
      <c r="B244">
        <v>0.92571800000000004</v>
      </c>
      <c r="C244">
        <v>5</v>
      </c>
      <c r="D244">
        <v>37006579</v>
      </c>
      <c r="E244">
        <v>37006594</v>
      </c>
      <c r="F244">
        <v>1</v>
      </c>
      <c r="G244" t="s">
        <v>1854</v>
      </c>
      <c r="H244">
        <v>37006649</v>
      </c>
      <c r="I244">
        <v>37006672</v>
      </c>
      <c r="J244">
        <v>1</v>
      </c>
      <c r="K244" t="s">
        <v>1855</v>
      </c>
      <c r="L244">
        <v>37006595</v>
      </c>
      <c r="M244">
        <v>37006648</v>
      </c>
      <c r="N244" t="s">
        <v>1856</v>
      </c>
      <c r="O244" t="s">
        <v>1857</v>
      </c>
      <c r="P244">
        <v>37006632</v>
      </c>
      <c r="Q244">
        <v>37006633</v>
      </c>
      <c r="R244" t="s">
        <v>404</v>
      </c>
      <c r="S244">
        <v>0</v>
      </c>
      <c r="T244" t="s">
        <v>1858</v>
      </c>
    </row>
    <row r="245" spans="1:20" x14ac:dyDescent="0.25">
      <c r="A245" t="s">
        <v>1859</v>
      </c>
      <c r="B245">
        <v>0.97556200000000004</v>
      </c>
      <c r="C245">
        <v>5</v>
      </c>
      <c r="D245">
        <v>37006635</v>
      </c>
      <c r="E245">
        <v>37006652</v>
      </c>
      <c r="F245">
        <v>1</v>
      </c>
      <c r="G245" t="s">
        <v>1860</v>
      </c>
      <c r="H245">
        <v>37006559</v>
      </c>
      <c r="I245">
        <v>37006580</v>
      </c>
      <c r="J245">
        <v>1</v>
      </c>
      <c r="K245" t="s">
        <v>1861</v>
      </c>
      <c r="L245">
        <v>37006581</v>
      </c>
      <c r="M245">
        <v>37006634</v>
      </c>
      <c r="N245" t="s">
        <v>1862</v>
      </c>
      <c r="O245" t="s">
        <v>1863</v>
      </c>
      <c r="P245">
        <v>37006632</v>
      </c>
      <c r="Q245">
        <v>37006633</v>
      </c>
      <c r="R245" t="s">
        <v>411</v>
      </c>
      <c r="S245">
        <v>0</v>
      </c>
      <c r="T245" t="s">
        <v>1864</v>
      </c>
    </row>
    <row r="246" spans="1:20" x14ac:dyDescent="0.25">
      <c r="A246" t="s">
        <v>1865</v>
      </c>
      <c r="B246">
        <v>0.55651399999999995</v>
      </c>
      <c r="C246">
        <v>5</v>
      </c>
      <c r="D246">
        <v>37006673</v>
      </c>
      <c r="E246">
        <v>37006689</v>
      </c>
      <c r="F246">
        <v>3</v>
      </c>
      <c r="G246" t="s">
        <v>1866</v>
      </c>
      <c r="H246">
        <v>37006744</v>
      </c>
      <c r="I246">
        <v>37006766</v>
      </c>
      <c r="J246">
        <v>1</v>
      </c>
      <c r="K246" t="s">
        <v>1867</v>
      </c>
      <c r="L246">
        <v>37006690</v>
      </c>
      <c r="M246">
        <v>37006743</v>
      </c>
      <c r="N246" t="s">
        <v>1868</v>
      </c>
      <c r="O246" t="s">
        <v>1869</v>
      </c>
      <c r="P246">
        <v>37006689</v>
      </c>
      <c r="Q246">
        <v>37006690</v>
      </c>
      <c r="R246" t="s">
        <v>404</v>
      </c>
      <c r="S246">
        <v>0</v>
      </c>
      <c r="T246" t="s">
        <v>1870</v>
      </c>
    </row>
    <row r="247" spans="1:20" x14ac:dyDescent="0.25">
      <c r="A247" t="s">
        <v>1871</v>
      </c>
      <c r="B247">
        <v>0.87453899999999996</v>
      </c>
      <c r="C247">
        <v>5</v>
      </c>
      <c r="D247">
        <v>37008807</v>
      </c>
      <c r="E247">
        <v>37008823</v>
      </c>
      <c r="F247">
        <v>2</v>
      </c>
      <c r="G247" t="s">
        <v>1872</v>
      </c>
      <c r="H247">
        <v>37008730</v>
      </c>
      <c r="I247">
        <v>37008752</v>
      </c>
      <c r="J247">
        <v>1</v>
      </c>
      <c r="K247" t="s">
        <v>1873</v>
      </c>
      <c r="L247">
        <v>37008753</v>
      </c>
      <c r="M247">
        <v>37008806</v>
      </c>
      <c r="N247" t="s">
        <v>1874</v>
      </c>
      <c r="O247" t="s">
        <v>1875</v>
      </c>
      <c r="P247">
        <v>37008799</v>
      </c>
      <c r="Q247">
        <v>37008800</v>
      </c>
      <c r="R247" t="s">
        <v>411</v>
      </c>
      <c r="S247">
        <v>0</v>
      </c>
      <c r="T247" t="s">
        <v>1876</v>
      </c>
    </row>
    <row r="248" spans="1:20" x14ac:dyDescent="0.25">
      <c r="A248" t="s">
        <v>1877</v>
      </c>
      <c r="B248">
        <v>0.90891599999999995</v>
      </c>
      <c r="C248">
        <v>5</v>
      </c>
      <c r="D248">
        <v>37008774</v>
      </c>
      <c r="E248">
        <v>37008789</v>
      </c>
      <c r="F248">
        <v>3</v>
      </c>
      <c r="G248" t="s">
        <v>1878</v>
      </c>
      <c r="H248">
        <v>37008844</v>
      </c>
      <c r="I248">
        <v>37008867</v>
      </c>
      <c r="J248">
        <v>1</v>
      </c>
      <c r="K248" t="s">
        <v>1879</v>
      </c>
      <c r="L248">
        <v>37008790</v>
      </c>
      <c r="M248">
        <v>37008843</v>
      </c>
      <c r="N248" t="s">
        <v>1880</v>
      </c>
      <c r="O248" t="s">
        <v>1881</v>
      </c>
      <c r="P248">
        <v>37008799</v>
      </c>
      <c r="Q248">
        <v>37008800</v>
      </c>
      <c r="R248" t="s">
        <v>404</v>
      </c>
      <c r="S248">
        <v>0</v>
      </c>
      <c r="T248" t="s">
        <v>1882</v>
      </c>
    </row>
    <row r="249" spans="1:20" x14ac:dyDescent="0.25">
      <c r="A249" t="s">
        <v>1883</v>
      </c>
      <c r="B249">
        <v>0.97014</v>
      </c>
      <c r="C249">
        <v>5</v>
      </c>
      <c r="D249">
        <v>37020573</v>
      </c>
      <c r="E249">
        <v>37020589</v>
      </c>
      <c r="F249">
        <v>1</v>
      </c>
      <c r="G249" t="s">
        <v>1884</v>
      </c>
      <c r="H249">
        <v>37020644</v>
      </c>
      <c r="I249">
        <v>37020666</v>
      </c>
      <c r="J249">
        <v>1</v>
      </c>
      <c r="K249" t="s">
        <v>1885</v>
      </c>
      <c r="L249">
        <v>37020590</v>
      </c>
      <c r="M249">
        <v>37020643</v>
      </c>
      <c r="N249" t="s">
        <v>1886</v>
      </c>
      <c r="O249" t="s">
        <v>1887</v>
      </c>
      <c r="P249">
        <v>37020589</v>
      </c>
      <c r="Q249">
        <v>37020590</v>
      </c>
      <c r="R249" t="s">
        <v>404</v>
      </c>
      <c r="S249">
        <v>0</v>
      </c>
      <c r="T249" t="s">
        <v>1888</v>
      </c>
    </row>
    <row r="250" spans="1:20" x14ac:dyDescent="0.25">
      <c r="A250" t="s">
        <v>1889</v>
      </c>
      <c r="B250">
        <v>0.96585200000000004</v>
      </c>
      <c r="C250">
        <v>5</v>
      </c>
      <c r="D250">
        <v>37020597</v>
      </c>
      <c r="E250">
        <v>37020613</v>
      </c>
      <c r="F250">
        <v>1</v>
      </c>
      <c r="G250" t="s">
        <v>1890</v>
      </c>
      <c r="H250">
        <v>37020520</v>
      </c>
      <c r="I250">
        <v>37020542</v>
      </c>
      <c r="J250">
        <v>1</v>
      </c>
      <c r="K250" t="s">
        <v>1891</v>
      </c>
      <c r="L250">
        <v>37020543</v>
      </c>
      <c r="M250">
        <v>37020596</v>
      </c>
      <c r="N250" t="s">
        <v>1892</v>
      </c>
      <c r="O250" t="s">
        <v>1893</v>
      </c>
      <c r="P250">
        <v>37020589</v>
      </c>
      <c r="Q250">
        <v>37020590</v>
      </c>
      <c r="R250" t="s">
        <v>411</v>
      </c>
      <c r="S250">
        <v>0</v>
      </c>
      <c r="T250" t="s">
        <v>1894</v>
      </c>
    </row>
    <row r="251" spans="1:20" x14ac:dyDescent="0.25">
      <c r="A251" t="s">
        <v>1895</v>
      </c>
      <c r="B251">
        <v>0.98053299999999999</v>
      </c>
      <c r="C251">
        <v>5</v>
      </c>
      <c r="D251">
        <v>37022136</v>
      </c>
      <c r="E251">
        <v>37022151</v>
      </c>
      <c r="F251">
        <v>2</v>
      </c>
      <c r="G251" t="s">
        <v>1896</v>
      </c>
      <c r="H251">
        <v>37022206</v>
      </c>
      <c r="I251">
        <v>37022229</v>
      </c>
      <c r="J251">
        <v>1</v>
      </c>
      <c r="K251" t="s">
        <v>1897</v>
      </c>
      <c r="L251">
        <v>37022152</v>
      </c>
      <c r="M251">
        <v>37022205</v>
      </c>
      <c r="N251" t="s">
        <v>1898</v>
      </c>
      <c r="O251" t="s">
        <v>1899</v>
      </c>
      <c r="P251">
        <v>37022158</v>
      </c>
      <c r="Q251">
        <v>37022159</v>
      </c>
      <c r="R251" t="s">
        <v>404</v>
      </c>
      <c r="S251">
        <v>0</v>
      </c>
      <c r="T251" t="s">
        <v>1900</v>
      </c>
    </row>
    <row r="252" spans="1:20" x14ac:dyDescent="0.25">
      <c r="A252" t="s">
        <v>1901</v>
      </c>
      <c r="B252">
        <v>0.945936</v>
      </c>
      <c r="C252">
        <v>5</v>
      </c>
      <c r="D252">
        <v>37022211</v>
      </c>
      <c r="E252">
        <v>37022229</v>
      </c>
      <c r="F252">
        <v>1</v>
      </c>
      <c r="G252" t="s">
        <v>1902</v>
      </c>
      <c r="H252">
        <v>37022136</v>
      </c>
      <c r="I252">
        <v>37022156</v>
      </c>
      <c r="J252">
        <v>1</v>
      </c>
      <c r="K252" t="s">
        <v>1903</v>
      </c>
      <c r="L252">
        <v>37022157</v>
      </c>
      <c r="M252">
        <v>37022210</v>
      </c>
      <c r="N252" t="s">
        <v>1904</v>
      </c>
      <c r="O252" t="s">
        <v>1905</v>
      </c>
      <c r="P252">
        <v>37022158</v>
      </c>
      <c r="Q252">
        <v>37022159</v>
      </c>
      <c r="R252" t="s">
        <v>411</v>
      </c>
      <c r="S252">
        <v>0</v>
      </c>
      <c r="T252" t="s">
        <v>1906</v>
      </c>
    </row>
    <row r="253" spans="1:20" x14ac:dyDescent="0.25">
      <c r="A253" t="s">
        <v>1907</v>
      </c>
      <c r="B253">
        <v>0.97184300000000001</v>
      </c>
      <c r="C253">
        <v>5</v>
      </c>
      <c r="D253">
        <v>37022361</v>
      </c>
      <c r="E253">
        <v>37022378</v>
      </c>
      <c r="F253">
        <v>1</v>
      </c>
      <c r="G253" t="s">
        <v>1908</v>
      </c>
      <c r="H253">
        <v>37022433</v>
      </c>
      <c r="I253">
        <v>37022454</v>
      </c>
      <c r="J253">
        <v>1</v>
      </c>
      <c r="K253" t="s">
        <v>1909</v>
      </c>
      <c r="L253">
        <v>37022379</v>
      </c>
      <c r="M253">
        <v>37022432</v>
      </c>
      <c r="N253" t="s">
        <v>1910</v>
      </c>
      <c r="O253" t="s">
        <v>1911</v>
      </c>
      <c r="P253">
        <v>37022382</v>
      </c>
      <c r="Q253">
        <v>37022401</v>
      </c>
      <c r="R253" t="s">
        <v>404</v>
      </c>
      <c r="S253">
        <v>0</v>
      </c>
      <c r="T253" t="s">
        <v>1912</v>
      </c>
    </row>
    <row r="254" spans="1:20" x14ac:dyDescent="0.25">
      <c r="A254" t="s">
        <v>1913</v>
      </c>
      <c r="B254">
        <v>0.94518199999999997</v>
      </c>
      <c r="C254">
        <v>5</v>
      </c>
      <c r="D254">
        <v>37022433</v>
      </c>
      <c r="E254">
        <v>37022448</v>
      </c>
      <c r="F254">
        <v>1</v>
      </c>
      <c r="G254" t="s">
        <v>1914</v>
      </c>
      <c r="H254">
        <v>37022355</v>
      </c>
      <c r="I254">
        <v>37022378</v>
      </c>
      <c r="J254">
        <v>1</v>
      </c>
      <c r="K254" t="s">
        <v>1915</v>
      </c>
      <c r="L254">
        <v>37022379</v>
      </c>
      <c r="M254">
        <v>37022432</v>
      </c>
      <c r="N254" t="s">
        <v>1916</v>
      </c>
      <c r="O254" t="s">
        <v>1917</v>
      </c>
      <c r="P254">
        <v>37022382</v>
      </c>
      <c r="Q254">
        <v>37022401</v>
      </c>
      <c r="R254" t="s">
        <v>411</v>
      </c>
      <c r="S254">
        <v>0</v>
      </c>
      <c r="T254" t="s">
        <v>1918</v>
      </c>
    </row>
    <row r="255" spans="1:20" x14ac:dyDescent="0.25">
      <c r="A255" t="s">
        <v>1919</v>
      </c>
      <c r="B255">
        <v>0.88480000000000003</v>
      </c>
      <c r="C255">
        <v>5</v>
      </c>
      <c r="D255">
        <v>37044734</v>
      </c>
      <c r="E255">
        <v>37044749</v>
      </c>
      <c r="F255">
        <v>1</v>
      </c>
      <c r="G255" t="s">
        <v>1920</v>
      </c>
      <c r="H255">
        <v>37044804</v>
      </c>
      <c r="I255">
        <v>37044827</v>
      </c>
      <c r="J255">
        <v>1</v>
      </c>
      <c r="K255" t="s">
        <v>1921</v>
      </c>
      <c r="L255">
        <v>37044750</v>
      </c>
      <c r="M255">
        <v>37044803</v>
      </c>
      <c r="N255" t="s">
        <v>1922</v>
      </c>
      <c r="O255" t="s">
        <v>1923</v>
      </c>
      <c r="P255">
        <v>37044749</v>
      </c>
      <c r="Q255">
        <v>37044750</v>
      </c>
      <c r="R255" t="s">
        <v>404</v>
      </c>
      <c r="S255">
        <v>0</v>
      </c>
      <c r="T255" t="s">
        <v>1924</v>
      </c>
    </row>
    <row r="256" spans="1:20" x14ac:dyDescent="0.25">
      <c r="A256" t="s">
        <v>1925</v>
      </c>
      <c r="B256">
        <v>0.900343</v>
      </c>
      <c r="C256">
        <v>5</v>
      </c>
      <c r="D256">
        <v>37044802</v>
      </c>
      <c r="E256">
        <v>37044818</v>
      </c>
      <c r="F256">
        <v>1</v>
      </c>
      <c r="G256" t="s">
        <v>1926</v>
      </c>
      <c r="H256">
        <v>37044725</v>
      </c>
      <c r="I256">
        <v>37044747</v>
      </c>
      <c r="J256">
        <v>1</v>
      </c>
      <c r="K256" t="s">
        <v>1927</v>
      </c>
      <c r="L256">
        <v>37044748</v>
      </c>
      <c r="M256">
        <v>37044801</v>
      </c>
      <c r="N256" t="s">
        <v>1928</v>
      </c>
      <c r="O256" t="s">
        <v>1929</v>
      </c>
      <c r="P256">
        <v>37044749</v>
      </c>
      <c r="Q256">
        <v>37044750</v>
      </c>
      <c r="R256" t="s">
        <v>411</v>
      </c>
      <c r="S256">
        <v>0</v>
      </c>
      <c r="T256" t="s">
        <v>1930</v>
      </c>
    </row>
    <row r="257" spans="1:20" x14ac:dyDescent="0.25">
      <c r="A257" t="s">
        <v>1931</v>
      </c>
      <c r="B257">
        <v>0.95280200000000004</v>
      </c>
      <c r="C257">
        <v>5</v>
      </c>
      <c r="D257">
        <v>37048638</v>
      </c>
      <c r="E257">
        <v>37048653</v>
      </c>
      <c r="F257">
        <v>1</v>
      </c>
      <c r="G257" t="s">
        <v>1932</v>
      </c>
      <c r="H257">
        <v>37048708</v>
      </c>
      <c r="I257">
        <v>37048731</v>
      </c>
      <c r="J257">
        <v>1</v>
      </c>
      <c r="K257" t="s">
        <v>1933</v>
      </c>
      <c r="L257">
        <v>37048654</v>
      </c>
      <c r="M257">
        <v>37048707</v>
      </c>
      <c r="N257" t="s">
        <v>1934</v>
      </c>
      <c r="O257" t="s">
        <v>1935</v>
      </c>
      <c r="P257">
        <v>37048666</v>
      </c>
      <c r="Q257">
        <v>37048669</v>
      </c>
      <c r="R257" t="s">
        <v>404</v>
      </c>
      <c r="S257">
        <v>0</v>
      </c>
      <c r="T257" t="s">
        <v>1936</v>
      </c>
    </row>
    <row r="258" spans="1:20" x14ac:dyDescent="0.25">
      <c r="A258" t="s">
        <v>1937</v>
      </c>
      <c r="B258">
        <v>0.92508800000000002</v>
      </c>
      <c r="C258">
        <v>5</v>
      </c>
      <c r="D258">
        <v>37048676</v>
      </c>
      <c r="E258">
        <v>37048691</v>
      </c>
      <c r="F258">
        <v>5</v>
      </c>
      <c r="G258" t="s">
        <v>1938</v>
      </c>
      <c r="H258">
        <v>37048598</v>
      </c>
      <c r="I258">
        <v>37048621</v>
      </c>
      <c r="J258">
        <v>1</v>
      </c>
      <c r="K258" t="s">
        <v>1939</v>
      </c>
      <c r="L258">
        <v>37048622</v>
      </c>
      <c r="M258">
        <v>37048675</v>
      </c>
      <c r="N258" t="s">
        <v>1940</v>
      </c>
      <c r="O258" t="s">
        <v>1941</v>
      </c>
      <c r="P258">
        <v>37048666</v>
      </c>
      <c r="Q258">
        <v>37048669</v>
      </c>
      <c r="R258" t="s">
        <v>411</v>
      </c>
      <c r="S258">
        <v>0</v>
      </c>
      <c r="T258" t="s">
        <v>1942</v>
      </c>
    </row>
    <row r="259" spans="1:20" x14ac:dyDescent="0.25">
      <c r="A259" t="s">
        <v>1943</v>
      </c>
      <c r="B259">
        <v>0.91941399999999995</v>
      </c>
      <c r="C259">
        <v>5</v>
      </c>
      <c r="D259">
        <v>37049311</v>
      </c>
      <c r="E259">
        <v>37049329</v>
      </c>
      <c r="F259">
        <v>1</v>
      </c>
      <c r="G259" t="s">
        <v>1944</v>
      </c>
      <c r="H259">
        <v>37049384</v>
      </c>
      <c r="I259">
        <v>37049404</v>
      </c>
      <c r="J259">
        <v>1</v>
      </c>
      <c r="K259" t="s">
        <v>1945</v>
      </c>
      <c r="L259">
        <v>37049330</v>
      </c>
      <c r="M259">
        <v>37049383</v>
      </c>
      <c r="N259" t="s">
        <v>1946</v>
      </c>
      <c r="O259" t="s">
        <v>1947</v>
      </c>
      <c r="P259">
        <v>37049340</v>
      </c>
      <c r="Q259">
        <v>37049342</v>
      </c>
      <c r="R259" t="s">
        <v>404</v>
      </c>
      <c r="S259">
        <v>0</v>
      </c>
      <c r="T259" t="s">
        <v>1948</v>
      </c>
    </row>
    <row r="260" spans="1:20" x14ac:dyDescent="0.25">
      <c r="A260" t="s">
        <v>1949</v>
      </c>
      <c r="B260">
        <v>0.94203800000000004</v>
      </c>
      <c r="C260">
        <v>5</v>
      </c>
      <c r="D260">
        <v>37049391</v>
      </c>
      <c r="E260">
        <v>37049406</v>
      </c>
      <c r="F260">
        <v>1</v>
      </c>
      <c r="G260" t="s">
        <v>1950</v>
      </c>
      <c r="H260">
        <v>37049313</v>
      </c>
      <c r="I260">
        <v>37049336</v>
      </c>
      <c r="J260">
        <v>1</v>
      </c>
      <c r="K260" t="s">
        <v>1951</v>
      </c>
      <c r="L260">
        <v>37049337</v>
      </c>
      <c r="M260">
        <v>37049390</v>
      </c>
      <c r="N260" t="s">
        <v>1952</v>
      </c>
      <c r="O260" t="s">
        <v>1953</v>
      </c>
      <c r="P260">
        <v>37049340</v>
      </c>
      <c r="Q260">
        <v>37049342</v>
      </c>
      <c r="R260" t="s">
        <v>411</v>
      </c>
      <c r="S260">
        <v>0</v>
      </c>
      <c r="T260" t="s">
        <v>1954</v>
      </c>
    </row>
    <row r="261" spans="1:20" x14ac:dyDescent="0.25">
      <c r="A261" t="s">
        <v>1955</v>
      </c>
      <c r="B261">
        <v>0.94580399999999998</v>
      </c>
      <c r="C261">
        <v>5</v>
      </c>
      <c r="D261">
        <v>37051900</v>
      </c>
      <c r="E261">
        <v>37051919</v>
      </c>
      <c r="F261">
        <v>1</v>
      </c>
      <c r="G261" t="s">
        <v>1956</v>
      </c>
      <c r="H261">
        <v>37051974</v>
      </c>
      <c r="I261">
        <v>37051993</v>
      </c>
      <c r="J261">
        <v>1</v>
      </c>
      <c r="K261" t="s">
        <v>1957</v>
      </c>
      <c r="L261">
        <v>37051920</v>
      </c>
      <c r="M261">
        <v>37051973</v>
      </c>
      <c r="N261" t="s">
        <v>1958</v>
      </c>
      <c r="O261" t="s">
        <v>1959</v>
      </c>
      <c r="P261">
        <v>37051950</v>
      </c>
      <c r="Q261">
        <v>37051951</v>
      </c>
      <c r="R261" t="s">
        <v>404</v>
      </c>
      <c r="S261">
        <v>0</v>
      </c>
      <c r="T261" t="s">
        <v>1960</v>
      </c>
    </row>
    <row r="262" spans="1:20" x14ac:dyDescent="0.25">
      <c r="A262" t="s">
        <v>1961</v>
      </c>
      <c r="B262">
        <v>0.96008000000000004</v>
      </c>
      <c r="C262">
        <v>5</v>
      </c>
      <c r="D262">
        <v>37051975</v>
      </c>
      <c r="E262">
        <v>37051993</v>
      </c>
      <c r="F262">
        <v>1</v>
      </c>
      <c r="G262" t="s">
        <v>1962</v>
      </c>
      <c r="H262">
        <v>37051900</v>
      </c>
      <c r="I262">
        <v>37051920</v>
      </c>
      <c r="J262">
        <v>1</v>
      </c>
      <c r="K262" t="s">
        <v>1963</v>
      </c>
      <c r="L262">
        <v>37051921</v>
      </c>
      <c r="M262">
        <v>37051974</v>
      </c>
      <c r="N262" t="s">
        <v>1964</v>
      </c>
      <c r="O262" t="s">
        <v>1965</v>
      </c>
      <c r="P262">
        <v>37051950</v>
      </c>
      <c r="Q262">
        <v>37051951</v>
      </c>
      <c r="R262" t="s">
        <v>411</v>
      </c>
      <c r="S262">
        <v>0</v>
      </c>
      <c r="T262" t="s">
        <v>1966</v>
      </c>
    </row>
    <row r="263" spans="1:20" x14ac:dyDescent="0.25">
      <c r="A263" t="s">
        <v>1967</v>
      </c>
      <c r="B263">
        <v>0.59992599999999996</v>
      </c>
      <c r="C263">
        <v>5</v>
      </c>
      <c r="D263">
        <v>37052618</v>
      </c>
      <c r="E263">
        <v>37052633</v>
      </c>
      <c r="F263">
        <v>1</v>
      </c>
      <c r="G263" t="s">
        <v>1968</v>
      </c>
      <c r="H263">
        <v>37052688</v>
      </c>
      <c r="I263">
        <v>37052711</v>
      </c>
      <c r="J263">
        <v>1</v>
      </c>
      <c r="K263" t="s">
        <v>1969</v>
      </c>
      <c r="L263">
        <v>37052634</v>
      </c>
      <c r="M263">
        <v>37052687</v>
      </c>
      <c r="N263" t="s">
        <v>1970</v>
      </c>
      <c r="O263" t="s">
        <v>1971</v>
      </c>
      <c r="P263">
        <v>37052671</v>
      </c>
      <c r="Q263">
        <v>37052672</v>
      </c>
      <c r="R263" t="s">
        <v>404</v>
      </c>
      <c r="S263">
        <v>0</v>
      </c>
      <c r="T263" t="s">
        <v>1972</v>
      </c>
    </row>
    <row r="264" spans="1:20" x14ac:dyDescent="0.25">
      <c r="A264" t="s">
        <v>1973</v>
      </c>
      <c r="B264">
        <v>0.88247299999999995</v>
      </c>
      <c r="C264">
        <v>5</v>
      </c>
      <c r="D264">
        <v>37052673</v>
      </c>
      <c r="E264">
        <v>37052688</v>
      </c>
      <c r="F264">
        <v>8</v>
      </c>
      <c r="G264" t="s">
        <v>1974</v>
      </c>
      <c r="H264">
        <v>37052595</v>
      </c>
      <c r="I264">
        <v>37052618</v>
      </c>
      <c r="J264">
        <v>1</v>
      </c>
      <c r="K264" t="s">
        <v>1975</v>
      </c>
      <c r="L264">
        <v>37052619</v>
      </c>
      <c r="M264">
        <v>37052672</v>
      </c>
      <c r="N264" t="s">
        <v>1976</v>
      </c>
      <c r="O264" t="s">
        <v>1977</v>
      </c>
      <c r="P264">
        <v>37052671</v>
      </c>
      <c r="Q264">
        <v>37052672</v>
      </c>
      <c r="R264" t="s">
        <v>411</v>
      </c>
      <c r="S264">
        <v>0</v>
      </c>
      <c r="T264" t="s">
        <v>1978</v>
      </c>
    </row>
    <row r="265" spans="1:20" x14ac:dyDescent="0.25">
      <c r="A265" t="s">
        <v>1979</v>
      </c>
      <c r="B265">
        <v>0.91351499999999997</v>
      </c>
      <c r="C265">
        <v>5</v>
      </c>
      <c r="D265">
        <v>37060995</v>
      </c>
      <c r="E265">
        <v>37061016</v>
      </c>
      <c r="F265">
        <v>1</v>
      </c>
      <c r="G265" t="s">
        <v>1980</v>
      </c>
      <c r="H265">
        <v>37061071</v>
      </c>
      <c r="I265">
        <v>37061088</v>
      </c>
      <c r="J265">
        <v>4</v>
      </c>
      <c r="K265" t="s">
        <v>1981</v>
      </c>
      <c r="L265">
        <v>37061017</v>
      </c>
      <c r="M265">
        <v>37061070</v>
      </c>
      <c r="N265" t="s">
        <v>1982</v>
      </c>
      <c r="O265" t="s">
        <v>1983</v>
      </c>
      <c r="P265">
        <v>37061048</v>
      </c>
      <c r="Q265">
        <v>37061049</v>
      </c>
      <c r="R265" t="s">
        <v>404</v>
      </c>
      <c r="S265">
        <v>0</v>
      </c>
      <c r="T265" t="s">
        <v>1984</v>
      </c>
    </row>
    <row r="266" spans="1:20" x14ac:dyDescent="0.25">
      <c r="A266" t="s">
        <v>1985</v>
      </c>
      <c r="B266">
        <v>0.96082299999999998</v>
      </c>
      <c r="C266">
        <v>5</v>
      </c>
      <c r="D266">
        <v>37061071</v>
      </c>
      <c r="E266">
        <v>37061088</v>
      </c>
      <c r="F266">
        <v>4</v>
      </c>
      <c r="G266" t="s">
        <v>1986</v>
      </c>
      <c r="H266">
        <v>37060995</v>
      </c>
      <c r="I266">
        <v>37061016</v>
      </c>
      <c r="J266">
        <v>1</v>
      </c>
      <c r="K266" t="s">
        <v>1987</v>
      </c>
      <c r="L266">
        <v>37061017</v>
      </c>
      <c r="M266">
        <v>37061070</v>
      </c>
      <c r="N266" t="s">
        <v>1988</v>
      </c>
      <c r="O266" t="s">
        <v>1989</v>
      </c>
      <c r="P266">
        <v>37061048</v>
      </c>
      <c r="Q266">
        <v>37061049</v>
      </c>
      <c r="R266" t="s">
        <v>411</v>
      </c>
      <c r="S266">
        <v>0</v>
      </c>
      <c r="T266" t="s">
        <v>1990</v>
      </c>
    </row>
    <row r="267" spans="1:20" x14ac:dyDescent="0.25">
      <c r="A267" t="s">
        <v>1991</v>
      </c>
      <c r="B267">
        <v>0.96416599999999997</v>
      </c>
      <c r="C267">
        <v>5</v>
      </c>
      <c r="D267">
        <v>92929437</v>
      </c>
      <c r="E267">
        <v>92929456</v>
      </c>
      <c r="F267">
        <v>1</v>
      </c>
      <c r="G267" t="s">
        <v>1992</v>
      </c>
      <c r="H267">
        <v>92929511</v>
      </c>
      <c r="I267">
        <v>92929530</v>
      </c>
      <c r="J267">
        <v>1</v>
      </c>
      <c r="K267" t="s">
        <v>1993</v>
      </c>
      <c r="L267">
        <v>92929457</v>
      </c>
      <c r="M267">
        <v>92929510</v>
      </c>
      <c r="N267" t="s">
        <v>1994</v>
      </c>
      <c r="O267" t="s">
        <v>1995</v>
      </c>
      <c r="P267">
        <v>92929459</v>
      </c>
      <c r="Q267">
        <v>92929460</v>
      </c>
      <c r="R267" t="s">
        <v>404</v>
      </c>
      <c r="S267">
        <v>0</v>
      </c>
      <c r="T267" t="s">
        <v>1996</v>
      </c>
    </row>
    <row r="268" spans="1:20" x14ac:dyDescent="0.25">
      <c r="A268" t="s">
        <v>1997</v>
      </c>
      <c r="B268">
        <v>0.98047700000000004</v>
      </c>
      <c r="C268">
        <v>5</v>
      </c>
      <c r="D268">
        <v>92929466</v>
      </c>
      <c r="E268">
        <v>92929486</v>
      </c>
      <c r="F268">
        <v>1</v>
      </c>
      <c r="G268" t="s">
        <v>1998</v>
      </c>
      <c r="H268">
        <v>92929393</v>
      </c>
      <c r="I268">
        <v>92929411</v>
      </c>
      <c r="J268">
        <v>1</v>
      </c>
      <c r="K268" t="s">
        <v>1999</v>
      </c>
      <c r="L268">
        <v>92929412</v>
      </c>
      <c r="M268">
        <v>92929465</v>
      </c>
      <c r="N268" t="s">
        <v>2000</v>
      </c>
      <c r="O268" t="s">
        <v>2001</v>
      </c>
      <c r="P268">
        <v>92929459</v>
      </c>
      <c r="Q268">
        <v>92929460</v>
      </c>
      <c r="R268" t="s">
        <v>411</v>
      </c>
      <c r="S268">
        <v>0</v>
      </c>
      <c r="T268" t="s">
        <v>2002</v>
      </c>
    </row>
    <row r="269" spans="1:20" x14ac:dyDescent="0.25">
      <c r="A269" t="s">
        <v>2003</v>
      </c>
      <c r="B269">
        <v>0.94623400000000002</v>
      </c>
      <c r="C269">
        <v>5</v>
      </c>
      <c r="D269">
        <v>132269967</v>
      </c>
      <c r="E269">
        <v>132269982</v>
      </c>
      <c r="F269">
        <v>1</v>
      </c>
      <c r="G269" t="s">
        <v>2004</v>
      </c>
      <c r="H269">
        <v>132270037</v>
      </c>
      <c r="I269">
        <v>132270060</v>
      </c>
      <c r="J269">
        <v>1</v>
      </c>
      <c r="K269" t="s">
        <v>2005</v>
      </c>
      <c r="L269">
        <v>132269983</v>
      </c>
      <c r="M269">
        <v>132270036</v>
      </c>
      <c r="N269" t="s">
        <v>2006</v>
      </c>
      <c r="O269" t="s">
        <v>2007</v>
      </c>
      <c r="P269">
        <v>132269984</v>
      </c>
      <c r="Q269">
        <v>132269985</v>
      </c>
      <c r="R269" t="s">
        <v>404</v>
      </c>
      <c r="S269">
        <v>0</v>
      </c>
      <c r="T269" t="s">
        <v>2008</v>
      </c>
    </row>
    <row r="270" spans="1:20" x14ac:dyDescent="0.25">
      <c r="A270" t="s">
        <v>2009</v>
      </c>
      <c r="B270">
        <v>0.95369099999999996</v>
      </c>
      <c r="C270">
        <v>5</v>
      </c>
      <c r="D270">
        <v>132270037</v>
      </c>
      <c r="E270">
        <v>132270055</v>
      </c>
      <c r="F270">
        <v>1</v>
      </c>
      <c r="G270" t="s">
        <v>2010</v>
      </c>
      <c r="H270">
        <v>132269962</v>
      </c>
      <c r="I270">
        <v>132269982</v>
      </c>
      <c r="J270">
        <v>1</v>
      </c>
      <c r="K270" t="s">
        <v>2011</v>
      </c>
      <c r="L270">
        <v>132269983</v>
      </c>
      <c r="M270">
        <v>132270036</v>
      </c>
      <c r="N270" t="s">
        <v>2012</v>
      </c>
      <c r="O270" t="s">
        <v>2013</v>
      </c>
      <c r="P270">
        <v>132269984</v>
      </c>
      <c r="Q270">
        <v>132269985</v>
      </c>
      <c r="R270" t="s">
        <v>411</v>
      </c>
      <c r="S270">
        <v>0</v>
      </c>
      <c r="T270" t="s">
        <v>2014</v>
      </c>
    </row>
    <row r="271" spans="1:20" x14ac:dyDescent="0.25">
      <c r="A271" t="s">
        <v>2015</v>
      </c>
      <c r="B271">
        <v>0.82231399999999999</v>
      </c>
      <c r="C271">
        <v>5</v>
      </c>
      <c r="D271">
        <v>176671239</v>
      </c>
      <c r="E271">
        <v>176671254</v>
      </c>
      <c r="F271">
        <v>1</v>
      </c>
      <c r="G271" t="s">
        <v>2016</v>
      </c>
      <c r="H271">
        <v>176671309</v>
      </c>
      <c r="I271">
        <v>176671332</v>
      </c>
      <c r="J271">
        <v>1</v>
      </c>
      <c r="K271" t="s">
        <v>2017</v>
      </c>
      <c r="L271">
        <v>176671255</v>
      </c>
      <c r="M271">
        <v>176671308</v>
      </c>
      <c r="N271" t="s">
        <v>2018</v>
      </c>
      <c r="O271" t="s">
        <v>2019</v>
      </c>
      <c r="P271">
        <v>176671273</v>
      </c>
      <c r="Q271">
        <v>176671277</v>
      </c>
      <c r="R271" t="s">
        <v>404</v>
      </c>
      <c r="S271">
        <v>0</v>
      </c>
      <c r="T271" t="s">
        <v>2020</v>
      </c>
    </row>
    <row r="272" spans="1:20" x14ac:dyDescent="0.25">
      <c r="A272" t="s">
        <v>2021</v>
      </c>
      <c r="B272">
        <v>0.82700099999999999</v>
      </c>
      <c r="C272">
        <v>5</v>
      </c>
      <c r="D272">
        <v>176671300</v>
      </c>
      <c r="E272">
        <v>176671317</v>
      </c>
      <c r="F272">
        <v>1</v>
      </c>
      <c r="G272" t="s">
        <v>2022</v>
      </c>
      <c r="H272">
        <v>176671224</v>
      </c>
      <c r="I272">
        <v>176671245</v>
      </c>
      <c r="J272">
        <v>1</v>
      </c>
      <c r="K272" t="s">
        <v>2023</v>
      </c>
      <c r="L272">
        <v>176671246</v>
      </c>
      <c r="M272">
        <v>176671299</v>
      </c>
      <c r="N272" t="s">
        <v>2024</v>
      </c>
      <c r="O272" t="s">
        <v>2025</v>
      </c>
      <c r="P272">
        <v>176671273</v>
      </c>
      <c r="Q272">
        <v>176671277</v>
      </c>
      <c r="R272" t="s">
        <v>411</v>
      </c>
      <c r="S272">
        <v>0</v>
      </c>
      <c r="T272" t="s">
        <v>2026</v>
      </c>
    </row>
    <row r="273" spans="1:20" x14ac:dyDescent="0.25">
      <c r="A273" t="s">
        <v>2027</v>
      </c>
      <c r="B273">
        <v>0.94833800000000001</v>
      </c>
      <c r="C273">
        <v>6</v>
      </c>
      <c r="D273">
        <v>73843155</v>
      </c>
      <c r="E273">
        <v>73843174</v>
      </c>
      <c r="F273">
        <v>1</v>
      </c>
      <c r="G273" t="s">
        <v>2028</v>
      </c>
      <c r="H273">
        <v>73843229</v>
      </c>
      <c r="I273">
        <v>73843248</v>
      </c>
      <c r="J273">
        <v>1</v>
      </c>
      <c r="K273" t="s">
        <v>2029</v>
      </c>
      <c r="L273">
        <v>73843175</v>
      </c>
      <c r="M273">
        <v>73843228</v>
      </c>
      <c r="N273" t="s">
        <v>2030</v>
      </c>
      <c r="O273" t="s">
        <v>2031</v>
      </c>
      <c r="P273">
        <v>73843186</v>
      </c>
      <c r="Q273">
        <v>73843187</v>
      </c>
      <c r="R273" t="s">
        <v>404</v>
      </c>
      <c r="S273">
        <v>0</v>
      </c>
      <c r="T273" t="s">
        <v>2032</v>
      </c>
    </row>
    <row r="274" spans="1:20" x14ac:dyDescent="0.25">
      <c r="A274" t="s">
        <v>2033</v>
      </c>
      <c r="B274">
        <v>0.91115900000000005</v>
      </c>
      <c r="C274">
        <v>6</v>
      </c>
      <c r="D274">
        <v>73843229</v>
      </c>
      <c r="E274">
        <v>73843244</v>
      </c>
      <c r="F274">
        <v>4</v>
      </c>
      <c r="G274" t="s">
        <v>2034</v>
      </c>
      <c r="H274">
        <v>73843151</v>
      </c>
      <c r="I274">
        <v>73843174</v>
      </c>
      <c r="J274">
        <v>1</v>
      </c>
      <c r="K274" t="s">
        <v>2035</v>
      </c>
      <c r="L274">
        <v>73843175</v>
      </c>
      <c r="M274">
        <v>73843228</v>
      </c>
      <c r="N274" t="s">
        <v>2036</v>
      </c>
      <c r="O274" t="s">
        <v>2037</v>
      </c>
      <c r="P274">
        <v>73843186</v>
      </c>
      <c r="Q274">
        <v>73843187</v>
      </c>
      <c r="R274" t="s">
        <v>411</v>
      </c>
      <c r="S274">
        <v>0</v>
      </c>
      <c r="T274" t="s">
        <v>2038</v>
      </c>
    </row>
    <row r="275" spans="1:20" x14ac:dyDescent="0.25">
      <c r="A275" t="s">
        <v>2039</v>
      </c>
      <c r="B275">
        <v>0.84263500000000002</v>
      </c>
      <c r="C275">
        <v>6</v>
      </c>
      <c r="D275">
        <v>157405931</v>
      </c>
      <c r="E275">
        <v>157405946</v>
      </c>
      <c r="F275">
        <v>11</v>
      </c>
      <c r="G275" t="s">
        <v>2040</v>
      </c>
      <c r="H275">
        <v>157406001</v>
      </c>
      <c r="I275">
        <v>157406024</v>
      </c>
      <c r="J275">
        <v>1</v>
      </c>
      <c r="K275" t="s">
        <v>2041</v>
      </c>
      <c r="L275">
        <v>157405947</v>
      </c>
      <c r="M275">
        <v>157406000</v>
      </c>
      <c r="N275" t="s">
        <v>2042</v>
      </c>
      <c r="O275" t="s">
        <v>2043</v>
      </c>
      <c r="P275">
        <v>157405947</v>
      </c>
      <c r="Q275">
        <v>157405948</v>
      </c>
      <c r="R275" t="s">
        <v>404</v>
      </c>
      <c r="S275">
        <v>0</v>
      </c>
      <c r="T275" t="s">
        <v>2044</v>
      </c>
    </row>
    <row r="276" spans="1:20" x14ac:dyDescent="0.25">
      <c r="A276" t="s">
        <v>2045</v>
      </c>
      <c r="B276">
        <v>0.81434600000000001</v>
      </c>
      <c r="C276">
        <v>6</v>
      </c>
      <c r="D276">
        <v>157405960</v>
      </c>
      <c r="E276">
        <v>157405976</v>
      </c>
      <c r="F276">
        <v>7</v>
      </c>
      <c r="G276" t="s">
        <v>2046</v>
      </c>
      <c r="H276">
        <v>157405883</v>
      </c>
      <c r="I276">
        <v>157405905</v>
      </c>
      <c r="J276">
        <v>1</v>
      </c>
      <c r="K276" t="s">
        <v>2047</v>
      </c>
      <c r="L276">
        <v>157405906</v>
      </c>
      <c r="M276">
        <v>157405959</v>
      </c>
      <c r="N276" t="s">
        <v>2048</v>
      </c>
      <c r="O276" t="s">
        <v>2049</v>
      </c>
      <c r="P276">
        <v>157405947</v>
      </c>
      <c r="Q276">
        <v>157405948</v>
      </c>
      <c r="R276" t="s">
        <v>411</v>
      </c>
      <c r="S276">
        <v>0</v>
      </c>
      <c r="T276" t="s">
        <v>2050</v>
      </c>
    </row>
    <row r="277" spans="1:20" x14ac:dyDescent="0.25">
      <c r="A277" t="s">
        <v>2051</v>
      </c>
      <c r="B277">
        <v>0.96896899999999997</v>
      </c>
      <c r="C277">
        <v>6</v>
      </c>
      <c r="D277">
        <v>157528214</v>
      </c>
      <c r="E277">
        <v>157528229</v>
      </c>
      <c r="F277">
        <v>1</v>
      </c>
      <c r="G277" t="s">
        <v>2052</v>
      </c>
      <c r="H277">
        <v>157528284</v>
      </c>
      <c r="I277">
        <v>157528307</v>
      </c>
      <c r="J277">
        <v>1</v>
      </c>
      <c r="K277" t="s">
        <v>2053</v>
      </c>
      <c r="L277">
        <v>157528230</v>
      </c>
      <c r="M277">
        <v>157528283</v>
      </c>
      <c r="N277" t="s">
        <v>2054</v>
      </c>
      <c r="O277" t="s">
        <v>2055</v>
      </c>
      <c r="P277">
        <v>157528239</v>
      </c>
      <c r="Q277">
        <v>157528241</v>
      </c>
      <c r="R277" t="s">
        <v>404</v>
      </c>
      <c r="S277">
        <v>0</v>
      </c>
      <c r="T277" t="s">
        <v>2056</v>
      </c>
    </row>
    <row r="278" spans="1:20" x14ac:dyDescent="0.25">
      <c r="A278" t="s">
        <v>2057</v>
      </c>
      <c r="B278">
        <v>0.91836300000000004</v>
      </c>
      <c r="C278">
        <v>6</v>
      </c>
      <c r="D278">
        <v>157528283</v>
      </c>
      <c r="E278">
        <v>157528302</v>
      </c>
      <c r="F278">
        <v>1</v>
      </c>
      <c r="G278" t="s">
        <v>2058</v>
      </c>
      <c r="H278">
        <v>157528209</v>
      </c>
      <c r="I278">
        <v>157528228</v>
      </c>
      <c r="J278">
        <v>1</v>
      </c>
      <c r="K278" t="s">
        <v>2059</v>
      </c>
      <c r="L278">
        <v>157528229</v>
      </c>
      <c r="M278">
        <v>157528282</v>
      </c>
      <c r="N278" t="s">
        <v>2060</v>
      </c>
      <c r="O278" t="s">
        <v>2061</v>
      </c>
      <c r="P278">
        <v>157528239</v>
      </c>
      <c r="Q278">
        <v>157528241</v>
      </c>
      <c r="R278" t="s">
        <v>411</v>
      </c>
      <c r="S278">
        <v>0</v>
      </c>
      <c r="T278" t="s">
        <v>2062</v>
      </c>
    </row>
    <row r="279" spans="1:20" x14ac:dyDescent="0.25">
      <c r="A279" t="s">
        <v>2063</v>
      </c>
      <c r="B279">
        <v>0.96109500000000003</v>
      </c>
      <c r="C279">
        <v>6</v>
      </c>
      <c r="D279">
        <v>157528931</v>
      </c>
      <c r="E279">
        <v>157528949</v>
      </c>
      <c r="F279">
        <v>1</v>
      </c>
      <c r="G279" t="s">
        <v>2064</v>
      </c>
      <c r="H279">
        <v>157529004</v>
      </c>
      <c r="I279">
        <v>157529024</v>
      </c>
      <c r="J279">
        <v>1</v>
      </c>
      <c r="K279" t="s">
        <v>2065</v>
      </c>
      <c r="L279">
        <v>157528950</v>
      </c>
      <c r="M279">
        <v>157529003</v>
      </c>
      <c r="N279" t="s">
        <v>2066</v>
      </c>
      <c r="O279" t="s">
        <v>2067</v>
      </c>
      <c r="P279">
        <v>157528974</v>
      </c>
      <c r="Q279">
        <v>157528976</v>
      </c>
      <c r="R279" t="s">
        <v>404</v>
      </c>
      <c r="S279">
        <v>0</v>
      </c>
      <c r="T279" t="s">
        <v>2068</v>
      </c>
    </row>
    <row r="280" spans="1:20" x14ac:dyDescent="0.25">
      <c r="A280" t="s">
        <v>2069</v>
      </c>
      <c r="B280">
        <v>0.98000200000000004</v>
      </c>
      <c r="C280">
        <v>6</v>
      </c>
      <c r="D280">
        <v>157529008</v>
      </c>
      <c r="E280">
        <v>157529024</v>
      </c>
      <c r="F280">
        <v>1</v>
      </c>
      <c r="G280" t="s">
        <v>2070</v>
      </c>
      <c r="H280">
        <v>157528931</v>
      </c>
      <c r="I280">
        <v>157528953</v>
      </c>
      <c r="J280">
        <v>1</v>
      </c>
      <c r="K280" t="s">
        <v>2071</v>
      </c>
      <c r="L280">
        <v>157528954</v>
      </c>
      <c r="M280">
        <v>157529007</v>
      </c>
      <c r="N280" t="s">
        <v>2072</v>
      </c>
      <c r="O280" t="s">
        <v>2073</v>
      </c>
      <c r="P280">
        <v>157528974</v>
      </c>
      <c r="Q280">
        <v>157528976</v>
      </c>
      <c r="R280" t="s">
        <v>411</v>
      </c>
      <c r="S280">
        <v>0</v>
      </c>
      <c r="T280" t="s">
        <v>2074</v>
      </c>
    </row>
    <row r="281" spans="1:20" x14ac:dyDescent="0.25">
      <c r="A281" t="s">
        <v>2075</v>
      </c>
      <c r="B281">
        <v>0.89166400000000001</v>
      </c>
      <c r="C281">
        <v>7</v>
      </c>
      <c r="D281">
        <v>40085547</v>
      </c>
      <c r="E281">
        <v>40085566</v>
      </c>
      <c r="F281">
        <v>1</v>
      </c>
      <c r="G281" t="s">
        <v>2076</v>
      </c>
      <c r="H281">
        <v>40085621</v>
      </c>
      <c r="I281">
        <v>40085640</v>
      </c>
      <c r="J281">
        <v>1</v>
      </c>
      <c r="K281" t="s">
        <v>2077</v>
      </c>
      <c r="L281">
        <v>40085567</v>
      </c>
      <c r="M281">
        <v>40085620</v>
      </c>
      <c r="N281" t="s">
        <v>2078</v>
      </c>
      <c r="O281" t="s">
        <v>2079</v>
      </c>
      <c r="P281">
        <v>40085605</v>
      </c>
      <c r="Q281">
        <v>40085606</v>
      </c>
      <c r="R281" t="s">
        <v>404</v>
      </c>
      <c r="S281">
        <v>0</v>
      </c>
      <c r="T281" t="s">
        <v>2080</v>
      </c>
    </row>
    <row r="282" spans="1:20" x14ac:dyDescent="0.25">
      <c r="A282" t="s">
        <v>2081</v>
      </c>
      <c r="B282">
        <v>0.91483400000000004</v>
      </c>
      <c r="C282">
        <v>7</v>
      </c>
      <c r="D282">
        <v>40085613</v>
      </c>
      <c r="E282">
        <v>40085632</v>
      </c>
      <c r="F282">
        <v>1</v>
      </c>
      <c r="G282" t="s">
        <v>2082</v>
      </c>
      <c r="H282">
        <v>40085539</v>
      </c>
      <c r="I282">
        <v>40085558</v>
      </c>
      <c r="J282">
        <v>1</v>
      </c>
      <c r="K282" t="s">
        <v>2083</v>
      </c>
      <c r="L282">
        <v>40085559</v>
      </c>
      <c r="M282">
        <v>40085612</v>
      </c>
      <c r="N282" t="s">
        <v>2084</v>
      </c>
      <c r="O282" t="s">
        <v>2085</v>
      </c>
      <c r="P282">
        <v>40085605</v>
      </c>
      <c r="Q282">
        <v>40085606</v>
      </c>
      <c r="R282" t="s">
        <v>411</v>
      </c>
      <c r="S282">
        <v>0</v>
      </c>
      <c r="T282" t="s">
        <v>2086</v>
      </c>
    </row>
    <row r="283" spans="1:20" x14ac:dyDescent="0.25">
      <c r="A283" t="s">
        <v>2087</v>
      </c>
      <c r="B283">
        <v>0.51101300000000005</v>
      </c>
      <c r="C283">
        <v>7</v>
      </c>
      <c r="D283">
        <v>70228026</v>
      </c>
      <c r="E283">
        <v>70228047</v>
      </c>
      <c r="F283">
        <v>1</v>
      </c>
      <c r="G283" t="s">
        <v>2088</v>
      </c>
      <c r="H283">
        <v>70228102</v>
      </c>
      <c r="I283">
        <v>70228119</v>
      </c>
      <c r="J283">
        <v>3</v>
      </c>
      <c r="K283" t="s">
        <v>2089</v>
      </c>
      <c r="L283">
        <v>70228048</v>
      </c>
      <c r="M283">
        <v>70228101</v>
      </c>
      <c r="N283" t="s">
        <v>2090</v>
      </c>
      <c r="O283" t="s">
        <v>2091</v>
      </c>
      <c r="P283">
        <v>70228095</v>
      </c>
      <c r="Q283">
        <v>70228097</v>
      </c>
      <c r="R283" t="s">
        <v>404</v>
      </c>
      <c r="S283">
        <v>0</v>
      </c>
      <c r="T283" t="s">
        <v>2092</v>
      </c>
    </row>
    <row r="284" spans="1:20" x14ac:dyDescent="0.25">
      <c r="A284" t="s">
        <v>2093</v>
      </c>
      <c r="B284">
        <v>0.95226100000000002</v>
      </c>
      <c r="C284">
        <v>7</v>
      </c>
      <c r="D284">
        <v>70228105</v>
      </c>
      <c r="E284">
        <v>70228120</v>
      </c>
      <c r="F284">
        <v>14</v>
      </c>
      <c r="G284" t="s">
        <v>2094</v>
      </c>
      <c r="H284">
        <v>70228027</v>
      </c>
      <c r="I284">
        <v>70228050</v>
      </c>
      <c r="J284">
        <v>1</v>
      </c>
      <c r="K284" t="s">
        <v>2095</v>
      </c>
      <c r="L284">
        <v>70228051</v>
      </c>
      <c r="M284">
        <v>70228104</v>
      </c>
      <c r="N284" t="s">
        <v>2096</v>
      </c>
      <c r="O284" t="s">
        <v>2097</v>
      </c>
      <c r="P284">
        <v>70228095</v>
      </c>
      <c r="Q284">
        <v>70228097</v>
      </c>
      <c r="R284" t="s">
        <v>411</v>
      </c>
      <c r="S284">
        <v>0</v>
      </c>
      <c r="T284" t="s">
        <v>2098</v>
      </c>
    </row>
    <row r="285" spans="1:20" x14ac:dyDescent="0.25">
      <c r="A285" t="s">
        <v>2099</v>
      </c>
      <c r="B285">
        <v>0.84928599999999999</v>
      </c>
      <c r="C285">
        <v>7</v>
      </c>
      <c r="D285">
        <v>73118481</v>
      </c>
      <c r="E285">
        <v>73118496</v>
      </c>
      <c r="F285">
        <v>20</v>
      </c>
      <c r="G285" t="s">
        <v>2100</v>
      </c>
      <c r="H285">
        <v>73118551</v>
      </c>
      <c r="I285">
        <v>73118574</v>
      </c>
      <c r="J285">
        <v>1</v>
      </c>
      <c r="K285" t="s">
        <v>2101</v>
      </c>
      <c r="L285">
        <v>73118497</v>
      </c>
      <c r="M285">
        <v>73118550</v>
      </c>
      <c r="N285" t="s">
        <v>2102</v>
      </c>
      <c r="O285" t="s">
        <v>2103</v>
      </c>
      <c r="P285">
        <v>73118508</v>
      </c>
      <c r="Q285">
        <v>73118509</v>
      </c>
      <c r="R285" t="s">
        <v>404</v>
      </c>
      <c r="S285">
        <v>0</v>
      </c>
      <c r="T285" t="s">
        <v>2104</v>
      </c>
    </row>
    <row r="286" spans="1:20" x14ac:dyDescent="0.25">
      <c r="A286" t="s">
        <v>2105</v>
      </c>
      <c r="B286">
        <v>0.91775300000000004</v>
      </c>
      <c r="C286">
        <v>7</v>
      </c>
      <c r="D286">
        <v>73118547</v>
      </c>
      <c r="E286">
        <v>73118562</v>
      </c>
      <c r="F286">
        <v>3</v>
      </c>
      <c r="G286" t="s">
        <v>2106</v>
      </c>
      <c r="H286">
        <v>73118469</v>
      </c>
      <c r="I286">
        <v>73118492</v>
      </c>
      <c r="J286">
        <v>1</v>
      </c>
      <c r="K286" t="s">
        <v>2107</v>
      </c>
      <c r="L286">
        <v>73118493</v>
      </c>
      <c r="M286">
        <v>73118546</v>
      </c>
      <c r="N286" t="s">
        <v>2108</v>
      </c>
      <c r="O286" t="s">
        <v>2109</v>
      </c>
      <c r="P286">
        <v>73118508</v>
      </c>
      <c r="Q286">
        <v>73118509</v>
      </c>
      <c r="R286" t="s">
        <v>411</v>
      </c>
      <c r="S286">
        <v>0</v>
      </c>
      <c r="T286" t="s">
        <v>2110</v>
      </c>
    </row>
    <row r="287" spans="1:20" x14ac:dyDescent="0.25">
      <c r="A287" t="s">
        <v>2111</v>
      </c>
      <c r="B287">
        <v>0.88164200000000004</v>
      </c>
      <c r="C287">
        <v>7</v>
      </c>
      <c r="D287">
        <v>79764499</v>
      </c>
      <c r="E287">
        <v>79764516</v>
      </c>
      <c r="F287">
        <v>2</v>
      </c>
      <c r="G287" t="s">
        <v>2112</v>
      </c>
      <c r="H287">
        <v>79764571</v>
      </c>
      <c r="I287">
        <v>79764592</v>
      </c>
      <c r="J287">
        <v>1</v>
      </c>
      <c r="K287" t="s">
        <v>2113</v>
      </c>
      <c r="L287">
        <v>79764517</v>
      </c>
      <c r="M287">
        <v>79764570</v>
      </c>
      <c r="N287" t="s">
        <v>2114</v>
      </c>
      <c r="O287" t="s">
        <v>2115</v>
      </c>
      <c r="P287">
        <v>79764543</v>
      </c>
      <c r="Q287">
        <v>79764546</v>
      </c>
      <c r="R287" t="s">
        <v>404</v>
      </c>
      <c r="S287">
        <v>0</v>
      </c>
      <c r="T287" t="s">
        <v>2116</v>
      </c>
    </row>
    <row r="288" spans="1:20" x14ac:dyDescent="0.25">
      <c r="A288" t="s">
        <v>2117</v>
      </c>
      <c r="B288">
        <v>0.64073999999999998</v>
      </c>
      <c r="C288">
        <v>7</v>
      </c>
      <c r="D288">
        <v>79764549</v>
      </c>
      <c r="E288">
        <v>79764564</v>
      </c>
      <c r="F288">
        <v>3</v>
      </c>
      <c r="G288" t="s">
        <v>2118</v>
      </c>
      <c r="H288">
        <v>79764471</v>
      </c>
      <c r="I288">
        <v>79764494</v>
      </c>
      <c r="J288">
        <v>1</v>
      </c>
      <c r="K288" t="s">
        <v>2119</v>
      </c>
      <c r="L288">
        <v>79764495</v>
      </c>
      <c r="M288">
        <v>79764548</v>
      </c>
      <c r="N288" t="s">
        <v>2120</v>
      </c>
      <c r="O288" t="s">
        <v>2121</v>
      </c>
      <c r="P288">
        <v>79764543</v>
      </c>
      <c r="Q288">
        <v>79764546</v>
      </c>
      <c r="R288" t="s">
        <v>411</v>
      </c>
      <c r="S288">
        <v>0</v>
      </c>
      <c r="T288" t="s">
        <v>2122</v>
      </c>
    </row>
    <row r="289" spans="1:20" x14ac:dyDescent="0.25">
      <c r="A289" t="s">
        <v>2123</v>
      </c>
      <c r="B289">
        <v>0.889096</v>
      </c>
      <c r="C289">
        <v>7</v>
      </c>
      <c r="D289">
        <v>98550876</v>
      </c>
      <c r="E289">
        <v>98550891</v>
      </c>
      <c r="F289">
        <v>9</v>
      </c>
      <c r="G289" t="s">
        <v>2124</v>
      </c>
      <c r="H289">
        <v>98550946</v>
      </c>
      <c r="I289">
        <v>98550969</v>
      </c>
      <c r="J289">
        <v>1</v>
      </c>
      <c r="K289" t="s">
        <v>2125</v>
      </c>
      <c r="L289">
        <v>98550892</v>
      </c>
      <c r="M289">
        <v>98550945</v>
      </c>
      <c r="N289" t="s">
        <v>2126</v>
      </c>
      <c r="O289" t="s">
        <v>2127</v>
      </c>
      <c r="P289">
        <v>98550921</v>
      </c>
      <c r="Q289">
        <v>98550922</v>
      </c>
      <c r="R289" t="s">
        <v>404</v>
      </c>
      <c r="S289">
        <v>0</v>
      </c>
      <c r="T289" t="s">
        <v>2128</v>
      </c>
    </row>
    <row r="290" spans="1:20" x14ac:dyDescent="0.25">
      <c r="A290" t="s">
        <v>2129</v>
      </c>
      <c r="B290">
        <v>0.93765100000000001</v>
      </c>
      <c r="C290">
        <v>7</v>
      </c>
      <c r="D290">
        <v>98550944</v>
      </c>
      <c r="E290">
        <v>98550962</v>
      </c>
      <c r="F290">
        <v>1</v>
      </c>
      <c r="G290" t="s">
        <v>2130</v>
      </c>
      <c r="H290">
        <v>98550869</v>
      </c>
      <c r="I290">
        <v>98550889</v>
      </c>
      <c r="J290">
        <v>1</v>
      </c>
      <c r="K290" t="s">
        <v>2131</v>
      </c>
      <c r="L290">
        <v>98550890</v>
      </c>
      <c r="M290">
        <v>98550943</v>
      </c>
      <c r="N290" t="s">
        <v>2132</v>
      </c>
      <c r="O290" t="s">
        <v>2133</v>
      </c>
      <c r="P290">
        <v>98550921</v>
      </c>
      <c r="Q290">
        <v>98550922</v>
      </c>
      <c r="R290" t="s">
        <v>411</v>
      </c>
      <c r="S290">
        <v>0</v>
      </c>
      <c r="T290" t="s">
        <v>2134</v>
      </c>
    </row>
    <row r="291" spans="1:20" x14ac:dyDescent="0.25">
      <c r="A291" t="s">
        <v>2135</v>
      </c>
      <c r="B291">
        <v>0.66749400000000003</v>
      </c>
      <c r="C291">
        <v>7</v>
      </c>
      <c r="D291">
        <v>100279294</v>
      </c>
      <c r="E291">
        <v>100279309</v>
      </c>
      <c r="F291">
        <v>16</v>
      </c>
      <c r="G291" t="s">
        <v>2136</v>
      </c>
      <c r="H291">
        <v>100279364</v>
      </c>
      <c r="I291">
        <v>100279387</v>
      </c>
      <c r="J291">
        <v>1</v>
      </c>
      <c r="K291" t="s">
        <v>2137</v>
      </c>
      <c r="L291">
        <v>100279310</v>
      </c>
      <c r="M291">
        <v>100279363</v>
      </c>
      <c r="N291" t="s">
        <v>2138</v>
      </c>
      <c r="O291" t="s">
        <v>2139</v>
      </c>
      <c r="P291">
        <v>100279343</v>
      </c>
      <c r="Q291">
        <v>100279344</v>
      </c>
      <c r="R291" t="s">
        <v>404</v>
      </c>
      <c r="S291">
        <v>0</v>
      </c>
      <c r="T291" t="s">
        <v>2140</v>
      </c>
    </row>
    <row r="292" spans="1:20" x14ac:dyDescent="0.25">
      <c r="A292" t="s">
        <v>2141</v>
      </c>
      <c r="B292">
        <v>0.69366099999999997</v>
      </c>
      <c r="C292">
        <v>7</v>
      </c>
      <c r="D292">
        <v>100279356</v>
      </c>
      <c r="E292">
        <v>100279371</v>
      </c>
      <c r="F292">
        <v>1</v>
      </c>
      <c r="G292" t="s">
        <v>2142</v>
      </c>
      <c r="H292">
        <v>100279278</v>
      </c>
      <c r="I292">
        <v>100279301</v>
      </c>
      <c r="J292">
        <v>1</v>
      </c>
      <c r="K292" t="s">
        <v>2143</v>
      </c>
      <c r="L292">
        <v>100279302</v>
      </c>
      <c r="M292">
        <v>100279355</v>
      </c>
      <c r="N292" t="s">
        <v>2144</v>
      </c>
      <c r="O292" t="s">
        <v>2145</v>
      </c>
      <c r="P292">
        <v>100279343</v>
      </c>
      <c r="Q292">
        <v>100279344</v>
      </c>
      <c r="R292" t="s">
        <v>411</v>
      </c>
      <c r="S292">
        <v>0</v>
      </c>
      <c r="T292" t="s">
        <v>2146</v>
      </c>
    </row>
    <row r="293" spans="1:20" x14ac:dyDescent="0.25">
      <c r="A293" t="s">
        <v>2147</v>
      </c>
      <c r="B293">
        <v>0.948187</v>
      </c>
      <c r="C293">
        <v>7</v>
      </c>
      <c r="D293">
        <v>151873870</v>
      </c>
      <c r="E293">
        <v>151873887</v>
      </c>
      <c r="F293">
        <v>1</v>
      </c>
      <c r="G293" t="s">
        <v>2148</v>
      </c>
      <c r="H293">
        <v>151873942</v>
      </c>
      <c r="I293">
        <v>151873963</v>
      </c>
      <c r="J293">
        <v>1</v>
      </c>
      <c r="K293" t="s">
        <v>2149</v>
      </c>
      <c r="L293">
        <v>151873888</v>
      </c>
      <c r="M293">
        <v>151873941</v>
      </c>
      <c r="N293" t="s">
        <v>2150</v>
      </c>
      <c r="O293" t="s">
        <v>2151</v>
      </c>
      <c r="P293">
        <v>151873888</v>
      </c>
      <c r="Q293">
        <v>151873889</v>
      </c>
      <c r="R293" t="s">
        <v>404</v>
      </c>
      <c r="S293">
        <v>0</v>
      </c>
      <c r="T293" t="s">
        <v>2152</v>
      </c>
    </row>
    <row r="294" spans="1:20" x14ac:dyDescent="0.25">
      <c r="A294" t="s">
        <v>2153</v>
      </c>
      <c r="B294">
        <v>0.97596099999999997</v>
      </c>
      <c r="C294">
        <v>7</v>
      </c>
      <c r="D294">
        <v>151873942</v>
      </c>
      <c r="E294">
        <v>151873959</v>
      </c>
      <c r="F294">
        <v>1</v>
      </c>
      <c r="G294" t="s">
        <v>2154</v>
      </c>
      <c r="H294">
        <v>151873866</v>
      </c>
      <c r="I294">
        <v>151873887</v>
      </c>
      <c r="J294">
        <v>1</v>
      </c>
      <c r="K294" t="s">
        <v>2155</v>
      </c>
      <c r="L294">
        <v>151873888</v>
      </c>
      <c r="M294">
        <v>151873941</v>
      </c>
      <c r="N294" t="s">
        <v>2156</v>
      </c>
      <c r="O294" t="s">
        <v>2157</v>
      </c>
      <c r="P294">
        <v>151873888</v>
      </c>
      <c r="Q294">
        <v>151873889</v>
      </c>
      <c r="R294" t="s">
        <v>411</v>
      </c>
      <c r="S294">
        <v>0</v>
      </c>
      <c r="T294" t="s">
        <v>2158</v>
      </c>
    </row>
    <row r="295" spans="1:20" x14ac:dyDescent="0.25">
      <c r="A295" t="s">
        <v>2159</v>
      </c>
      <c r="B295">
        <v>0.74314599999999997</v>
      </c>
      <c r="C295">
        <v>8</v>
      </c>
      <c r="D295">
        <v>41790833</v>
      </c>
      <c r="E295">
        <v>41790854</v>
      </c>
      <c r="F295">
        <v>1</v>
      </c>
      <c r="G295" t="s">
        <v>2160</v>
      </c>
      <c r="H295">
        <v>41790761</v>
      </c>
      <c r="I295">
        <v>41790778</v>
      </c>
      <c r="J295">
        <v>2</v>
      </c>
      <c r="K295" t="s">
        <v>2161</v>
      </c>
      <c r="L295">
        <v>41790779</v>
      </c>
      <c r="M295">
        <v>41790832</v>
      </c>
      <c r="N295" t="s">
        <v>2162</v>
      </c>
      <c r="O295" t="s">
        <v>2163</v>
      </c>
      <c r="P295">
        <v>41790792</v>
      </c>
      <c r="Q295">
        <v>41790793</v>
      </c>
      <c r="R295" t="s">
        <v>411</v>
      </c>
      <c r="S295">
        <v>0</v>
      </c>
      <c r="T295" t="s">
        <v>2164</v>
      </c>
    </row>
    <row r="296" spans="1:20" x14ac:dyDescent="0.25">
      <c r="A296" t="s">
        <v>2165</v>
      </c>
      <c r="B296">
        <v>0.93163499999999999</v>
      </c>
      <c r="C296">
        <v>8</v>
      </c>
      <c r="D296">
        <v>41790769</v>
      </c>
      <c r="E296">
        <v>41790790</v>
      </c>
      <c r="F296">
        <v>1</v>
      </c>
      <c r="G296" t="s">
        <v>2166</v>
      </c>
      <c r="H296">
        <v>41790845</v>
      </c>
      <c r="I296">
        <v>41790862</v>
      </c>
      <c r="J296">
        <v>1</v>
      </c>
      <c r="K296" t="s">
        <v>2167</v>
      </c>
      <c r="L296">
        <v>41790791</v>
      </c>
      <c r="M296">
        <v>41790844</v>
      </c>
      <c r="N296" t="s">
        <v>2168</v>
      </c>
      <c r="O296" t="s">
        <v>2169</v>
      </c>
      <c r="P296">
        <v>41790792</v>
      </c>
      <c r="Q296">
        <v>41790793</v>
      </c>
      <c r="R296" t="s">
        <v>404</v>
      </c>
      <c r="S296">
        <v>10</v>
      </c>
      <c r="T296" t="s">
        <v>2170</v>
      </c>
    </row>
    <row r="297" spans="1:20" x14ac:dyDescent="0.25">
      <c r="A297" t="s">
        <v>2171</v>
      </c>
      <c r="B297">
        <v>0.95388099999999998</v>
      </c>
      <c r="C297">
        <v>8</v>
      </c>
      <c r="D297">
        <v>117875361</v>
      </c>
      <c r="E297">
        <v>117875376</v>
      </c>
      <c r="F297">
        <v>1</v>
      </c>
      <c r="G297" t="s">
        <v>2172</v>
      </c>
      <c r="H297">
        <v>117875431</v>
      </c>
      <c r="I297">
        <v>117875454</v>
      </c>
      <c r="J297">
        <v>1</v>
      </c>
      <c r="K297" t="s">
        <v>2173</v>
      </c>
      <c r="L297">
        <v>117875377</v>
      </c>
      <c r="M297">
        <v>117875430</v>
      </c>
      <c r="N297" t="s">
        <v>2174</v>
      </c>
      <c r="O297" t="s">
        <v>2175</v>
      </c>
      <c r="P297">
        <v>117875424</v>
      </c>
      <c r="Q297">
        <v>117875425</v>
      </c>
      <c r="R297" t="s">
        <v>404</v>
      </c>
      <c r="S297">
        <v>0</v>
      </c>
      <c r="T297" t="s">
        <v>2176</v>
      </c>
    </row>
    <row r="298" spans="1:20" x14ac:dyDescent="0.25">
      <c r="A298" t="s">
        <v>2177</v>
      </c>
      <c r="B298">
        <v>0.98175100000000004</v>
      </c>
      <c r="C298">
        <v>8</v>
      </c>
      <c r="D298">
        <v>117875440</v>
      </c>
      <c r="E298">
        <v>117875460</v>
      </c>
      <c r="F298">
        <v>1</v>
      </c>
      <c r="G298" t="s">
        <v>2178</v>
      </c>
      <c r="H298">
        <v>117875367</v>
      </c>
      <c r="I298">
        <v>117875385</v>
      </c>
      <c r="J298">
        <v>1</v>
      </c>
      <c r="K298" t="s">
        <v>2179</v>
      </c>
      <c r="L298">
        <v>117875386</v>
      </c>
      <c r="M298">
        <v>117875439</v>
      </c>
      <c r="N298" t="s">
        <v>2180</v>
      </c>
      <c r="O298" t="s">
        <v>2181</v>
      </c>
      <c r="P298">
        <v>117875424</v>
      </c>
      <c r="Q298">
        <v>117875425</v>
      </c>
      <c r="R298" t="s">
        <v>411</v>
      </c>
      <c r="S298">
        <v>0</v>
      </c>
      <c r="T298" t="s">
        <v>2182</v>
      </c>
    </row>
    <row r="299" spans="1:20" x14ac:dyDescent="0.25">
      <c r="A299" t="s">
        <v>2183</v>
      </c>
      <c r="B299">
        <v>0.95898799999999995</v>
      </c>
      <c r="C299">
        <v>8</v>
      </c>
      <c r="D299">
        <v>144898631</v>
      </c>
      <c r="E299">
        <v>144898646</v>
      </c>
      <c r="F299">
        <v>5</v>
      </c>
      <c r="G299" t="s">
        <v>2184</v>
      </c>
      <c r="H299">
        <v>144898701</v>
      </c>
      <c r="I299">
        <v>144898724</v>
      </c>
      <c r="J299">
        <v>1</v>
      </c>
      <c r="K299" t="s">
        <v>2185</v>
      </c>
      <c r="L299">
        <v>144898647</v>
      </c>
      <c r="M299">
        <v>144898700</v>
      </c>
      <c r="N299" t="s">
        <v>2186</v>
      </c>
      <c r="O299" t="s">
        <v>2187</v>
      </c>
      <c r="P299">
        <v>144898695</v>
      </c>
      <c r="Q299">
        <v>144898697</v>
      </c>
      <c r="R299" t="s">
        <v>404</v>
      </c>
      <c r="S299">
        <v>0</v>
      </c>
      <c r="T299" t="s">
        <v>2188</v>
      </c>
    </row>
    <row r="300" spans="1:20" x14ac:dyDescent="0.25">
      <c r="A300" t="s">
        <v>2189</v>
      </c>
      <c r="B300">
        <v>0.93034899999999998</v>
      </c>
      <c r="C300">
        <v>8</v>
      </c>
      <c r="D300">
        <v>144898731</v>
      </c>
      <c r="E300">
        <v>144898747</v>
      </c>
      <c r="F300">
        <v>4</v>
      </c>
      <c r="G300" t="s">
        <v>2190</v>
      </c>
      <c r="H300">
        <v>144898654</v>
      </c>
      <c r="I300">
        <v>144898676</v>
      </c>
      <c r="J300">
        <v>1</v>
      </c>
      <c r="K300" t="s">
        <v>2191</v>
      </c>
      <c r="L300">
        <v>144898677</v>
      </c>
      <c r="M300">
        <v>144898730</v>
      </c>
      <c r="N300" t="s">
        <v>2192</v>
      </c>
      <c r="O300" t="s">
        <v>2193</v>
      </c>
      <c r="P300">
        <v>144898695</v>
      </c>
      <c r="Q300">
        <v>144898697</v>
      </c>
      <c r="R300" t="s">
        <v>411</v>
      </c>
      <c r="S300">
        <v>0</v>
      </c>
      <c r="T300" t="s">
        <v>2194</v>
      </c>
    </row>
    <row r="301" spans="1:20" x14ac:dyDescent="0.25">
      <c r="A301" t="s">
        <v>2195</v>
      </c>
      <c r="B301">
        <v>0.98727100000000001</v>
      </c>
      <c r="C301">
        <v>9</v>
      </c>
      <c r="D301">
        <v>2161695</v>
      </c>
      <c r="E301">
        <v>2161710</v>
      </c>
      <c r="F301">
        <v>1</v>
      </c>
      <c r="G301" t="s">
        <v>2196</v>
      </c>
      <c r="H301">
        <v>2161765</v>
      </c>
      <c r="I301">
        <v>2161788</v>
      </c>
      <c r="J301">
        <v>1</v>
      </c>
      <c r="K301" t="s">
        <v>2197</v>
      </c>
      <c r="L301">
        <v>2161711</v>
      </c>
      <c r="M301">
        <v>2161764</v>
      </c>
      <c r="N301" t="s">
        <v>2198</v>
      </c>
      <c r="O301" t="s">
        <v>2199</v>
      </c>
      <c r="P301">
        <v>2161748</v>
      </c>
      <c r="Q301">
        <v>2161749</v>
      </c>
      <c r="R301" t="s">
        <v>404</v>
      </c>
      <c r="S301">
        <v>0</v>
      </c>
      <c r="T301" t="s">
        <v>2200</v>
      </c>
    </row>
    <row r="302" spans="1:20" x14ac:dyDescent="0.25">
      <c r="A302" t="s">
        <v>2201</v>
      </c>
      <c r="B302">
        <v>0.97667199999999998</v>
      </c>
      <c r="C302">
        <v>9</v>
      </c>
      <c r="D302">
        <v>2161795</v>
      </c>
      <c r="E302">
        <v>2161814</v>
      </c>
      <c r="F302">
        <v>1</v>
      </c>
      <c r="G302" t="s">
        <v>2202</v>
      </c>
      <c r="H302">
        <v>2161721</v>
      </c>
      <c r="I302">
        <v>2161740</v>
      </c>
      <c r="J302">
        <v>1</v>
      </c>
      <c r="K302" t="s">
        <v>2203</v>
      </c>
      <c r="L302">
        <v>2161741</v>
      </c>
      <c r="M302">
        <v>2161794</v>
      </c>
      <c r="N302" t="s">
        <v>2204</v>
      </c>
      <c r="O302" t="s">
        <v>2205</v>
      </c>
      <c r="P302">
        <v>2161748</v>
      </c>
      <c r="Q302">
        <v>2161749</v>
      </c>
      <c r="R302" t="s">
        <v>411</v>
      </c>
      <c r="S302">
        <v>0</v>
      </c>
      <c r="T302" t="s">
        <v>2206</v>
      </c>
    </row>
    <row r="303" spans="1:20" x14ac:dyDescent="0.25">
      <c r="A303" t="s">
        <v>2207</v>
      </c>
      <c r="B303">
        <v>0.97194599999999998</v>
      </c>
      <c r="C303">
        <v>9</v>
      </c>
      <c r="D303">
        <v>77280428</v>
      </c>
      <c r="E303">
        <v>77280443</v>
      </c>
      <c r="F303">
        <v>3</v>
      </c>
      <c r="G303" t="s">
        <v>2208</v>
      </c>
      <c r="H303">
        <v>77280498</v>
      </c>
      <c r="I303">
        <v>77280521</v>
      </c>
      <c r="J303">
        <v>1</v>
      </c>
      <c r="K303" t="s">
        <v>2209</v>
      </c>
      <c r="L303">
        <v>77280444</v>
      </c>
      <c r="M303">
        <v>77280497</v>
      </c>
      <c r="N303" t="s">
        <v>2210</v>
      </c>
      <c r="O303" t="s">
        <v>2211</v>
      </c>
      <c r="P303">
        <v>77280481</v>
      </c>
      <c r="Q303">
        <v>77280482</v>
      </c>
      <c r="R303" t="s">
        <v>404</v>
      </c>
      <c r="S303">
        <v>0</v>
      </c>
      <c r="T303" t="s">
        <v>2212</v>
      </c>
    </row>
    <row r="304" spans="1:20" x14ac:dyDescent="0.25">
      <c r="A304" t="s">
        <v>2213</v>
      </c>
      <c r="B304">
        <v>0.96787299999999998</v>
      </c>
      <c r="C304">
        <v>9</v>
      </c>
      <c r="D304">
        <v>77280511</v>
      </c>
      <c r="E304">
        <v>77280527</v>
      </c>
      <c r="F304">
        <v>1</v>
      </c>
      <c r="G304" t="s">
        <v>2214</v>
      </c>
      <c r="H304">
        <v>77280434</v>
      </c>
      <c r="I304">
        <v>77280456</v>
      </c>
      <c r="J304">
        <v>1</v>
      </c>
      <c r="K304" t="s">
        <v>2215</v>
      </c>
      <c r="L304">
        <v>77280457</v>
      </c>
      <c r="M304">
        <v>77280510</v>
      </c>
      <c r="N304" t="s">
        <v>2216</v>
      </c>
      <c r="O304" t="s">
        <v>2217</v>
      </c>
      <c r="P304">
        <v>77280481</v>
      </c>
      <c r="Q304">
        <v>77280482</v>
      </c>
      <c r="R304" t="s">
        <v>411</v>
      </c>
      <c r="S304">
        <v>0</v>
      </c>
      <c r="T304" t="s">
        <v>2218</v>
      </c>
    </row>
    <row r="305" spans="1:20" x14ac:dyDescent="0.25">
      <c r="A305" t="s">
        <v>2219</v>
      </c>
      <c r="B305">
        <v>0.85478399999999999</v>
      </c>
      <c r="C305">
        <v>9</v>
      </c>
      <c r="D305">
        <v>101056013</v>
      </c>
      <c r="E305">
        <v>101056031</v>
      </c>
      <c r="F305">
        <v>1</v>
      </c>
      <c r="G305" t="s">
        <v>2220</v>
      </c>
      <c r="H305">
        <v>101056086</v>
      </c>
      <c r="I305">
        <v>101056106</v>
      </c>
      <c r="J305">
        <v>1</v>
      </c>
      <c r="K305" t="s">
        <v>2221</v>
      </c>
      <c r="L305">
        <v>101056032</v>
      </c>
      <c r="M305">
        <v>101056085</v>
      </c>
      <c r="N305" t="s">
        <v>2222</v>
      </c>
      <c r="O305" t="s">
        <v>2223</v>
      </c>
      <c r="P305">
        <v>101056064</v>
      </c>
      <c r="Q305">
        <v>101056065</v>
      </c>
      <c r="R305" t="s">
        <v>404</v>
      </c>
      <c r="S305">
        <v>0</v>
      </c>
      <c r="T305" t="s">
        <v>2224</v>
      </c>
    </row>
    <row r="306" spans="1:20" x14ac:dyDescent="0.25">
      <c r="A306" t="s">
        <v>2225</v>
      </c>
      <c r="B306">
        <v>0.94231799999999999</v>
      </c>
      <c r="C306">
        <v>9</v>
      </c>
      <c r="D306">
        <v>101056088</v>
      </c>
      <c r="E306">
        <v>101056103</v>
      </c>
      <c r="F306">
        <v>1</v>
      </c>
      <c r="G306" t="s">
        <v>2226</v>
      </c>
      <c r="H306">
        <v>101056010</v>
      </c>
      <c r="I306">
        <v>101056033</v>
      </c>
      <c r="J306">
        <v>1</v>
      </c>
      <c r="K306" t="s">
        <v>2227</v>
      </c>
      <c r="L306">
        <v>101056034</v>
      </c>
      <c r="M306">
        <v>101056087</v>
      </c>
      <c r="N306" t="s">
        <v>2228</v>
      </c>
      <c r="O306" t="s">
        <v>2229</v>
      </c>
      <c r="P306">
        <v>101056064</v>
      </c>
      <c r="Q306">
        <v>101056065</v>
      </c>
      <c r="R306" t="s">
        <v>411</v>
      </c>
      <c r="S306">
        <v>0</v>
      </c>
      <c r="T306" t="s">
        <v>2230</v>
      </c>
    </row>
    <row r="307" spans="1:20" x14ac:dyDescent="0.25">
      <c r="A307" t="s">
        <v>2231</v>
      </c>
      <c r="B307">
        <v>0.98355000000000004</v>
      </c>
      <c r="C307">
        <v>9</v>
      </c>
      <c r="D307">
        <v>130423409</v>
      </c>
      <c r="E307">
        <v>130423425</v>
      </c>
      <c r="F307">
        <v>1</v>
      </c>
      <c r="G307" t="s">
        <v>2232</v>
      </c>
      <c r="H307">
        <v>130423480</v>
      </c>
      <c r="I307">
        <v>130423502</v>
      </c>
      <c r="J307">
        <v>1</v>
      </c>
      <c r="K307" t="s">
        <v>2233</v>
      </c>
      <c r="L307">
        <v>130423426</v>
      </c>
      <c r="M307">
        <v>130423479</v>
      </c>
      <c r="N307" t="s">
        <v>2234</v>
      </c>
      <c r="O307" t="s">
        <v>2235</v>
      </c>
      <c r="P307">
        <v>130423470</v>
      </c>
      <c r="Q307">
        <v>130423471</v>
      </c>
      <c r="R307" t="s">
        <v>404</v>
      </c>
      <c r="S307">
        <v>0</v>
      </c>
      <c r="T307" t="s">
        <v>2236</v>
      </c>
    </row>
    <row r="308" spans="1:20" x14ac:dyDescent="0.25">
      <c r="A308" t="s">
        <v>2237</v>
      </c>
      <c r="B308">
        <v>0.96797900000000003</v>
      </c>
      <c r="C308">
        <v>9</v>
      </c>
      <c r="D308">
        <v>130423496</v>
      </c>
      <c r="E308">
        <v>130423511</v>
      </c>
      <c r="F308">
        <v>2</v>
      </c>
      <c r="G308" t="s">
        <v>2238</v>
      </c>
      <c r="H308">
        <v>130423418</v>
      </c>
      <c r="I308">
        <v>130423441</v>
      </c>
      <c r="J308">
        <v>1</v>
      </c>
      <c r="K308" t="s">
        <v>2239</v>
      </c>
      <c r="L308">
        <v>130423442</v>
      </c>
      <c r="M308">
        <v>130423495</v>
      </c>
      <c r="N308" t="s">
        <v>2240</v>
      </c>
      <c r="O308" t="s">
        <v>2241</v>
      </c>
      <c r="P308">
        <v>130423470</v>
      </c>
      <c r="Q308">
        <v>130423471</v>
      </c>
      <c r="R308" t="s">
        <v>411</v>
      </c>
      <c r="S308">
        <v>0</v>
      </c>
      <c r="T308" t="s">
        <v>2242</v>
      </c>
    </row>
    <row r="309" spans="1:20" x14ac:dyDescent="0.25">
      <c r="A309" t="s">
        <v>2243</v>
      </c>
      <c r="B309">
        <v>0.93272500000000003</v>
      </c>
      <c r="C309">
        <v>9</v>
      </c>
      <c r="D309">
        <v>130438053</v>
      </c>
      <c r="E309">
        <v>130438072</v>
      </c>
      <c r="F309">
        <v>1</v>
      </c>
      <c r="G309" t="s">
        <v>2244</v>
      </c>
      <c r="H309">
        <v>130438127</v>
      </c>
      <c r="I309">
        <v>130438146</v>
      </c>
      <c r="J309">
        <v>1</v>
      </c>
      <c r="K309" t="s">
        <v>2245</v>
      </c>
      <c r="L309">
        <v>130438073</v>
      </c>
      <c r="M309">
        <v>130438126</v>
      </c>
      <c r="N309" t="s">
        <v>2246</v>
      </c>
      <c r="O309" t="s">
        <v>2247</v>
      </c>
      <c r="P309">
        <v>130438072</v>
      </c>
      <c r="Q309">
        <v>130438077</v>
      </c>
      <c r="R309" t="s">
        <v>404</v>
      </c>
      <c r="S309">
        <v>0</v>
      </c>
      <c r="T309" t="s">
        <v>2248</v>
      </c>
    </row>
    <row r="310" spans="1:20" x14ac:dyDescent="0.25">
      <c r="A310" t="s">
        <v>2249</v>
      </c>
      <c r="B310">
        <v>0.91219799999999995</v>
      </c>
      <c r="C310">
        <v>9</v>
      </c>
      <c r="D310">
        <v>130438108</v>
      </c>
      <c r="E310">
        <v>130438128</v>
      </c>
      <c r="F310">
        <v>1</v>
      </c>
      <c r="G310" t="s">
        <v>2250</v>
      </c>
      <c r="H310">
        <v>130438035</v>
      </c>
      <c r="I310">
        <v>130438053</v>
      </c>
      <c r="J310">
        <v>1</v>
      </c>
      <c r="K310" t="s">
        <v>2251</v>
      </c>
      <c r="L310">
        <v>130438054</v>
      </c>
      <c r="M310">
        <v>130438107</v>
      </c>
      <c r="N310" t="s">
        <v>2252</v>
      </c>
      <c r="O310" t="s">
        <v>2253</v>
      </c>
      <c r="P310">
        <v>130438072</v>
      </c>
      <c r="Q310">
        <v>130438077</v>
      </c>
      <c r="R310" t="s">
        <v>411</v>
      </c>
      <c r="S310">
        <v>0</v>
      </c>
      <c r="T310" t="s">
        <v>2254</v>
      </c>
    </row>
    <row r="311" spans="1:20" x14ac:dyDescent="0.25">
      <c r="A311" t="s">
        <v>2255</v>
      </c>
      <c r="B311">
        <v>0.95347999999999999</v>
      </c>
      <c r="C311">
        <v>9</v>
      </c>
      <c r="D311">
        <v>130444762</v>
      </c>
      <c r="E311">
        <v>130444778</v>
      </c>
      <c r="F311">
        <v>2</v>
      </c>
      <c r="G311" t="s">
        <v>2256</v>
      </c>
      <c r="H311">
        <v>130444833</v>
      </c>
      <c r="I311">
        <v>130444855</v>
      </c>
      <c r="J311">
        <v>1</v>
      </c>
      <c r="K311" t="s">
        <v>2257</v>
      </c>
      <c r="L311">
        <v>130444779</v>
      </c>
      <c r="M311">
        <v>130444832</v>
      </c>
      <c r="N311" t="s">
        <v>2258</v>
      </c>
      <c r="O311" t="s">
        <v>2259</v>
      </c>
      <c r="P311">
        <v>130444787</v>
      </c>
      <c r="Q311">
        <v>130444788</v>
      </c>
      <c r="R311" t="s">
        <v>404</v>
      </c>
      <c r="S311">
        <v>0</v>
      </c>
      <c r="T311" t="s">
        <v>2260</v>
      </c>
    </row>
    <row r="312" spans="1:20" x14ac:dyDescent="0.25">
      <c r="A312" t="s">
        <v>2261</v>
      </c>
      <c r="B312">
        <v>0.92069299999999998</v>
      </c>
      <c r="C312">
        <v>9</v>
      </c>
      <c r="D312">
        <v>130444801</v>
      </c>
      <c r="E312">
        <v>130444817</v>
      </c>
      <c r="F312">
        <v>1</v>
      </c>
      <c r="G312" t="s">
        <v>2262</v>
      </c>
      <c r="H312">
        <v>130444724</v>
      </c>
      <c r="I312">
        <v>130444746</v>
      </c>
      <c r="J312">
        <v>1</v>
      </c>
      <c r="K312" t="s">
        <v>2263</v>
      </c>
      <c r="L312">
        <v>130444747</v>
      </c>
      <c r="M312">
        <v>130444800</v>
      </c>
      <c r="N312" t="s">
        <v>2264</v>
      </c>
      <c r="O312" t="s">
        <v>2265</v>
      </c>
      <c r="P312">
        <v>130444787</v>
      </c>
      <c r="Q312">
        <v>130444788</v>
      </c>
      <c r="R312" t="s">
        <v>411</v>
      </c>
      <c r="S312">
        <v>0</v>
      </c>
      <c r="T312" t="s">
        <v>2266</v>
      </c>
    </row>
    <row r="313" spans="1:20" x14ac:dyDescent="0.25">
      <c r="A313" t="s">
        <v>2267</v>
      </c>
      <c r="B313">
        <v>0.821515</v>
      </c>
      <c r="C313">
        <v>9</v>
      </c>
      <c r="D313">
        <v>130996274</v>
      </c>
      <c r="E313">
        <v>130996290</v>
      </c>
      <c r="F313">
        <v>7</v>
      </c>
      <c r="G313" t="s">
        <v>2268</v>
      </c>
      <c r="H313">
        <v>130996345</v>
      </c>
      <c r="I313">
        <v>130996367</v>
      </c>
      <c r="J313">
        <v>1</v>
      </c>
      <c r="K313" t="s">
        <v>2269</v>
      </c>
      <c r="L313">
        <v>130996291</v>
      </c>
      <c r="M313">
        <v>130996344</v>
      </c>
      <c r="N313" t="s">
        <v>2270</v>
      </c>
      <c r="O313" t="s">
        <v>2271</v>
      </c>
      <c r="P313">
        <v>130996310</v>
      </c>
      <c r="Q313">
        <v>130996311</v>
      </c>
      <c r="R313" t="s">
        <v>404</v>
      </c>
      <c r="S313">
        <v>0</v>
      </c>
      <c r="T313" t="s">
        <v>2272</v>
      </c>
    </row>
    <row r="314" spans="1:20" x14ac:dyDescent="0.25">
      <c r="A314" t="s">
        <v>2273</v>
      </c>
      <c r="B314">
        <v>0.87586399999999998</v>
      </c>
      <c r="C314">
        <v>9</v>
      </c>
      <c r="D314">
        <v>130996341</v>
      </c>
      <c r="E314">
        <v>130996357</v>
      </c>
      <c r="F314">
        <v>2</v>
      </c>
      <c r="G314" t="s">
        <v>2274</v>
      </c>
      <c r="H314">
        <v>130996264</v>
      </c>
      <c r="I314">
        <v>130996286</v>
      </c>
      <c r="J314">
        <v>1</v>
      </c>
      <c r="K314" t="s">
        <v>2275</v>
      </c>
      <c r="L314">
        <v>130996287</v>
      </c>
      <c r="M314">
        <v>130996340</v>
      </c>
      <c r="N314" t="s">
        <v>2276</v>
      </c>
      <c r="O314" t="s">
        <v>2277</v>
      </c>
      <c r="P314">
        <v>130996310</v>
      </c>
      <c r="Q314">
        <v>130996311</v>
      </c>
      <c r="R314" t="s">
        <v>411</v>
      </c>
      <c r="S314">
        <v>0</v>
      </c>
      <c r="T314" t="s">
        <v>2278</v>
      </c>
    </row>
    <row r="315" spans="1:20" x14ac:dyDescent="0.25">
      <c r="A315" t="s">
        <v>2279</v>
      </c>
      <c r="B315">
        <v>0.98015300000000005</v>
      </c>
      <c r="C315">
        <v>9</v>
      </c>
      <c r="D315">
        <v>140058224</v>
      </c>
      <c r="E315">
        <v>140058243</v>
      </c>
      <c r="F315">
        <v>1</v>
      </c>
      <c r="G315" t="s">
        <v>2280</v>
      </c>
      <c r="H315">
        <v>140058298</v>
      </c>
      <c r="I315">
        <v>140058317</v>
      </c>
      <c r="J315">
        <v>1</v>
      </c>
      <c r="K315" t="s">
        <v>2281</v>
      </c>
      <c r="L315">
        <v>140058244</v>
      </c>
      <c r="M315">
        <v>140058297</v>
      </c>
      <c r="N315" t="s">
        <v>2282</v>
      </c>
      <c r="O315" t="s">
        <v>2283</v>
      </c>
      <c r="P315">
        <v>140058266</v>
      </c>
      <c r="Q315">
        <v>140058267</v>
      </c>
      <c r="R315" t="s">
        <v>404</v>
      </c>
      <c r="S315">
        <v>0</v>
      </c>
      <c r="T315" t="s">
        <v>2284</v>
      </c>
    </row>
    <row r="316" spans="1:20" x14ac:dyDescent="0.25">
      <c r="A316" t="s">
        <v>2285</v>
      </c>
      <c r="B316">
        <v>0.95950199999999997</v>
      </c>
      <c r="C316">
        <v>9</v>
      </c>
      <c r="D316">
        <v>140058292</v>
      </c>
      <c r="E316">
        <v>140058313</v>
      </c>
      <c r="F316">
        <v>1</v>
      </c>
      <c r="G316" t="s">
        <v>2286</v>
      </c>
      <c r="H316">
        <v>140058220</v>
      </c>
      <c r="I316">
        <v>140058237</v>
      </c>
      <c r="J316">
        <v>1</v>
      </c>
      <c r="K316" t="s">
        <v>2287</v>
      </c>
      <c r="L316">
        <v>140058238</v>
      </c>
      <c r="M316">
        <v>140058291</v>
      </c>
      <c r="N316" t="s">
        <v>2288</v>
      </c>
      <c r="O316" t="s">
        <v>2289</v>
      </c>
      <c r="P316">
        <v>140058266</v>
      </c>
      <c r="Q316">
        <v>140058267</v>
      </c>
      <c r="R316" t="s">
        <v>411</v>
      </c>
      <c r="S316">
        <v>0</v>
      </c>
      <c r="T316" t="s">
        <v>2290</v>
      </c>
    </row>
    <row r="317" spans="1:20" x14ac:dyDescent="0.25">
      <c r="A317" t="s">
        <v>2291</v>
      </c>
      <c r="B317">
        <v>0.89637299999999998</v>
      </c>
      <c r="C317">
        <v>9</v>
      </c>
      <c r="D317">
        <v>140712473</v>
      </c>
      <c r="E317">
        <v>140712488</v>
      </c>
      <c r="F317">
        <v>13</v>
      </c>
      <c r="G317" t="s">
        <v>2292</v>
      </c>
      <c r="H317">
        <v>140712543</v>
      </c>
      <c r="I317">
        <v>140712566</v>
      </c>
      <c r="J317">
        <v>1</v>
      </c>
      <c r="K317" t="s">
        <v>2293</v>
      </c>
      <c r="L317">
        <v>140712489</v>
      </c>
      <c r="M317">
        <v>140712542</v>
      </c>
      <c r="N317" t="s">
        <v>2294</v>
      </c>
      <c r="O317" t="s">
        <v>2295</v>
      </c>
      <c r="P317">
        <v>140712510</v>
      </c>
      <c r="Q317">
        <v>140712511</v>
      </c>
      <c r="R317" t="s">
        <v>404</v>
      </c>
      <c r="S317">
        <v>0</v>
      </c>
      <c r="T317" t="s">
        <v>2296</v>
      </c>
    </row>
    <row r="318" spans="1:20" x14ac:dyDescent="0.25">
      <c r="A318" t="s">
        <v>2297</v>
      </c>
      <c r="B318">
        <v>0.97214</v>
      </c>
      <c r="C318">
        <v>9</v>
      </c>
      <c r="D318">
        <v>140712564</v>
      </c>
      <c r="E318">
        <v>140712581</v>
      </c>
      <c r="F318">
        <v>1</v>
      </c>
      <c r="G318" t="s">
        <v>2298</v>
      </c>
      <c r="H318">
        <v>140712488</v>
      </c>
      <c r="I318">
        <v>140712509</v>
      </c>
      <c r="J318">
        <v>1</v>
      </c>
      <c r="K318" t="s">
        <v>2299</v>
      </c>
      <c r="L318">
        <v>140712510</v>
      </c>
      <c r="M318">
        <v>140712563</v>
      </c>
      <c r="N318" t="s">
        <v>2300</v>
      </c>
      <c r="O318" t="s">
        <v>2301</v>
      </c>
      <c r="P318">
        <v>140712510</v>
      </c>
      <c r="Q318">
        <v>140712511</v>
      </c>
      <c r="R318" t="s">
        <v>411</v>
      </c>
      <c r="S318">
        <v>0</v>
      </c>
      <c r="T318" t="s">
        <v>2302</v>
      </c>
    </row>
    <row r="319" spans="1:20" x14ac:dyDescent="0.25">
      <c r="A319" t="s">
        <v>2303</v>
      </c>
      <c r="B319">
        <v>0.91428399999999999</v>
      </c>
      <c r="C319" t="s">
        <v>2304</v>
      </c>
      <c r="D319">
        <v>11783818</v>
      </c>
      <c r="E319">
        <v>11783833</v>
      </c>
      <c r="F319">
        <v>4</v>
      </c>
      <c r="G319" t="s">
        <v>2305</v>
      </c>
      <c r="H319">
        <v>11783888</v>
      </c>
      <c r="I319">
        <v>11783911</v>
      </c>
      <c r="J319">
        <v>1</v>
      </c>
      <c r="K319" t="s">
        <v>2306</v>
      </c>
      <c r="L319">
        <v>11783834</v>
      </c>
      <c r="M319">
        <v>11783887</v>
      </c>
      <c r="N319" t="s">
        <v>2307</v>
      </c>
      <c r="O319" t="s">
        <v>2308</v>
      </c>
      <c r="P319">
        <v>11783848</v>
      </c>
      <c r="Q319">
        <v>11783849</v>
      </c>
      <c r="R319" t="s">
        <v>404</v>
      </c>
      <c r="S319">
        <v>0</v>
      </c>
      <c r="T319" t="s">
        <v>2309</v>
      </c>
    </row>
    <row r="320" spans="1:20" x14ac:dyDescent="0.25">
      <c r="A320" t="s">
        <v>2310</v>
      </c>
      <c r="B320">
        <v>0.93776499999999996</v>
      </c>
      <c r="C320" t="s">
        <v>2304</v>
      </c>
      <c r="D320">
        <v>11783882</v>
      </c>
      <c r="E320">
        <v>11783898</v>
      </c>
      <c r="F320">
        <v>1</v>
      </c>
      <c r="G320" t="s">
        <v>2311</v>
      </c>
      <c r="H320">
        <v>11783805</v>
      </c>
      <c r="I320">
        <v>11783827</v>
      </c>
      <c r="J320">
        <v>1</v>
      </c>
      <c r="K320" t="s">
        <v>2312</v>
      </c>
      <c r="L320">
        <v>11783828</v>
      </c>
      <c r="M320">
        <v>11783881</v>
      </c>
      <c r="N320" t="s">
        <v>2313</v>
      </c>
      <c r="O320" t="s">
        <v>2314</v>
      </c>
      <c r="P320">
        <v>11783848</v>
      </c>
      <c r="Q320">
        <v>11783849</v>
      </c>
      <c r="R320" t="s">
        <v>411</v>
      </c>
      <c r="S320">
        <v>0</v>
      </c>
      <c r="T320" t="s">
        <v>2315</v>
      </c>
    </row>
    <row r="321" spans="1:20" x14ac:dyDescent="0.25">
      <c r="A321" t="s">
        <v>2316</v>
      </c>
      <c r="B321">
        <v>0.94208000000000003</v>
      </c>
      <c r="C321" t="s">
        <v>2304</v>
      </c>
      <c r="D321">
        <v>41075794</v>
      </c>
      <c r="E321">
        <v>41075810</v>
      </c>
      <c r="F321">
        <v>1</v>
      </c>
      <c r="G321" t="s">
        <v>2317</v>
      </c>
      <c r="H321">
        <v>41075865</v>
      </c>
      <c r="I321">
        <v>41075887</v>
      </c>
      <c r="J321">
        <v>1</v>
      </c>
      <c r="K321" t="s">
        <v>2318</v>
      </c>
      <c r="L321">
        <v>41075811</v>
      </c>
      <c r="M321">
        <v>41075864</v>
      </c>
      <c r="N321" t="s">
        <v>2319</v>
      </c>
      <c r="O321" t="s">
        <v>2320</v>
      </c>
      <c r="P321">
        <v>41075823</v>
      </c>
      <c r="Q321">
        <v>41075824</v>
      </c>
      <c r="R321" t="s">
        <v>404</v>
      </c>
      <c r="S321">
        <v>0</v>
      </c>
      <c r="T321" t="s">
        <v>2321</v>
      </c>
    </row>
    <row r="322" spans="1:20" x14ac:dyDescent="0.25">
      <c r="A322" t="s">
        <v>2322</v>
      </c>
      <c r="B322">
        <v>0.93162400000000001</v>
      </c>
      <c r="C322" t="s">
        <v>2304</v>
      </c>
      <c r="D322">
        <v>41075864</v>
      </c>
      <c r="E322">
        <v>41075884</v>
      </c>
      <c r="F322">
        <v>1</v>
      </c>
      <c r="G322" t="s">
        <v>2323</v>
      </c>
      <c r="H322">
        <v>41075791</v>
      </c>
      <c r="I322">
        <v>41075809</v>
      </c>
      <c r="J322">
        <v>1</v>
      </c>
      <c r="K322" t="s">
        <v>2324</v>
      </c>
      <c r="L322">
        <v>41075810</v>
      </c>
      <c r="M322">
        <v>41075863</v>
      </c>
      <c r="N322" t="s">
        <v>2325</v>
      </c>
      <c r="O322" t="s">
        <v>2326</v>
      </c>
      <c r="P322">
        <v>41075823</v>
      </c>
      <c r="Q322">
        <v>41075824</v>
      </c>
      <c r="R322" t="s">
        <v>411</v>
      </c>
      <c r="S322">
        <v>0</v>
      </c>
      <c r="T322" t="s">
        <v>2327</v>
      </c>
    </row>
    <row r="323" spans="1:20" x14ac:dyDescent="0.25">
      <c r="A323" t="s">
        <v>2328</v>
      </c>
      <c r="B323">
        <v>0.962785</v>
      </c>
      <c r="C323" t="s">
        <v>2304</v>
      </c>
      <c r="D323">
        <v>41078346</v>
      </c>
      <c r="E323">
        <v>41078361</v>
      </c>
      <c r="F323">
        <v>1</v>
      </c>
      <c r="G323" t="s">
        <v>2329</v>
      </c>
      <c r="H323">
        <v>41078416</v>
      </c>
      <c r="I323">
        <v>41078439</v>
      </c>
      <c r="J323">
        <v>1</v>
      </c>
      <c r="K323" t="s">
        <v>2330</v>
      </c>
      <c r="L323">
        <v>41078362</v>
      </c>
      <c r="M323">
        <v>41078415</v>
      </c>
      <c r="N323" t="s">
        <v>2331</v>
      </c>
      <c r="O323" t="s">
        <v>2332</v>
      </c>
      <c r="P323">
        <v>41078376</v>
      </c>
      <c r="Q323">
        <v>41078377</v>
      </c>
      <c r="R323" t="s">
        <v>404</v>
      </c>
      <c r="S323">
        <v>0</v>
      </c>
      <c r="T323" t="s">
        <v>2333</v>
      </c>
    </row>
    <row r="324" spans="1:20" x14ac:dyDescent="0.25">
      <c r="A324" t="s">
        <v>2334</v>
      </c>
      <c r="B324">
        <v>0.93516299999999997</v>
      </c>
      <c r="C324" t="s">
        <v>2304</v>
      </c>
      <c r="D324">
        <v>41078427</v>
      </c>
      <c r="E324">
        <v>41078445</v>
      </c>
      <c r="F324">
        <v>1</v>
      </c>
      <c r="G324" t="s">
        <v>2335</v>
      </c>
      <c r="H324">
        <v>41078352</v>
      </c>
      <c r="I324">
        <v>41078372</v>
      </c>
      <c r="J324">
        <v>1</v>
      </c>
      <c r="K324" t="s">
        <v>2336</v>
      </c>
      <c r="L324">
        <v>41078373</v>
      </c>
      <c r="M324">
        <v>41078426</v>
      </c>
      <c r="N324" t="s">
        <v>2337</v>
      </c>
      <c r="O324" t="s">
        <v>2338</v>
      </c>
      <c r="P324">
        <v>41078376</v>
      </c>
      <c r="Q324">
        <v>41078377</v>
      </c>
      <c r="R324" t="s">
        <v>411</v>
      </c>
      <c r="S324">
        <v>0</v>
      </c>
      <c r="T324" t="s">
        <v>2339</v>
      </c>
    </row>
    <row r="325" spans="1:20" x14ac:dyDescent="0.25">
      <c r="A325" t="s">
        <v>2340</v>
      </c>
      <c r="B325">
        <v>0.97374700000000003</v>
      </c>
      <c r="C325" t="s">
        <v>2304</v>
      </c>
      <c r="D325">
        <v>41205770</v>
      </c>
      <c r="E325">
        <v>41205788</v>
      </c>
      <c r="F325">
        <v>1</v>
      </c>
      <c r="G325" t="s">
        <v>2341</v>
      </c>
      <c r="H325">
        <v>41205843</v>
      </c>
      <c r="I325">
        <v>41205863</v>
      </c>
      <c r="J325">
        <v>1</v>
      </c>
      <c r="K325" t="s">
        <v>2342</v>
      </c>
      <c r="L325">
        <v>41205789</v>
      </c>
      <c r="M325">
        <v>41205842</v>
      </c>
      <c r="N325" t="s">
        <v>2343</v>
      </c>
      <c r="O325" t="s">
        <v>2344</v>
      </c>
      <c r="P325">
        <v>41205800</v>
      </c>
      <c r="Q325">
        <v>41205801</v>
      </c>
      <c r="R325" t="s">
        <v>404</v>
      </c>
      <c r="S325">
        <v>0</v>
      </c>
      <c r="T325" t="s">
        <v>2345</v>
      </c>
    </row>
    <row r="326" spans="1:20" x14ac:dyDescent="0.25">
      <c r="A326" t="s">
        <v>2346</v>
      </c>
      <c r="B326">
        <v>0.95662400000000003</v>
      </c>
      <c r="C326" t="s">
        <v>2304</v>
      </c>
      <c r="D326">
        <v>41205834</v>
      </c>
      <c r="E326">
        <v>41205853</v>
      </c>
      <c r="F326">
        <v>1</v>
      </c>
      <c r="G326" t="s">
        <v>2347</v>
      </c>
      <c r="H326">
        <v>41205760</v>
      </c>
      <c r="I326">
        <v>41205779</v>
      </c>
      <c r="J326">
        <v>1</v>
      </c>
      <c r="K326" t="s">
        <v>2348</v>
      </c>
      <c r="L326">
        <v>41205780</v>
      </c>
      <c r="M326">
        <v>41205833</v>
      </c>
      <c r="N326" t="s">
        <v>2349</v>
      </c>
      <c r="O326" t="s">
        <v>2350</v>
      </c>
      <c r="P326">
        <v>41205800</v>
      </c>
      <c r="Q326">
        <v>41205801</v>
      </c>
      <c r="R326" t="s">
        <v>411</v>
      </c>
      <c r="S326">
        <v>0</v>
      </c>
      <c r="T326" t="s">
        <v>2351</v>
      </c>
    </row>
    <row r="327" spans="1:20" x14ac:dyDescent="0.25">
      <c r="A327" t="s">
        <v>2352</v>
      </c>
      <c r="B327">
        <v>0.95792900000000003</v>
      </c>
      <c r="C327" t="s">
        <v>2304</v>
      </c>
      <c r="D327">
        <v>41530692</v>
      </c>
      <c r="E327">
        <v>41530709</v>
      </c>
      <c r="F327">
        <v>1</v>
      </c>
      <c r="G327" t="s">
        <v>2353</v>
      </c>
      <c r="H327">
        <v>41530764</v>
      </c>
      <c r="I327">
        <v>41530785</v>
      </c>
      <c r="J327">
        <v>1</v>
      </c>
      <c r="K327" t="s">
        <v>2354</v>
      </c>
      <c r="L327">
        <v>41530710</v>
      </c>
      <c r="M327">
        <v>41530763</v>
      </c>
      <c r="N327" t="s">
        <v>2355</v>
      </c>
      <c r="O327" t="s">
        <v>2356</v>
      </c>
      <c r="P327">
        <v>41530715</v>
      </c>
      <c r="Q327">
        <v>41530716</v>
      </c>
      <c r="R327" t="s">
        <v>404</v>
      </c>
      <c r="S327">
        <v>0</v>
      </c>
      <c r="T327" t="s">
        <v>2357</v>
      </c>
    </row>
    <row r="328" spans="1:20" x14ac:dyDescent="0.25">
      <c r="A328" t="s">
        <v>2358</v>
      </c>
      <c r="B328">
        <v>0.97400600000000004</v>
      </c>
      <c r="C328" t="s">
        <v>2304</v>
      </c>
      <c r="D328">
        <v>41530760</v>
      </c>
      <c r="E328">
        <v>41530776</v>
      </c>
      <c r="F328">
        <v>1</v>
      </c>
      <c r="G328" t="s">
        <v>2359</v>
      </c>
      <c r="H328">
        <v>41530683</v>
      </c>
      <c r="I328">
        <v>41530705</v>
      </c>
      <c r="J328">
        <v>1</v>
      </c>
      <c r="K328" t="s">
        <v>2360</v>
      </c>
      <c r="L328">
        <v>41530706</v>
      </c>
      <c r="M328">
        <v>41530759</v>
      </c>
      <c r="N328" t="s">
        <v>2361</v>
      </c>
      <c r="O328" t="s">
        <v>2362</v>
      </c>
      <c r="P328">
        <v>41530715</v>
      </c>
      <c r="Q328">
        <v>41530716</v>
      </c>
      <c r="R328" t="s">
        <v>411</v>
      </c>
      <c r="S328">
        <v>0</v>
      </c>
      <c r="T328" t="s">
        <v>2363</v>
      </c>
    </row>
    <row r="329" spans="1:20" x14ac:dyDescent="0.25">
      <c r="A329" t="s">
        <v>2364</v>
      </c>
      <c r="B329">
        <v>0.73821000000000003</v>
      </c>
      <c r="C329" t="s">
        <v>2304</v>
      </c>
      <c r="D329">
        <v>48933074</v>
      </c>
      <c r="E329">
        <v>48933094</v>
      </c>
      <c r="F329">
        <v>1</v>
      </c>
      <c r="G329" t="s">
        <v>2365</v>
      </c>
      <c r="H329">
        <v>48933001</v>
      </c>
      <c r="I329">
        <v>48933019</v>
      </c>
      <c r="J329">
        <v>1</v>
      </c>
      <c r="K329" t="s">
        <v>2366</v>
      </c>
      <c r="L329">
        <v>48933020</v>
      </c>
      <c r="M329">
        <v>48933073</v>
      </c>
      <c r="N329" t="s">
        <v>2367</v>
      </c>
      <c r="O329" t="s">
        <v>2368</v>
      </c>
      <c r="P329">
        <v>48933019</v>
      </c>
      <c r="Q329">
        <v>48933020</v>
      </c>
      <c r="R329" t="s">
        <v>411</v>
      </c>
      <c r="S329">
        <v>0</v>
      </c>
      <c r="T329" t="s">
        <v>2369</v>
      </c>
    </row>
    <row r="330" spans="1:20" x14ac:dyDescent="0.25">
      <c r="A330" t="s">
        <v>2370</v>
      </c>
      <c r="B330">
        <v>0.97369799999999995</v>
      </c>
      <c r="C330" t="s">
        <v>2304</v>
      </c>
      <c r="D330">
        <v>48933000</v>
      </c>
      <c r="E330">
        <v>48933016</v>
      </c>
      <c r="F330">
        <v>7</v>
      </c>
      <c r="G330" t="s">
        <v>2371</v>
      </c>
      <c r="H330">
        <v>48933071</v>
      </c>
      <c r="I330">
        <v>48933093</v>
      </c>
      <c r="J330">
        <v>1</v>
      </c>
      <c r="K330" t="s">
        <v>2372</v>
      </c>
      <c r="L330">
        <v>48933017</v>
      </c>
      <c r="M330">
        <v>48933070</v>
      </c>
      <c r="N330" t="s">
        <v>2373</v>
      </c>
      <c r="O330" t="s">
        <v>2374</v>
      </c>
      <c r="P330">
        <v>48933019</v>
      </c>
      <c r="Q330">
        <v>48933020</v>
      </c>
      <c r="R330" t="s">
        <v>404</v>
      </c>
      <c r="S330">
        <v>0</v>
      </c>
      <c r="T330" t="s">
        <v>2375</v>
      </c>
    </row>
    <row r="331" spans="1:20" x14ac:dyDescent="0.25">
      <c r="A331" t="s">
        <v>2376</v>
      </c>
      <c r="B331">
        <v>0.97402100000000003</v>
      </c>
      <c r="C331" t="s">
        <v>2304</v>
      </c>
      <c r="D331">
        <v>48935235</v>
      </c>
      <c r="E331">
        <v>48935250</v>
      </c>
      <c r="F331">
        <v>7</v>
      </c>
      <c r="G331" t="s">
        <v>2377</v>
      </c>
      <c r="H331">
        <v>48935305</v>
      </c>
      <c r="I331">
        <v>48935328</v>
      </c>
      <c r="J331">
        <v>1</v>
      </c>
      <c r="K331" t="s">
        <v>2378</v>
      </c>
      <c r="L331">
        <v>48935251</v>
      </c>
      <c r="M331">
        <v>48935304</v>
      </c>
      <c r="N331" t="s">
        <v>2379</v>
      </c>
      <c r="O331" t="s">
        <v>2380</v>
      </c>
      <c r="P331">
        <v>48935301</v>
      </c>
      <c r="Q331">
        <v>48935302</v>
      </c>
      <c r="R331" t="s">
        <v>404</v>
      </c>
      <c r="S331">
        <v>0</v>
      </c>
      <c r="T331" t="s">
        <v>2381</v>
      </c>
    </row>
    <row r="332" spans="1:20" x14ac:dyDescent="0.25">
      <c r="A332" t="s">
        <v>2382</v>
      </c>
      <c r="B332">
        <v>0.966422</v>
      </c>
      <c r="C332" t="s">
        <v>2304</v>
      </c>
      <c r="D332">
        <v>48935331</v>
      </c>
      <c r="E332">
        <v>48935352</v>
      </c>
      <c r="F332">
        <v>2</v>
      </c>
      <c r="G332" t="s">
        <v>2383</v>
      </c>
      <c r="H332">
        <v>48935259</v>
      </c>
      <c r="I332">
        <v>48935276</v>
      </c>
      <c r="J332">
        <v>1</v>
      </c>
      <c r="K332" t="s">
        <v>2384</v>
      </c>
      <c r="L332">
        <v>48935277</v>
      </c>
      <c r="M332">
        <v>48935330</v>
      </c>
      <c r="N332" t="s">
        <v>2385</v>
      </c>
      <c r="O332" t="s">
        <v>2386</v>
      </c>
      <c r="P332">
        <v>48935301</v>
      </c>
      <c r="Q332">
        <v>48935302</v>
      </c>
      <c r="R332" t="s">
        <v>411</v>
      </c>
      <c r="S332">
        <v>0</v>
      </c>
      <c r="T332" t="s">
        <v>2387</v>
      </c>
    </row>
    <row r="333" spans="1:20" x14ac:dyDescent="0.25">
      <c r="A333" t="s">
        <v>2388</v>
      </c>
      <c r="B333">
        <v>0.95685399999999998</v>
      </c>
      <c r="C333" t="s">
        <v>2304</v>
      </c>
      <c r="D333">
        <v>53407923</v>
      </c>
      <c r="E333">
        <v>53407942</v>
      </c>
      <c r="F333">
        <v>1</v>
      </c>
      <c r="G333" t="s">
        <v>2389</v>
      </c>
      <c r="H333">
        <v>53407997</v>
      </c>
      <c r="I333">
        <v>53408016</v>
      </c>
      <c r="J333">
        <v>1</v>
      </c>
      <c r="K333" t="s">
        <v>2390</v>
      </c>
      <c r="L333">
        <v>53407943</v>
      </c>
      <c r="M333">
        <v>53407996</v>
      </c>
      <c r="N333" t="s">
        <v>2391</v>
      </c>
      <c r="O333" t="s">
        <v>2392</v>
      </c>
      <c r="P333">
        <v>53407986</v>
      </c>
      <c r="Q333">
        <v>53407989</v>
      </c>
      <c r="R333" t="s">
        <v>404</v>
      </c>
      <c r="S333">
        <v>0</v>
      </c>
      <c r="T333" t="s">
        <v>2393</v>
      </c>
    </row>
    <row r="334" spans="1:20" x14ac:dyDescent="0.25">
      <c r="A334" t="s">
        <v>2394</v>
      </c>
      <c r="B334">
        <v>0.94480200000000003</v>
      </c>
      <c r="C334" t="s">
        <v>2304</v>
      </c>
      <c r="D334">
        <v>53407998</v>
      </c>
      <c r="E334">
        <v>53408013</v>
      </c>
      <c r="F334">
        <v>1</v>
      </c>
      <c r="G334" t="s">
        <v>2395</v>
      </c>
      <c r="H334">
        <v>53407920</v>
      </c>
      <c r="I334">
        <v>53407943</v>
      </c>
      <c r="J334">
        <v>1</v>
      </c>
      <c r="K334" t="s">
        <v>2396</v>
      </c>
      <c r="L334">
        <v>53407944</v>
      </c>
      <c r="M334">
        <v>53407997</v>
      </c>
      <c r="N334" t="s">
        <v>2397</v>
      </c>
      <c r="O334" t="s">
        <v>2398</v>
      </c>
      <c r="P334">
        <v>53407986</v>
      </c>
      <c r="Q334">
        <v>53407989</v>
      </c>
      <c r="R334" t="s">
        <v>411</v>
      </c>
      <c r="S334">
        <v>0</v>
      </c>
      <c r="T334" t="s">
        <v>2399</v>
      </c>
    </row>
    <row r="335" spans="1:20" x14ac:dyDescent="0.25">
      <c r="A335" t="s">
        <v>2400</v>
      </c>
      <c r="B335">
        <v>0.95983700000000005</v>
      </c>
      <c r="C335" t="s">
        <v>2304</v>
      </c>
      <c r="D335">
        <v>53430484</v>
      </c>
      <c r="E335">
        <v>53430503</v>
      </c>
      <c r="F335">
        <v>1</v>
      </c>
      <c r="G335" t="s">
        <v>2401</v>
      </c>
      <c r="H335">
        <v>53430558</v>
      </c>
      <c r="I335">
        <v>53430577</v>
      </c>
      <c r="J335">
        <v>1</v>
      </c>
      <c r="K335" t="s">
        <v>2402</v>
      </c>
      <c r="L335">
        <v>53430504</v>
      </c>
      <c r="M335">
        <v>53430557</v>
      </c>
      <c r="N335" t="s">
        <v>2403</v>
      </c>
      <c r="O335" t="s">
        <v>2404</v>
      </c>
      <c r="P335">
        <v>53430548</v>
      </c>
      <c r="Q335">
        <v>53430549</v>
      </c>
      <c r="R335" t="s">
        <v>404</v>
      </c>
      <c r="S335">
        <v>0</v>
      </c>
      <c r="T335" t="s">
        <v>2405</v>
      </c>
    </row>
    <row r="336" spans="1:20" x14ac:dyDescent="0.25">
      <c r="A336" t="s">
        <v>2406</v>
      </c>
      <c r="B336">
        <v>0.98178200000000004</v>
      </c>
      <c r="C336" t="s">
        <v>2304</v>
      </c>
      <c r="D336">
        <v>53430552</v>
      </c>
      <c r="E336">
        <v>53430573</v>
      </c>
      <c r="F336">
        <v>1</v>
      </c>
      <c r="G336" t="s">
        <v>2407</v>
      </c>
      <c r="H336">
        <v>53430480</v>
      </c>
      <c r="I336">
        <v>53430497</v>
      </c>
      <c r="J336">
        <v>1</v>
      </c>
      <c r="K336" t="s">
        <v>2408</v>
      </c>
      <c r="L336">
        <v>53430498</v>
      </c>
      <c r="M336">
        <v>53430551</v>
      </c>
      <c r="N336" t="s">
        <v>2409</v>
      </c>
      <c r="O336" t="s">
        <v>2410</v>
      </c>
      <c r="P336">
        <v>53430548</v>
      </c>
      <c r="Q336">
        <v>53430549</v>
      </c>
      <c r="R336" t="s">
        <v>411</v>
      </c>
      <c r="S336">
        <v>0</v>
      </c>
      <c r="T336" t="s">
        <v>2411</v>
      </c>
    </row>
    <row r="337" spans="1:20" x14ac:dyDescent="0.25">
      <c r="A337" t="s">
        <v>2412</v>
      </c>
      <c r="B337">
        <v>0.93324300000000004</v>
      </c>
      <c r="C337" t="s">
        <v>2304</v>
      </c>
      <c r="D337">
        <v>53432526</v>
      </c>
      <c r="E337">
        <v>53432543</v>
      </c>
      <c r="F337">
        <v>1</v>
      </c>
      <c r="G337" t="s">
        <v>2413</v>
      </c>
      <c r="H337">
        <v>53432598</v>
      </c>
      <c r="I337">
        <v>53432619</v>
      </c>
      <c r="J337">
        <v>1</v>
      </c>
      <c r="K337" t="s">
        <v>2414</v>
      </c>
      <c r="L337">
        <v>53432544</v>
      </c>
      <c r="M337">
        <v>53432597</v>
      </c>
      <c r="N337" t="s">
        <v>2415</v>
      </c>
      <c r="O337" t="s">
        <v>2416</v>
      </c>
      <c r="P337">
        <v>53432579</v>
      </c>
      <c r="Q337">
        <v>53432580</v>
      </c>
      <c r="R337" t="s">
        <v>404</v>
      </c>
      <c r="S337">
        <v>0</v>
      </c>
      <c r="T337" t="s">
        <v>2417</v>
      </c>
    </row>
    <row r="338" spans="1:20" x14ac:dyDescent="0.25">
      <c r="A338" t="s">
        <v>2418</v>
      </c>
      <c r="B338">
        <v>0.95736900000000003</v>
      </c>
      <c r="C338" t="s">
        <v>2304</v>
      </c>
      <c r="D338">
        <v>53432630</v>
      </c>
      <c r="E338">
        <v>53432645</v>
      </c>
      <c r="F338">
        <v>8</v>
      </c>
      <c r="G338" t="s">
        <v>2419</v>
      </c>
      <c r="H338">
        <v>53432552</v>
      </c>
      <c r="I338">
        <v>53432575</v>
      </c>
      <c r="J338">
        <v>1</v>
      </c>
      <c r="K338" t="s">
        <v>2420</v>
      </c>
      <c r="L338">
        <v>53432576</v>
      </c>
      <c r="M338">
        <v>53432629</v>
      </c>
      <c r="N338" t="s">
        <v>2421</v>
      </c>
      <c r="O338" t="s">
        <v>2422</v>
      </c>
      <c r="P338">
        <v>53432579</v>
      </c>
      <c r="Q338">
        <v>53432580</v>
      </c>
      <c r="R338" t="s">
        <v>411</v>
      </c>
      <c r="S338">
        <v>0</v>
      </c>
      <c r="T338" t="s">
        <v>2423</v>
      </c>
    </row>
    <row r="339" spans="1:20" x14ac:dyDescent="0.25">
      <c r="A339" t="s">
        <v>2424</v>
      </c>
      <c r="B339">
        <v>0.94471799999999995</v>
      </c>
      <c r="C339" t="s">
        <v>2304</v>
      </c>
      <c r="D339">
        <v>53432698</v>
      </c>
      <c r="E339">
        <v>53432714</v>
      </c>
      <c r="F339">
        <v>1</v>
      </c>
      <c r="G339" t="s">
        <v>2425</v>
      </c>
      <c r="H339">
        <v>53432769</v>
      </c>
      <c r="I339">
        <v>53432791</v>
      </c>
      <c r="J339">
        <v>1</v>
      </c>
      <c r="K339" t="s">
        <v>2426</v>
      </c>
      <c r="L339">
        <v>53432715</v>
      </c>
      <c r="M339">
        <v>53432768</v>
      </c>
      <c r="N339" t="s">
        <v>2427</v>
      </c>
      <c r="O339" t="s">
        <v>2428</v>
      </c>
      <c r="P339">
        <v>53432719</v>
      </c>
      <c r="Q339">
        <v>53432720</v>
      </c>
      <c r="R339" t="s">
        <v>404</v>
      </c>
      <c r="S339">
        <v>0</v>
      </c>
      <c r="T339" t="s">
        <v>2429</v>
      </c>
    </row>
    <row r="340" spans="1:20" x14ac:dyDescent="0.25">
      <c r="A340" t="s">
        <v>2430</v>
      </c>
      <c r="B340">
        <v>0.96472500000000005</v>
      </c>
      <c r="C340" t="s">
        <v>2304</v>
      </c>
      <c r="D340">
        <v>53432760</v>
      </c>
      <c r="E340">
        <v>53432776</v>
      </c>
      <c r="F340">
        <v>1</v>
      </c>
      <c r="G340" t="s">
        <v>2431</v>
      </c>
      <c r="H340">
        <v>53432683</v>
      </c>
      <c r="I340">
        <v>53432705</v>
      </c>
      <c r="J340">
        <v>1</v>
      </c>
      <c r="K340" t="s">
        <v>2432</v>
      </c>
      <c r="L340">
        <v>53432706</v>
      </c>
      <c r="M340">
        <v>53432759</v>
      </c>
      <c r="N340" t="s">
        <v>2433</v>
      </c>
      <c r="O340" t="s">
        <v>2434</v>
      </c>
      <c r="P340">
        <v>53432719</v>
      </c>
      <c r="Q340">
        <v>53432720</v>
      </c>
      <c r="R340" t="s">
        <v>411</v>
      </c>
      <c r="S340">
        <v>0</v>
      </c>
      <c r="T340" t="s">
        <v>2435</v>
      </c>
    </row>
    <row r="341" spans="1:20" x14ac:dyDescent="0.25">
      <c r="A341" t="s">
        <v>2436</v>
      </c>
      <c r="B341">
        <v>0.93055200000000005</v>
      </c>
      <c r="C341" t="s">
        <v>2304</v>
      </c>
      <c r="D341">
        <v>54014183</v>
      </c>
      <c r="E341">
        <v>54014198</v>
      </c>
      <c r="F341">
        <v>16</v>
      </c>
      <c r="G341" t="s">
        <v>2437</v>
      </c>
      <c r="H341">
        <v>54014253</v>
      </c>
      <c r="I341">
        <v>54014276</v>
      </c>
      <c r="J341">
        <v>1</v>
      </c>
      <c r="K341" t="s">
        <v>2438</v>
      </c>
      <c r="L341">
        <v>54014199</v>
      </c>
      <c r="M341">
        <v>54014252</v>
      </c>
      <c r="N341" t="s">
        <v>2439</v>
      </c>
      <c r="O341" t="s">
        <v>2440</v>
      </c>
      <c r="P341">
        <v>54014227</v>
      </c>
      <c r="Q341">
        <v>54014228</v>
      </c>
      <c r="R341" t="s">
        <v>404</v>
      </c>
      <c r="S341">
        <v>0</v>
      </c>
      <c r="T341" t="s">
        <v>2441</v>
      </c>
    </row>
    <row r="342" spans="1:20" x14ac:dyDescent="0.25">
      <c r="A342" t="s">
        <v>2442</v>
      </c>
      <c r="B342">
        <v>0.96684099999999995</v>
      </c>
      <c r="C342" t="s">
        <v>2304</v>
      </c>
      <c r="D342">
        <v>54014251</v>
      </c>
      <c r="E342">
        <v>54014266</v>
      </c>
      <c r="F342">
        <v>9</v>
      </c>
      <c r="G342" t="s">
        <v>2443</v>
      </c>
      <c r="H342">
        <v>54014173</v>
      </c>
      <c r="I342">
        <v>54014196</v>
      </c>
      <c r="J342">
        <v>1</v>
      </c>
      <c r="K342" t="s">
        <v>2444</v>
      </c>
      <c r="L342">
        <v>54014197</v>
      </c>
      <c r="M342">
        <v>54014250</v>
      </c>
      <c r="N342" t="s">
        <v>2445</v>
      </c>
      <c r="O342" t="s">
        <v>2446</v>
      </c>
      <c r="P342">
        <v>54014227</v>
      </c>
      <c r="Q342">
        <v>54014228</v>
      </c>
      <c r="R342" t="s">
        <v>411</v>
      </c>
      <c r="S342">
        <v>0</v>
      </c>
      <c r="T342" t="s">
        <v>2447</v>
      </c>
    </row>
    <row r="343" spans="1:20" x14ac:dyDescent="0.25">
      <c r="A343" t="s">
        <v>2448</v>
      </c>
      <c r="B343">
        <v>0.96906000000000003</v>
      </c>
      <c r="C343" t="s">
        <v>2304</v>
      </c>
      <c r="D343">
        <v>71684421</v>
      </c>
      <c r="E343">
        <v>71684436</v>
      </c>
      <c r="F343">
        <v>1</v>
      </c>
      <c r="G343" t="s">
        <v>2449</v>
      </c>
      <c r="H343">
        <v>71684491</v>
      </c>
      <c r="I343">
        <v>71684514</v>
      </c>
      <c r="J343">
        <v>1</v>
      </c>
      <c r="K343" t="s">
        <v>2450</v>
      </c>
      <c r="L343">
        <v>71684437</v>
      </c>
      <c r="M343">
        <v>71684490</v>
      </c>
      <c r="N343" t="s">
        <v>2451</v>
      </c>
      <c r="O343" t="s">
        <v>2452</v>
      </c>
      <c r="P343">
        <v>71684455</v>
      </c>
      <c r="Q343">
        <v>71684456</v>
      </c>
      <c r="R343" t="s">
        <v>404</v>
      </c>
      <c r="S343">
        <v>0</v>
      </c>
      <c r="T343" t="s">
        <v>2453</v>
      </c>
    </row>
    <row r="344" spans="1:20" x14ac:dyDescent="0.25">
      <c r="A344" t="s">
        <v>2454</v>
      </c>
      <c r="B344">
        <v>0.96788600000000002</v>
      </c>
      <c r="C344" t="s">
        <v>2304</v>
      </c>
      <c r="D344">
        <v>71684492</v>
      </c>
      <c r="E344">
        <v>71684507</v>
      </c>
      <c r="F344">
        <v>1</v>
      </c>
      <c r="G344" t="s">
        <v>2455</v>
      </c>
      <c r="H344">
        <v>71684414</v>
      </c>
      <c r="I344">
        <v>71684437</v>
      </c>
      <c r="J344">
        <v>1</v>
      </c>
      <c r="K344" t="s">
        <v>2456</v>
      </c>
      <c r="L344">
        <v>71684438</v>
      </c>
      <c r="M344">
        <v>71684491</v>
      </c>
      <c r="N344" t="s">
        <v>2457</v>
      </c>
      <c r="O344" t="s">
        <v>2458</v>
      </c>
      <c r="P344">
        <v>71684455</v>
      </c>
      <c r="Q344">
        <v>71684456</v>
      </c>
      <c r="R344" t="s">
        <v>411</v>
      </c>
      <c r="S344">
        <v>0</v>
      </c>
      <c r="T344" t="s">
        <v>2459</v>
      </c>
    </row>
    <row r="345" spans="1:20" x14ac:dyDescent="0.25">
      <c r="A345" t="s">
        <v>2460</v>
      </c>
      <c r="B345">
        <v>0.87700999999999996</v>
      </c>
      <c r="C345" t="s">
        <v>2304</v>
      </c>
      <c r="D345">
        <v>71708810</v>
      </c>
      <c r="E345">
        <v>71708825</v>
      </c>
      <c r="F345">
        <v>3</v>
      </c>
      <c r="G345" t="s">
        <v>2461</v>
      </c>
      <c r="H345">
        <v>71708880</v>
      </c>
      <c r="I345">
        <v>71708903</v>
      </c>
      <c r="J345">
        <v>1</v>
      </c>
      <c r="K345" t="s">
        <v>2462</v>
      </c>
      <c r="L345">
        <v>71708826</v>
      </c>
      <c r="M345">
        <v>71708879</v>
      </c>
      <c r="N345" t="s">
        <v>2463</v>
      </c>
      <c r="O345" t="s">
        <v>2464</v>
      </c>
      <c r="P345">
        <v>71708866</v>
      </c>
      <c r="Q345">
        <v>71708867</v>
      </c>
      <c r="R345" t="s">
        <v>404</v>
      </c>
      <c r="S345">
        <v>0</v>
      </c>
      <c r="T345" t="s">
        <v>2465</v>
      </c>
    </row>
    <row r="346" spans="1:20" x14ac:dyDescent="0.25">
      <c r="A346" t="s">
        <v>2466</v>
      </c>
      <c r="B346">
        <v>0.887266</v>
      </c>
      <c r="C346" t="s">
        <v>2304</v>
      </c>
      <c r="D346">
        <v>71708896</v>
      </c>
      <c r="E346">
        <v>71708911</v>
      </c>
      <c r="F346">
        <v>7</v>
      </c>
      <c r="G346" t="s">
        <v>2467</v>
      </c>
      <c r="H346">
        <v>71708818</v>
      </c>
      <c r="I346">
        <v>71708841</v>
      </c>
      <c r="J346">
        <v>1</v>
      </c>
      <c r="K346" t="s">
        <v>2468</v>
      </c>
      <c r="L346">
        <v>71708842</v>
      </c>
      <c r="M346">
        <v>71708895</v>
      </c>
      <c r="N346" t="s">
        <v>2469</v>
      </c>
      <c r="O346" t="s">
        <v>2470</v>
      </c>
      <c r="P346">
        <v>71708866</v>
      </c>
      <c r="Q346">
        <v>71708867</v>
      </c>
      <c r="R346" t="s">
        <v>411</v>
      </c>
      <c r="S346">
        <v>0</v>
      </c>
      <c r="T346" t="s">
        <v>2471</v>
      </c>
    </row>
    <row r="347" spans="1:20" x14ac:dyDescent="0.25">
      <c r="A347" t="s">
        <v>2472</v>
      </c>
      <c r="B347">
        <v>0.98125799999999996</v>
      </c>
      <c r="C347" t="s">
        <v>2304</v>
      </c>
      <c r="D347">
        <v>71710811</v>
      </c>
      <c r="E347">
        <v>71710829</v>
      </c>
      <c r="F347">
        <v>1</v>
      </c>
      <c r="G347" t="s">
        <v>2473</v>
      </c>
      <c r="H347">
        <v>71710884</v>
      </c>
      <c r="I347">
        <v>71710904</v>
      </c>
      <c r="J347">
        <v>1</v>
      </c>
      <c r="K347" t="s">
        <v>2474</v>
      </c>
      <c r="L347">
        <v>71710830</v>
      </c>
      <c r="M347">
        <v>71710883</v>
      </c>
      <c r="N347" t="s">
        <v>2475</v>
      </c>
      <c r="O347" t="s">
        <v>2476</v>
      </c>
      <c r="P347">
        <v>71710844</v>
      </c>
      <c r="Q347">
        <v>71710845</v>
      </c>
      <c r="R347" t="s">
        <v>404</v>
      </c>
      <c r="S347">
        <v>0</v>
      </c>
      <c r="T347" t="s">
        <v>2477</v>
      </c>
    </row>
    <row r="348" spans="1:20" x14ac:dyDescent="0.25">
      <c r="A348" t="s">
        <v>2478</v>
      </c>
      <c r="B348">
        <v>0.93732400000000005</v>
      </c>
      <c r="C348" t="s">
        <v>2304</v>
      </c>
      <c r="D348">
        <v>71710879</v>
      </c>
      <c r="E348">
        <v>71710899</v>
      </c>
      <c r="F348">
        <v>1</v>
      </c>
      <c r="G348" t="s">
        <v>2479</v>
      </c>
      <c r="H348">
        <v>71710806</v>
      </c>
      <c r="I348">
        <v>71710824</v>
      </c>
      <c r="J348">
        <v>1</v>
      </c>
      <c r="K348" t="s">
        <v>2480</v>
      </c>
      <c r="L348">
        <v>71710825</v>
      </c>
      <c r="M348">
        <v>71710878</v>
      </c>
      <c r="N348" t="s">
        <v>2481</v>
      </c>
      <c r="O348" t="s">
        <v>2482</v>
      </c>
      <c r="P348">
        <v>71710844</v>
      </c>
      <c r="Q348">
        <v>71710845</v>
      </c>
      <c r="R348" t="s">
        <v>411</v>
      </c>
      <c r="S348">
        <v>0</v>
      </c>
      <c r="T348" t="s">
        <v>2483</v>
      </c>
    </row>
    <row r="349" spans="1:20" x14ac:dyDescent="0.25">
      <c r="A349" t="s">
        <v>2484</v>
      </c>
      <c r="B349">
        <v>0.95293399999999995</v>
      </c>
      <c r="C349" t="s">
        <v>2304</v>
      </c>
      <c r="D349">
        <v>71715028</v>
      </c>
      <c r="E349">
        <v>71715049</v>
      </c>
      <c r="F349">
        <v>1</v>
      </c>
      <c r="G349" t="s">
        <v>2485</v>
      </c>
      <c r="H349">
        <v>71715104</v>
      </c>
      <c r="I349">
        <v>71715121</v>
      </c>
      <c r="J349">
        <v>1</v>
      </c>
      <c r="K349" t="s">
        <v>2486</v>
      </c>
      <c r="L349">
        <v>71715050</v>
      </c>
      <c r="M349">
        <v>71715103</v>
      </c>
      <c r="N349" t="s">
        <v>2487</v>
      </c>
      <c r="O349" t="s">
        <v>2488</v>
      </c>
      <c r="P349">
        <v>71715065</v>
      </c>
      <c r="Q349">
        <v>71715090</v>
      </c>
      <c r="R349" t="s">
        <v>404</v>
      </c>
      <c r="S349">
        <v>0</v>
      </c>
      <c r="T349" t="s">
        <v>2489</v>
      </c>
    </row>
    <row r="350" spans="1:20" x14ac:dyDescent="0.25">
      <c r="A350" t="s">
        <v>2490</v>
      </c>
      <c r="B350">
        <v>0.95703099999999997</v>
      </c>
      <c r="C350" t="s">
        <v>2304</v>
      </c>
      <c r="D350">
        <v>71715101</v>
      </c>
      <c r="E350">
        <v>71715117</v>
      </c>
      <c r="F350">
        <v>1</v>
      </c>
      <c r="G350" t="s">
        <v>2491</v>
      </c>
      <c r="H350">
        <v>71715024</v>
      </c>
      <c r="I350">
        <v>71715046</v>
      </c>
      <c r="J350">
        <v>1</v>
      </c>
      <c r="K350" t="s">
        <v>2492</v>
      </c>
      <c r="L350">
        <v>71715047</v>
      </c>
      <c r="M350">
        <v>71715100</v>
      </c>
      <c r="N350" t="s">
        <v>2493</v>
      </c>
      <c r="O350" t="s">
        <v>2494</v>
      </c>
      <c r="P350">
        <v>71715065</v>
      </c>
      <c r="Q350">
        <v>71715090</v>
      </c>
      <c r="R350" t="s">
        <v>411</v>
      </c>
      <c r="S350">
        <v>0</v>
      </c>
      <c r="T350" t="s">
        <v>2495</v>
      </c>
    </row>
    <row r="351" spans="1:20" x14ac:dyDescent="0.25">
      <c r="A351" t="s">
        <v>2496</v>
      </c>
      <c r="B351">
        <v>0.86272800000000005</v>
      </c>
      <c r="C351" t="s">
        <v>2304</v>
      </c>
      <c r="D351">
        <v>122757905</v>
      </c>
      <c r="E351">
        <v>122757920</v>
      </c>
      <c r="F351">
        <v>6</v>
      </c>
      <c r="G351" t="s">
        <v>2497</v>
      </c>
      <c r="H351">
        <v>122757975</v>
      </c>
      <c r="I351">
        <v>122757998</v>
      </c>
      <c r="J351">
        <v>1</v>
      </c>
      <c r="K351" t="s">
        <v>2498</v>
      </c>
      <c r="L351">
        <v>122757921</v>
      </c>
      <c r="M351">
        <v>122757974</v>
      </c>
      <c r="N351" t="s">
        <v>2499</v>
      </c>
      <c r="O351" t="s">
        <v>2500</v>
      </c>
      <c r="P351">
        <v>122757923</v>
      </c>
      <c r="Q351">
        <v>122757924</v>
      </c>
      <c r="R351" t="s">
        <v>404</v>
      </c>
      <c r="S351">
        <v>0</v>
      </c>
      <c r="T351" t="s">
        <v>2501</v>
      </c>
    </row>
    <row r="352" spans="1:20" x14ac:dyDescent="0.25">
      <c r="A352" t="s">
        <v>2502</v>
      </c>
      <c r="B352">
        <v>0.80787500000000001</v>
      </c>
      <c r="C352" t="s">
        <v>2304</v>
      </c>
      <c r="D352">
        <v>122757928</v>
      </c>
      <c r="E352">
        <v>122757949</v>
      </c>
      <c r="F352">
        <v>1</v>
      </c>
      <c r="G352" t="s">
        <v>2503</v>
      </c>
      <c r="H352">
        <v>122757856</v>
      </c>
      <c r="I352">
        <v>122757873</v>
      </c>
      <c r="J352">
        <v>1</v>
      </c>
      <c r="K352" t="s">
        <v>2504</v>
      </c>
      <c r="L352">
        <v>122757874</v>
      </c>
      <c r="M352">
        <v>122757927</v>
      </c>
      <c r="N352" t="s">
        <v>2505</v>
      </c>
      <c r="O352" t="s">
        <v>2506</v>
      </c>
      <c r="P352">
        <v>122757923</v>
      </c>
      <c r="Q352">
        <v>122757924</v>
      </c>
      <c r="R352" t="s">
        <v>411</v>
      </c>
      <c r="S352">
        <v>0</v>
      </c>
      <c r="T352" t="s">
        <v>2507</v>
      </c>
    </row>
    <row r="353" spans="1:20" x14ac:dyDescent="0.25">
      <c r="A353" t="s">
        <v>2508</v>
      </c>
      <c r="B353">
        <v>0.93615599999999999</v>
      </c>
      <c r="C353" t="s">
        <v>2304</v>
      </c>
      <c r="D353">
        <v>122830648</v>
      </c>
      <c r="E353">
        <v>122830663</v>
      </c>
      <c r="F353">
        <v>1</v>
      </c>
      <c r="G353" t="s">
        <v>2509</v>
      </c>
      <c r="H353">
        <v>122830718</v>
      </c>
      <c r="I353">
        <v>122830741</v>
      </c>
      <c r="J353">
        <v>1</v>
      </c>
      <c r="K353" t="s">
        <v>2510</v>
      </c>
      <c r="L353">
        <v>122830664</v>
      </c>
      <c r="M353">
        <v>122830717</v>
      </c>
      <c r="N353" t="s">
        <v>2511</v>
      </c>
      <c r="O353" t="s">
        <v>2512</v>
      </c>
      <c r="P353">
        <v>122830663</v>
      </c>
      <c r="Q353">
        <v>122830664</v>
      </c>
      <c r="R353" t="s">
        <v>404</v>
      </c>
      <c r="S353">
        <v>0</v>
      </c>
      <c r="T353" t="s">
        <v>2513</v>
      </c>
    </row>
    <row r="354" spans="1:20" x14ac:dyDescent="0.25">
      <c r="A354" t="s">
        <v>2514</v>
      </c>
      <c r="B354">
        <v>0.93971300000000002</v>
      </c>
      <c r="C354" t="s">
        <v>2304</v>
      </c>
      <c r="D354">
        <v>122830716</v>
      </c>
      <c r="E354">
        <v>122830735</v>
      </c>
      <c r="F354">
        <v>1</v>
      </c>
      <c r="G354" t="s">
        <v>2515</v>
      </c>
      <c r="H354">
        <v>122830642</v>
      </c>
      <c r="I354">
        <v>122830661</v>
      </c>
      <c r="J354">
        <v>1</v>
      </c>
      <c r="K354" t="s">
        <v>2516</v>
      </c>
      <c r="L354">
        <v>122830662</v>
      </c>
      <c r="M354">
        <v>122830715</v>
      </c>
      <c r="N354" t="s">
        <v>2517</v>
      </c>
      <c r="O354" t="s">
        <v>2518</v>
      </c>
      <c r="P354">
        <v>122830663</v>
      </c>
      <c r="Q354">
        <v>122830664</v>
      </c>
      <c r="R354" t="s">
        <v>411</v>
      </c>
      <c r="S354">
        <v>0</v>
      </c>
      <c r="T354" t="s">
        <v>2519</v>
      </c>
    </row>
    <row r="355" spans="1:20" x14ac:dyDescent="0.25">
      <c r="A355" t="s">
        <v>2520</v>
      </c>
      <c r="B355">
        <v>0.86830399999999996</v>
      </c>
      <c r="C355" t="s">
        <v>2304</v>
      </c>
      <c r="D355">
        <v>153197813</v>
      </c>
      <c r="E355">
        <v>153197828</v>
      </c>
      <c r="F355">
        <v>1</v>
      </c>
      <c r="G355" t="s">
        <v>2521</v>
      </c>
      <c r="H355">
        <v>153197883</v>
      </c>
      <c r="I355">
        <v>153197906</v>
      </c>
      <c r="J355">
        <v>1</v>
      </c>
      <c r="K355" t="s">
        <v>2522</v>
      </c>
      <c r="L355">
        <v>153197829</v>
      </c>
      <c r="M355">
        <v>153197882</v>
      </c>
      <c r="N355" t="s">
        <v>2523</v>
      </c>
      <c r="O355" t="s">
        <v>2524</v>
      </c>
      <c r="P355">
        <v>153197861</v>
      </c>
      <c r="Q355">
        <v>153197875</v>
      </c>
      <c r="R355" t="s">
        <v>404</v>
      </c>
      <c r="S355">
        <v>0</v>
      </c>
      <c r="T355" t="s">
        <v>2525</v>
      </c>
    </row>
    <row r="356" spans="1:20" x14ac:dyDescent="0.25">
      <c r="A356" t="s">
        <v>2526</v>
      </c>
      <c r="B356">
        <v>0.91255799999999998</v>
      </c>
      <c r="C356" t="s">
        <v>2304</v>
      </c>
      <c r="D356">
        <v>153197891</v>
      </c>
      <c r="E356">
        <v>153197906</v>
      </c>
      <c r="F356">
        <v>17</v>
      </c>
      <c r="G356" t="s">
        <v>2527</v>
      </c>
      <c r="H356">
        <v>153197813</v>
      </c>
      <c r="I356">
        <v>153197836</v>
      </c>
      <c r="J356">
        <v>1</v>
      </c>
      <c r="K356" t="s">
        <v>2528</v>
      </c>
      <c r="L356">
        <v>153197837</v>
      </c>
      <c r="M356">
        <v>153197890</v>
      </c>
      <c r="N356" t="s">
        <v>2529</v>
      </c>
      <c r="O356" t="s">
        <v>2530</v>
      </c>
      <c r="P356">
        <v>153197861</v>
      </c>
      <c r="Q356">
        <v>153197875</v>
      </c>
      <c r="R356" t="s">
        <v>411</v>
      </c>
      <c r="S356">
        <v>0</v>
      </c>
      <c r="T356" t="s">
        <v>2531</v>
      </c>
    </row>
    <row r="357" spans="1:20" x14ac:dyDescent="0.25">
      <c r="A357" t="s">
        <v>2532</v>
      </c>
      <c r="B357">
        <v>0.63363000000000003</v>
      </c>
      <c r="C357" t="s">
        <v>2304</v>
      </c>
      <c r="D357">
        <v>153296071</v>
      </c>
      <c r="E357">
        <v>153296086</v>
      </c>
      <c r="F357">
        <v>4</v>
      </c>
      <c r="G357" t="s">
        <v>2533</v>
      </c>
      <c r="H357">
        <v>153296141</v>
      </c>
      <c r="I357">
        <v>153296164</v>
      </c>
      <c r="J357">
        <v>1</v>
      </c>
      <c r="K357" t="s">
        <v>2534</v>
      </c>
      <c r="L357">
        <v>153296087</v>
      </c>
      <c r="M357">
        <v>153296140</v>
      </c>
      <c r="N357" t="s">
        <v>2535</v>
      </c>
      <c r="O357" t="s">
        <v>2536</v>
      </c>
      <c r="P357">
        <v>153296116</v>
      </c>
      <c r="Q357">
        <v>153296117</v>
      </c>
      <c r="R357" t="s">
        <v>404</v>
      </c>
      <c r="S357">
        <v>0</v>
      </c>
      <c r="T357" t="s">
        <v>2537</v>
      </c>
    </row>
    <row r="358" spans="1:20" x14ac:dyDescent="0.25">
      <c r="A358" t="s">
        <v>2538</v>
      </c>
      <c r="B358">
        <v>7.2694499999999995E-2</v>
      </c>
      <c r="C358" t="s">
        <v>2304</v>
      </c>
      <c r="D358">
        <v>153296166</v>
      </c>
      <c r="E358">
        <v>153296185</v>
      </c>
      <c r="F358">
        <v>8</v>
      </c>
      <c r="G358" t="s">
        <v>2539</v>
      </c>
      <c r="H358">
        <v>153296092</v>
      </c>
      <c r="I358">
        <v>153296111</v>
      </c>
      <c r="J358">
        <v>1</v>
      </c>
      <c r="K358" t="s">
        <v>2540</v>
      </c>
      <c r="L358">
        <v>153296112</v>
      </c>
      <c r="M358">
        <v>153296165</v>
      </c>
      <c r="N358" t="s">
        <v>2541</v>
      </c>
      <c r="O358" t="s">
        <v>2542</v>
      </c>
      <c r="P358">
        <v>153296116</v>
      </c>
      <c r="Q358">
        <v>153296117</v>
      </c>
      <c r="R358" t="s">
        <v>411</v>
      </c>
      <c r="S358">
        <v>0</v>
      </c>
      <c r="T358" t="s">
        <v>2543</v>
      </c>
    </row>
    <row r="359" spans="1:20" x14ac:dyDescent="0.25">
      <c r="A359" t="s">
        <v>2544</v>
      </c>
      <c r="B359">
        <v>0.88178199999999995</v>
      </c>
      <c r="C359" t="s">
        <v>2304</v>
      </c>
      <c r="D359">
        <v>153296320</v>
      </c>
      <c r="E359">
        <v>153296335</v>
      </c>
      <c r="F359">
        <v>4</v>
      </c>
      <c r="G359" t="s">
        <v>2545</v>
      </c>
      <c r="H359">
        <v>153296390</v>
      </c>
      <c r="I359">
        <v>153296413</v>
      </c>
      <c r="J359">
        <v>1</v>
      </c>
      <c r="K359" t="s">
        <v>2546</v>
      </c>
      <c r="L359">
        <v>153296336</v>
      </c>
      <c r="M359">
        <v>153296389</v>
      </c>
      <c r="N359" t="s">
        <v>2547</v>
      </c>
      <c r="O359" t="s">
        <v>2548</v>
      </c>
      <c r="P359">
        <v>153296353</v>
      </c>
      <c r="Q359">
        <v>153296363</v>
      </c>
      <c r="R359" t="s">
        <v>404</v>
      </c>
      <c r="S359">
        <v>0</v>
      </c>
      <c r="T359" t="s">
        <v>2549</v>
      </c>
    </row>
    <row r="360" spans="1:20" x14ac:dyDescent="0.25">
      <c r="A360" t="s">
        <v>2550</v>
      </c>
      <c r="B360">
        <v>0.933199</v>
      </c>
      <c r="C360" t="s">
        <v>2304</v>
      </c>
      <c r="D360">
        <v>153296408</v>
      </c>
      <c r="E360">
        <v>153296425</v>
      </c>
      <c r="F360">
        <v>1</v>
      </c>
      <c r="G360" t="s">
        <v>2551</v>
      </c>
      <c r="H360">
        <v>153296332</v>
      </c>
      <c r="I360">
        <v>153296353</v>
      </c>
      <c r="J360">
        <v>1</v>
      </c>
      <c r="K360" t="s">
        <v>2552</v>
      </c>
      <c r="L360">
        <v>153296354</v>
      </c>
      <c r="M360">
        <v>153296407</v>
      </c>
      <c r="N360" t="s">
        <v>2553</v>
      </c>
      <c r="O360" t="s">
        <v>2554</v>
      </c>
      <c r="P360">
        <v>153296353</v>
      </c>
      <c r="Q360">
        <v>153296363</v>
      </c>
      <c r="R360" t="s">
        <v>411</v>
      </c>
      <c r="S360">
        <v>0</v>
      </c>
      <c r="T360" t="s">
        <v>2555</v>
      </c>
    </row>
    <row r="361" spans="1:20" x14ac:dyDescent="0.25">
      <c r="A361" t="s">
        <v>2556</v>
      </c>
      <c r="B361">
        <v>0.64411600000000002</v>
      </c>
      <c r="C361" t="s">
        <v>2304</v>
      </c>
      <c r="D361">
        <v>153296418</v>
      </c>
      <c r="E361">
        <v>153296433</v>
      </c>
      <c r="F361">
        <v>3</v>
      </c>
      <c r="G361" t="s">
        <v>2557</v>
      </c>
      <c r="H361">
        <v>153296488</v>
      </c>
      <c r="I361">
        <v>153296511</v>
      </c>
      <c r="J361">
        <v>1</v>
      </c>
      <c r="K361" t="s">
        <v>2558</v>
      </c>
      <c r="L361">
        <v>153296434</v>
      </c>
      <c r="M361">
        <v>153296487</v>
      </c>
      <c r="N361" t="s">
        <v>2559</v>
      </c>
      <c r="O361" t="s">
        <v>2560</v>
      </c>
      <c r="P361">
        <v>153296433</v>
      </c>
      <c r="Q361">
        <v>153296434</v>
      </c>
      <c r="R361" t="s">
        <v>404</v>
      </c>
      <c r="S361">
        <v>0</v>
      </c>
      <c r="T361" t="s">
        <v>2561</v>
      </c>
    </row>
    <row r="362" spans="1:20" x14ac:dyDescent="0.25">
      <c r="A362" t="s">
        <v>2562</v>
      </c>
      <c r="B362">
        <v>0.92916200000000004</v>
      </c>
      <c r="C362" t="s">
        <v>2304</v>
      </c>
      <c r="D362">
        <v>153296455</v>
      </c>
      <c r="E362">
        <v>153296476</v>
      </c>
      <c r="F362">
        <v>1</v>
      </c>
      <c r="G362" t="s">
        <v>2563</v>
      </c>
      <c r="H362">
        <v>153296383</v>
      </c>
      <c r="I362">
        <v>153296400</v>
      </c>
      <c r="J362">
        <v>1</v>
      </c>
      <c r="K362" t="s">
        <v>2564</v>
      </c>
      <c r="L362">
        <v>153296401</v>
      </c>
      <c r="M362">
        <v>153296454</v>
      </c>
      <c r="N362" t="s">
        <v>2565</v>
      </c>
      <c r="O362" t="s">
        <v>2566</v>
      </c>
      <c r="P362">
        <v>153296433</v>
      </c>
      <c r="Q362">
        <v>153296434</v>
      </c>
      <c r="R362" t="s">
        <v>411</v>
      </c>
      <c r="S362">
        <v>0</v>
      </c>
      <c r="T362" t="s">
        <v>2567</v>
      </c>
    </row>
    <row r="363" spans="1:20" x14ac:dyDescent="0.25">
      <c r="A363" t="s">
        <v>2568</v>
      </c>
      <c r="B363">
        <v>0.95032399999999995</v>
      </c>
      <c r="C363" t="s">
        <v>2304</v>
      </c>
      <c r="D363">
        <v>153296751</v>
      </c>
      <c r="E363">
        <v>153296769</v>
      </c>
      <c r="F363">
        <v>1</v>
      </c>
      <c r="G363" t="s">
        <v>2569</v>
      </c>
      <c r="H363">
        <v>153296824</v>
      </c>
      <c r="I363">
        <v>153296844</v>
      </c>
      <c r="J363">
        <v>1</v>
      </c>
      <c r="K363" t="s">
        <v>2570</v>
      </c>
      <c r="L363">
        <v>153296770</v>
      </c>
      <c r="M363">
        <v>153296823</v>
      </c>
      <c r="N363" t="s">
        <v>2571</v>
      </c>
      <c r="O363" t="s">
        <v>2572</v>
      </c>
      <c r="P363">
        <v>153296776</v>
      </c>
      <c r="Q363">
        <v>153296777</v>
      </c>
      <c r="R363" t="s">
        <v>404</v>
      </c>
      <c r="S363">
        <v>0</v>
      </c>
      <c r="T363" t="s">
        <v>2573</v>
      </c>
    </row>
    <row r="364" spans="1:20" x14ac:dyDescent="0.25">
      <c r="A364" t="s">
        <v>2574</v>
      </c>
      <c r="B364">
        <v>0.94470900000000002</v>
      </c>
      <c r="C364" t="s">
        <v>2304</v>
      </c>
      <c r="D364">
        <v>153296790</v>
      </c>
      <c r="E364">
        <v>153296805</v>
      </c>
      <c r="F364">
        <v>5</v>
      </c>
      <c r="G364" t="s">
        <v>2575</v>
      </c>
      <c r="H364">
        <v>153296712</v>
      </c>
      <c r="I364">
        <v>153296735</v>
      </c>
      <c r="J364">
        <v>1</v>
      </c>
      <c r="K364" t="s">
        <v>2576</v>
      </c>
      <c r="L364">
        <v>153296736</v>
      </c>
      <c r="M364">
        <v>153296789</v>
      </c>
      <c r="N364" t="s">
        <v>2577</v>
      </c>
      <c r="O364" t="s">
        <v>2578</v>
      </c>
      <c r="P364">
        <v>153296776</v>
      </c>
      <c r="Q364">
        <v>153296777</v>
      </c>
      <c r="R364" t="s">
        <v>411</v>
      </c>
      <c r="S364">
        <v>0</v>
      </c>
      <c r="T364" t="s">
        <v>257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"/>
  <sheetViews>
    <sheetView workbookViewId="0">
      <pane ySplit="1" topLeftCell="A2" activePane="bottomLeft" state="frozen"/>
      <selection pane="bottomLeft"/>
    </sheetView>
  </sheetViews>
  <sheetFormatPr baseColWidth="10" defaultRowHeight="15" x14ac:dyDescent="0.25"/>
  <cols>
    <col min="1" max="3" width="28.85546875" customWidth="1"/>
    <col min="4" max="7" width="30.5703125" customWidth="1"/>
  </cols>
  <sheetData>
    <row r="1" spans="1:7" x14ac:dyDescent="0.25">
      <c r="A1" s="1" t="s">
        <v>2681</v>
      </c>
      <c r="B1" s="1" t="s">
        <v>3</v>
      </c>
      <c r="C1" s="1" t="s">
        <v>1</v>
      </c>
      <c r="D1" s="1" t="s">
        <v>2670</v>
      </c>
      <c r="E1" s="1" t="s">
        <v>2671</v>
      </c>
      <c r="F1" s="1" t="s">
        <v>2673</v>
      </c>
      <c r="G1" s="1" t="s">
        <v>2672</v>
      </c>
    </row>
    <row r="2" spans="1:7" x14ac:dyDescent="0.25">
      <c r="A2" t="s">
        <v>2674</v>
      </c>
      <c r="B2" t="s">
        <v>102</v>
      </c>
      <c r="C2" t="s">
        <v>2588</v>
      </c>
      <c r="D2" t="s">
        <v>1056</v>
      </c>
      <c r="E2" t="s">
        <v>2683</v>
      </c>
      <c r="F2" t="s">
        <v>2684</v>
      </c>
      <c r="G2" t="s">
        <v>2685</v>
      </c>
    </row>
    <row r="3" spans="1:7" x14ac:dyDescent="0.25">
      <c r="A3" t="s">
        <v>2675</v>
      </c>
      <c r="B3" t="s">
        <v>39</v>
      </c>
      <c r="C3" t="s">
        <v>37</v>
      </c>
      <c r="D3" t="s">
        <v>2698</v>
      </c>
      <c r="E3" t="s">
        <v>2699</v>
      </c>
      <c r="F3" t="s">
        <v>2700</v>
      </c>
      <c r="G3" t="s">
        <v>2701</v>
      </c>
    </row>
    <row r="4" spans="1:7" x14ac:dyDescent="0.25">
      <c r="A4" t="s">
        <v>2676</v>
      </c>
      <c r="B4" t="s">
        <v>176</v>
      </c>
      <c r="C4" t="s">
        <v>2606</v>
      </c>
      <c r="D4" t="s">
        <v>2702</v>
      </c>
      <c r="E4" t="s">
        <v>2703</v>
      </c>
      <c r="F4" t="s">
        <v>2704</v>
      </c>
      <c r="G4" t="s">
        <v>2705</v>
      </c>
    </row>
    <row r="5" spans="1:7" x14ac:dyDescent="0.25">
      <c r="A5" t="s">
        <v>2677</v>
      </c>
      <c r="B5" t="s">
        <v>313</v>
      </c>
      <c r="C5" t="s">
        <v>2653</v>
      </c>
      <c r="D5" t="s">
        <v>2686</v>
      </c>
      <c r="E5" t="s">
        <v>2687</v>
      </c>
      <c r="F5" t="s">
        <v>2688</v>
      </c>
      <c r="G5" t="s">
        <v>2689</v>
      </c>
    </row>
    <row r="6" spans="1:7" x14ac:dyDescent="0.25">
      <c r="A6" t="s">
        <v>2678</v>
      </c>
      <c r="B6" t="s">
        <v>350</v>
      </c>
      <c r="C6" t="s">
        <v>348</v>
      </c>
      <c r="D6" t="s">
        <v>2690</v>
      </c>
      <c r="E6" t="s">
        <v>2691</v>
      </c>
      <c r="F6" t="s">
        <v>2692</v>
      </c>
      <c r="G6" t="s">
        <v>2693</v>
      </c>
    </row>
    <row r="7" spans="1:7" x14ac:dyDescent="0.25">
      <c r="A7" t="s">
        <v>2679</v>
      </c>
      <c r="B7" t="s">
        <v>91</v>
      </c>
      <c r="C7" t="s">
        <v>117</v>
      </c>
      <c r="D7" t="s">
        <v>2694</v>
      </c>
      <c r="E7" t="s">
        <v>2695</v>
      </c>
      <c r="F7" t="s">
        <v>2696</v>
      </c>
      <c r="G7" t="s">
        <v>2697</v>
      </c>
    </row>
    <row r="8" spans="1:7" x14ac:dyDescent="0.25">
      <c r="A8" t="s">
        <v>2680</v>
      </c>
      <c r="B8" t="s">
        <v>315</v>
      </c>
      <c r="C8" t="s">
        <v>2682</v>
      </c>
      <c r="D8" t="s">
        <v>2706</v>
      </c>
      <c r="E8" t="s">
        <v>2707</v>
      </c>
      <c r="F8" t="s">
        <v>2708</v>
      </c>
      <c r="G8" t="s">
        <v>2709</v>
      </c>
    </row>
  </sheetData>
  <autoFilter ref="A1:G1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Supp table 1 variants analyzed</vt:lpstr>
      <vt:lpstr>Supp table 2 SMMIP design</vt:lpstr>
      <vt:lpstr>Supp table 3 ddPCR prim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4-01-15T16:41:20Z</dcterms:modified>
</cp:coreProperties>
</file>